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20.xml" ContentType="application/vnd.openxmlformats-officedocument.drawing+xml"/>
  <Override PartName="/xl/charts/chart22.xml" ContentType="application/vnd.openxmlformats-officedocument.drawingml.chart+xml"/>
  <Override PartName="/xl/drawings/drawing21.xml" ContentType="application/vnd.openxmlformats-officedocument.drawing+xml"/>
  <Override PartName="/xl/charts/chart23.xml" ContentType="application/vnd.openxmlformats-officedocument.drawingml.chart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charts/chart24.xml" ContentType="application/vnd.openxmlformats-officedocument.drawingml.chart+xml"/>
  <Override PartName="/xl/drawings/drawing24.xml" ContentType="application/vnd.openxmlformats-officedocument.drawing+xml"/>
  <Override PartName="/xl/charts/chart2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date1904="1" showInkAnnotation="0" autoCompressPictures="0"/>
  <bookViews>
    <workbookView xWindow="-40" yWindow="0" windowWidth="24460" windowHeight="15380" tabRatio="739" firstSheet="10" activeTab="23"/>
  </bookViews>
  <sheets>
    <sheet name="C4Q7" sheetId="1" r:id="rId1"/>
    <sheet name="C4Q3" sheetId="3" r:id="rId2"/>
    <sheet name="C4Q2" sheetId="5" r:id="rId3"/>
    <sheet name="C4Q4" sheetId="6" r:id="rId4"/>
    <sheet name="C7Q8" sheetId="7" r:id="rId5"/>
    <sheet name="C11Q5" sheetId="8" r:id="rId6"/>
    <sheet name="C13Q5" sheetId="9" r:id="rId7"/>
    <sheet name="C13Q6" sheetId="10" r:id="rId8"/>
    <sheet name="C13Q8" sheetId="11" r:id="rId9"/>
    <sheet name="C13Q2" sheetId="12" r:id="rId10"/>
    <sheet name="C14Q5" sheetId="13" r:id="rId11"/>
    <sheet name="C14Q7" sheetId="14" r:id="rId12"/>
    <sheet name="C14Q8" sheetId="15" r:id="rId13"/>
    <sheet name="C14Q3" sheetId="16" r:id="rId14"/>
    <sheet name="C15Q6" sheetId="17" r:id="rId15"/>
    <sheet name="C2Q7" sheetId="18" r:id="rId16"/>
    <sheet name="C3Q7" sheetId="19" r:id="rId17"/>
    <sheet name="C3Q4" sheetId="20" r:id="rId18"/>
    <sheet name="C9Q8" sheetId="21" r:id="rId19"/>
    <sheet name="C11Q4" sheetId="22" r:id="rId20"/>
    <sheet name="C14Q6" sheetId="23" r:id="rId21"/>
    <sheet name="C2Q6" sheetId="24" r:id="rId22"/>
    <sheet name="C2Q1" sheetId="25" r:id="rId23"/>
    <sheet name="C1Q2" sheetId="26" r:id="rId24"/>
  </sheets>
  <externalReferences>
    <externalReference r:id="rId2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4" i="21" l="1"/>
  <c r="U24" i="21"/>
  <c r="T24" i="21"/>
  <c r="S24" i="21"/>
  <c r="R24" i="21"/>
  <c r="Q24" i="21"/>
  <c r="P24" i="21"/>
  <c r="O24" i="21"/>
  <c r="N24" i="21"/>
  <c r="M24" i="21"/>
  <c r="L24" i="21"/>
  <c r="K24" i="21"/>
  <c r="J24" i="21"/>
  <c r="I24" i="21"/>
  <c r="H24" i="21"/>
  <c r="G24" i="21"/>
  <c r="F24" i="21"/>
  <c r="E24" i="21"/>
  <c r="D24" i="21"/>
  <c r="C24" i="21"/>
  <c r="B24" i="21"/>
  <c r="X22" i="21"/>
  <c r="Z22" i="21"/>
  <c r="X21" i="21"/>
  <c r="Z21" i="21"/>
  <c r="X20" i="21"/>
  <c r="Z20" i="21"/>
  <c r="X19" i="21"/>
  <c r="Z19" i="21"/>
  <c r="X18" i="21"/>
  <c r="Z18" i="21"/>
  <c r="X17" i="21"/>
  <c r="Z17" i="21"/>
  <c r="X16" i="21"/>
  <c r="Z16" i="21"/>
  <c r="X15" i="21"/>
  <c r="Z15" i="21"/>
  <c r="X14" i="21"/>
  <c r="Z14" i="21"/>
  <c r="X13" i="21"/>
  <c r="Z13" i="21"/>
  <c r="X12" i="21"/>
  <c r="Z12" i="21"/>
  <c r="X11" i="21"/>
  <c r="Z11" i="21"/>
  <c r="X10" i="21"/>
  <c r="Z10" i="21"/>
  <c r="X9" i="21"/>
  <c r="Z9" i="21"/>
  <c r="X8" i="21"/>
  <c r="Z8" i="21"/>
  <c r="X7" i="21"/>
  <c r="Z7" i="21"/>
  <c r="X6" i="21"/>
  <c r="Z6" i="21"/>
  <c r="X5" i="21"/>
  <c r="Z5" i="21"/>
  <c r="X4" i="21"/>
  <c r="Z4" i="21"/>
  <c r="X3" i="21"/>
  <c r="Z3" i="21"/>
  <c r="X2" i="21"/>
  <c r="Z2" i="21"/>
  <c r="Y2" i="23"/>
  <c r="AA2" i="23"/>
  <c r="Y3" i="23"/>
  <c r="AA3" i="23"/>
  <c r="Y4" i="23"/>
  <c r="AA4" i="23"/>
  <c r="Y5" i="23"/>
  <c r="AA5" i="23"/>
  <c r="Y6" i="23"/>
  <c r="AA6" i="23"/>
  <c r="Y7" i="23"/>
  <c r="AA7" i="23"/>
  <c r="Y8" i="23"/>
  <c r="AA8" i="23"/>
  <c r="Y9" i="23"/>
  <c r="AA9" i="23"/>
  <c r="Y10" i="23"/>
  <c r="AA10" i="23"/>
  <c r="Y11" i="23"/>
  <c r="AA11" i="23"/>
  <c r="Y12" i="23"/>
  <c r="AA12" i="23"/>
  <c r="Y13" i="23"/>
  <c r="AA13" i="23"/>
  <c r="Y14" i="23"/>
  <c r="AA14" i="23"/>
  <c r="Y15" i="23"/>
  <c r="AA15" i="23"/>
  <c r="Y16" i="23"/>
  <c r="AA16" i="23"/>
  <c r="Y17" i="23"/>
  <c r="AA17" i="23"/>
  <c r="Y18" i="23"/>
  <c r="AA18" i="23"/>
  <c r="Y19" i="23"/>
  <c r="AA19" i="23"/>
  <c r="Y20" i="23"/>
  <c r="AA20" i="23"/>
  <c r="Y21" i="23"/>
  <c r="AA21" i="23"/>
  <c r="Y22" i="23"/>
  <c r="AA22" i="23"/>
  <c r="B24" i="23"/>
  <c r="C24" i="23"/>
  <c r="D24" i="23"/>
  <c r="E24" i="23"/>
  <c r="F24" i="23"/>
  <c r="G24" i="23"/>
  <c r="H24" i="23"/>
  <c r="I24" i="23"/>
  <c r="J24" i="23"/>
  <c r="K24" i="23"/>
  <c r="L24" i="23"/>
  <c r="M24" i="23"/>
  <c r="N24" i="23"/>
  <c r="O24" i="23"/>
  <c r="P24" i="23"/>
  <c r="Q24" i="23"/>
  <c r="R24" i="23"/>
  <c r="S24" i="23"/>
  <c r="T24" i="23"/>
  <c r="U24" i="23"/>
  <c r="V24" i="23"/>
  <c r="O2" i="22"/>
  <c r="Q2" i="22"/>
  <c r="O3" i="22"/>
  <c r="Q3" i="22"/>
  <c r="O4" i="22"/>
  <c r="Q4" i="22"/>
  <c r="O5" i="22"/>
  <c r="Q5" i="22"/>
  <c r="O6" i="22"/>
  <c r="Q6" i="22"/>
  <c r="O7" i="22"/>
  <c r="Q7" i="22"/>
  <c r="O8" i="22"/>
  <c r="Q8" i="22"/>
  <c r="O9" i="22"/>
  <c r="Q9" i="22"/>
  <c r="O10" i="22"/>
  <c r="Q10" i="22"/>
  <c r="O11" i="22"/>
  <c r="Q11" i="22"/>
  <c r="O12" i="22"/>
  <c r="Q12" i="22"/>
  <c r="O13" i="22"/>
  <c r="Q13" i="22"/>
  <c r="B15" i="22"/>
  <c r="C15" i="22"/>
  <c r="D15" i="22"/>
  <c r="E15" i="22"/>
  <c r="F15" i="22"/>
  <c r="G15" i="22"/>
  <c r="H15" i="22"/>
  <c r="I15" i="22"/>
  <c r="J15" i="22"/>
  <c r="K15" i="22"/>
  <c r="L15" i="22"/>
  <c r="M15" i="22"/>
  <c r="L2" i="26"/>
  <c r="N2" i="26"/>
  <c r="L3" i="26"/>
  <c r="N3" i="26"/>
  <c r="L4" i="26"/>
  <c r="N4" i="26"/>
  <c r="L5" i="26"/>
  <c r="N5" i="26"/>
  <c r="L6" i="26"/>
  <c r="N6" i="26"/>
  <c r="L7" i="26"/>
  <c r="N7" i="26"/>
  <c r="L8" i="26"/>
  <c r="N8" i="26"/>
  <c r="L9" i="26"/>
  <c r="N9" i="26"/>
  <c r="L10" i="26"/>
  <c r="N10" i="26"/>
  <c r="B12" i="26"/>
  <c r="C12" i="26"/>
  <c r="D12" i="26"/>
  <c r="E12" i="26"/>
  <c r="F12" i="26"/>
  <c r="G12" i="26"/>
  <c r="H12" i="26"/>
  <c r="I12" i="26"/>
  <c r="J12" i="26"/>
  <c r="D15" i="26"/>
  <c r="D16" i="26"/>
  <c r="D17" i="26"/>
  <c r="D18" i="26"/>
  <c r="D19" i="26"/>
  <c r="D20" i="26"/>
  <c r="D21" i="26"/>
  <c r="D22" i="26"/>
  <c r="D23" i="26"/>
  <c r="B25" i="26"/>
  <c r="C25" i="26"/>
  <c r="B26" i="26"/>
  <c r="D37" i="26"/>
  <c r="C37" i="26"/>
  <c r="B37" i="26"/>
  <c r="D36" i="26"/>
  <c r="C36" i="26"/>
  <c r="B36" i="26"/>
  <c r="D35" i="26"/>
  <c r="C35" i="26"/>
  <c r="B35" i="26"/>
  <c r="D34" i="26"/>
  <c r="C34" i="26"/>
  <c r="B34" i="26"/>
  <c r="D33" i="26"/>
  <c r="C33" i="26"/>
  <c r="B33" i="26"/>
  <c r="D32" i="26"/>
  <c r="C32" i="26"/>
  <c r="B32" i="26"/>
  <c r="D31" i="26"/>
  <c r="C31" i="26"/>
  <c r="B31" i="26"/>
  <c r="D30" i="26"/>
  <c r="C30" i="26"/>
  <c r="B30" i="26"/>
  <c r="D29" i="26"/>
  <c r="C29" i="26"/>
  <c r="B29" i="26"/>
  <c r="D17" i="25"/>
  <c r="D31" i="25"/>
  <c r="C31" i="25"/>
  <c r="B31" i="25"/>
  <c r="D16" i="25"/>
  <c r="D30" i="25"/>
  <c r="C30" i="25"/>
  <c r="B30" i="25"/>
  <c r="D15" i="25"/>
  <c r="D29" i="25"/>
  <c r="C29" i="25"/>
  <c r="B29" i="25"/>
  <c r="D14" i="25"/>
  <c r="D28" i="25"/>
  <c r="C28" i="25"/>
  <c r="B28" i="25"/>
  <c r="D13" i="25"/>
  <c r="D27" i="25"/>
  <c r="C27" i="25"/>
  <c r="B27" i="25"/>
  <c r="D12" i="25"/>
  <c r="D26" i="25"/>
  <c r="C26" i="25"/>
  <c r="B26" i="25"/>
  <c r="D11" i="25"/>
  <c r="D25" i="25"/>
  <c r="C25" i="25"/>
  <c r="B25" i="25"/>
  <c r="B19" i="25"/>
  <c r="C19" i="25"/>
  <c r="B20" i="25"/>
  <c r="D19" i="25"/>
  <c r="H9" i="25"/>
  <c r="G9" i="25"/>
  <c r="F9" i="25"/>
  <c r="E9" i="25"/>
  <c r="D9" i="25"/>
  <c r="C9" i="25"/>
  <c r="B9" i="25"/>
  <c r="J8" i="25"/>
  <c r="L8" i="25"/>
  <c r="J7" i="25"/>
  <c r="L7" i="25"/>
  <c r="J6" i="25"/>
  <c r="L6" i="25"/>
  <c r="J5" i="25"/>
  <c r="L5" i="25"/>
  <c r="J4" i="25"/>
  <c r="L4" i="25"/>
  <c r="J3" i="25"/>
  <c r="L3" i="25"/>
  <c r="J2" i="25"/>
  <c r="L2" i="25"/>
  <c r="V210" i="21"/>
  <c r="U210" i="21"/>
  <c r="T210" i="21"/>
  <c r="S210" i="21"/>
  <c r="R210" i="21"/>
  <c r="Q210" i="21"/>
  <c r="P210" i="21"/>
  <c r="O210" i="21"/>
  <c r="N210" i="21"/>
  <c r="M210" i="21"/>
  <c r="L210" i="21"/>
  <c r="K210" i="21"/>
  <c r="J210" i="21"/>
  <c r="I210" i="21"/>
  <c r="H210" i="21"/>
  <c r="G210" i="21"/>
  <c r="F210" i="21"/>
  <c r="E210" i="21"/>
  <c r="D210" i="21"/>
  <c r="C210" i="21"/>
  <c r="B210" i="21"/>
  <c r="X208" i="21"/>
  <c r="Z208" i="21"/>
  <c r="X207" i="21"/>
  <c r="Z207" i="21"/>
  <c r="X206" i="21"/>
  <c r="Z206" i="21"/>
  <c r="X205" i="21"/>
  <c r="Z205" i="21"/>
  <c r="X204" i="21"/>
  <c r="Z204" i="21"/>
  <c r="X203" i="21"/>
  <c r="Z203" i="21"/>
  <c r="X202" i="21"/>
  <c r="Z202" i="21"/>
  <c r="X201" i="21"/>
  <c r="Z201" i="21"/>
  <c r="X200" i="21"/>
  <c r="Z200" i="21"/>
  <c r="X199" i="21"/>
  <c r="Z199" i="21"/>
  <c r="X198" i="21"/>
  <c r="Z198" i="21"/>
  <c r="X197" i="21"/>
  <c r="Z197" i="21"/>
  <c r="X196" i="21"/>
  <c r="Z196" i="21"/>
  <c r="X195" i="21"/>
  <c r="Z195" i="21"/>
  <c r="X194" i="21"/>
  <c r="Z194" i="21"/>
  <c r="X193" i="21"/>
  <c r="Z193" i="21"/>
  <c r="X192" i="21"/>
  <c r="Z192" i="21"/>
  <c r="X191" i="21"/>
  <c r="Z191" i="21"/>
  <c r="X190" i="21"/>
  <c r="Z190" i="21"/>
  <c r="X189" i="21"/>
  <c r="Z189" i="21"/>
  <c r="X188" i="21"/>
  <c r="Z188" i="21"/>
  <c r="D51" i="21"/>
  <c r="D96" i="21"/>
  <c r="C96" i="21"/>
  <c r="B96" i="21"/>
  <c r="D50" i="21"/>
  <c r="D94" i="21"/>
  <c r="C94" i="21"/>
  <c r="B94" i="21"/>
  <c r="D49" i="21"/>
  <c r="D93" i="21"/>
  <c r="C93" i="21"/>
  <c r="B93" i="21"/>
  <c r="D48" i="21"/>
  <c r="D92" i="21"/>
  <c r="C92" i="21"/>
  <c r="B92" i="21"/>
  <c r="D47" i="21"/>
  <c r="D89" i="21"/>
  <c r="C89" i="21"/>
  <c r="B89" i="21"/>
  <c r="D46" i="21"/>
  <c r="D87" i="21"/>
  <c r="C87" i="21"/>
  <c r="B87" i="21"/>
  <c r="D45" i="21"/>
  <c r="D85" i="21"/>
  <c r="C85" i="21"/>
  <c r="B85" i="21"/>
  <c r="D44" i="21"/>
  <c r="D83" i="21"/>
  <c r="C83" i="21"/>
  <c r="B83" i="21"/>
  <c r="D43" i="21"/>
  <c r="D82" i="21"/>
  <c r="C82" i="21"/>
  <c r="B82" i="21"/>
  <c r="D42" i="21"/>
  <c r="D81" i="21"/>
  <c r="C81" i="21"/>
  <c r="B81" i="21"/>
  <c r="D41" i="21"/>
  <c r="D80" i="21"/>
  <c r="C80" i="21"/>
  <c r="B80" i="21"/>
  <c r="D40" i="21"/>
  <c r="D79" i="21"/>
  <c r="C79" i="21"/>
  <c r="B79" i="21"/>
  <c r="D39" i="21"/>
  <c r="D77" i="21"/>
  <c r="C77" i="21"/>
  <c r="B77" i="21"/>
  <c r="D38" i="21"/>
  <c r="D76" i="21"/>
  <c r="C76" i="21"/>
  <c r="B76" i="21"/>
  <c r="D37" i="21"/>
  <c r="D75" i="21"/>
  <c r="C75" i="21"/>
  <c r="B75" i="21"/>
  <c r="D36" i="21"/>
  <c r="D74" i="21"/>
  <c r="C74" i="21"/>
  <c r="B74" i="21"/>
  <c r="D35" i="21"/>
  <c r="D73" i="21"/>
  <c r="C73" i="21"/>
  <c r="B73" i="21"/>
  <c r="D34" i="21"/>
  <c r="D72" i="21"/>
  <c r="C72" i="21"/>
  <c r="B72" i="21"/>
  <c r="D33" i="21"/>
  <c r="D71" i="21"/>
  <c r="C71" i="21"/>
  <c r="B71" i="21"/>
  <c r="D32" i="21"/>
  <c r="D70" i="21"/>
  <c r="C70" i="21"/>
  <c r="B70" i="21"/>
  <c r="D31" i="21"/>
  <c r="D69" i="21"/>
  <c r="C69" i="21"/>
  <c r="B69" i="21"/>
  <c r="B53" i="21"/>
  <c r="C53" i="21"/>
  <c r="B55" i="21"/>
  <c r="D50" i="23"/>
  <c r="D82" i="23"/>
  <c r="C82" i="23"/>
  <c r="B82" i="23"/>
  <c r="D49" i="23"/>
  <c r="D81" i="23"/>
  <c r="C81" i="23"/>
  <c r="B81" i="23"/>
  <c r="D48" i="23"/>
  <c r="D80" i="23"/>
  <c r="C80" i="23"/>
  <c r="B80" i="23"/>
  <c r="D47" i="23"/>
  <c r="D79" i="23"/>
  <c r="C79" i="23"/>
  <c r="B79" i="23"/>
  <c r="D46" i="23"/>
  <c r="D78" i="23"/>
  <c r="C78" i="23"/>
  <c r="B78" i="23"/>
  <c r="D45" i="23"/>
  <c r="D77" i="23"/>
  <c r="C77" i="23"/>
  <c r="B77" i="23"/>
  <c r="D44" i="23"/>
  <c r="D76" i="23"/>
  <c r="C76" i="23"/>
  <c r="B76" i="23"/>
  <c r="D43" i="23"/>
  <c r="D75" i="23"/>
  <c r="C75" i="23"/>
  <c r="B75" i="23"/>
  <c r="D42" i="23"/>
  <c r="D74" i="23"/>
  <c r="C74" i="23"/>
  <c r="B74" i="23"/>
  <c r="D41" i="23"/>
  <c r="D73" i="23"/>
  <c r="C73" i="23"/>
  <c r="B73" i="23"/>
  <c r="D40" i="23"/>
  <c r="D72" i="23"/>
  <c r="C72" i="23"/>
  <c r="B72" i="23"/>
  <c r="D39" i="23"/>
  <c r="D71" i="23"/>
  <c r="C71" i="23"/>
  <c r="B71" i="23"/>
  <c r="D38" i="23"/>
  <c r="D70" i="23"/>
  <c r="C70" i="23"/>
  <c r="B70" i="23"/>
  <c r="D37" i="23"/>
  <c r="D69" i="23"/>
  <c r="C69" i="23"/>
  <c r="B69" i="23"/>
  <c r="D36" i="23"/>
  <c r="D66" i="23"/>
  <c r="C66" i="23"/>
  <c r="B66" i="23"/>
  <c r="D35" i="23"/>
  <c r="D65" i="23"/>
  <c r="C65" i="23"/>
  <c r="B65" i="23"/>
  <c r="D34" i="23"/>
  <c r="D64" i="23"/>
  <c r="C64" i="23"/>
  <c r="B64" i="23"/>
  <c r="D33" i="23"/>
  <c r="D63" i="23"/>
  <c r="C63" i="23"/>
  <c r="B63" i="23"/>
  <c r="D32" i="23"/>
  <c r="D62" i="23"/>
  <c r="C62" i="23"/>
  <c r="B62" i="23"/>
  <c r="D31" i="23"/>
  <c r="D61" i="23"/>
  <c r="C61" i="23"/>
  <c r="B61" i="23"/>
  <c r="D30" i="23"/>
  <c r="D60" i="23"/>
  <c r="C60" i="23"/>
  <c r="B60" i="23"/>
  <c r="B52" i="23"/>
  <c r="C52" i="23"/>
  <c r="B54" i="23"/>
  <c r="D34" i="22"/>
  <c r="D54" i="22"/>
  <c r="C54" i="22"/>
  <c r="B54" i="22"/>
  <c r="D33" i="22"/>
  <c r="D53" i="22"/>
  <c r="C53" i="22"/>
  <c r="B53" i="22"/>
  <c r="D32" i="22"/>
  <c r="D52" i="22"/>
  <c r="C52" i="22"/>
  <c r="B52" i="22"/>
  <c r="D31" i="22"/>
  <c r="D51" i="22"/>
  <c r="C51" i="22"/>
  <c r="B51" i="22"/>
  <c r="D30" i="22"/>
  <c r="D50" i="22"/>
  <c r="C50" i="22"/>
  <c r="B50" i="22"/>
  <c r="D29" i="22"/>
  <c r="D49" i="22"/>
  <c r="C49" i="22"/>
  <c r="B49" i="22"/>
  <c r="D28" i="22"/>
  <c r="D47" i="22"/>
  <c r="C47" i="22"/>
  <c r="B47" i="22"/>
  <c r="D27" i="22"/>
  <c r="D46" i="22"/>
  <c r="C46" i="22"/>
  <c r="B46" i="22"/>
  <c r="D26" i="22"/>
  <c r="D45" i="22"/>
  <c r="C45" i="22"/>
  <c r="B45" i="22"/>
  <c r="D25" i="22"/>
  <c r="D44" i="22"/>
  <c r="C44" i="22"/>
  <c r="B44" i="22"/>
  <c r="D24" i="22"/>
  <c r="D43" i="22"/>
  <c r="C43" i="22"/>
  <c r="B43" i="22"/>
  <c r="D23" i="22"/>
  <c r="D42" i="22"/>
  <c r="C42" i="22"/>
  <c r="B42" i="22"/>
  <c r="B36" i="22"/>
  <c r="C36" i="22"/>
  <c r="B38" i="22"/>
  <c r="D36" i="22"/>
  <c r="V219" i="1"/>
  <c r="U219" i="1"/>
  <c r="T219" i="1"/>
  <c r="S218" i="1"/>
  <c r="R217" i="1"/>
  <c r="X220" i="1"/>
  <c r="Z220" i="1"/>
  <c r="X219" i="1"/>
  <c r="Z219" i="1"/>
  <c r="X218" i="1"/>
  <c r="Z218" i="1"/>
  <c r="X217" i="1"/>
  <c r="Z217" i="1"/>
  <c r="X216" i="1"/>
  <c r="Z216" i="1"/>
  <c r="X215" i="1"/>
  <c r="Z215" i="1"/>
  <c r="Q211" i="1"/>
  <c r="X214" i="1"/>
  <c r="Z214" i="1"/>
  <c r="X213" i="1"/>
  <c r="Z213" i="1"/>
  <c r="X212" i="1"/>
  <c r="Z212" i="1"/>
  <c r="X211" i="1"/>
  <c r="Z211" i="1"/>
  <c r="X210" i="1"/>
  <c r="Z210" i="1"/>
  <c r="X209" i="1"/>
  <c r="Z209" i="1"/>
  <c r="F205" i="1"/>
  <c r="G205" i="1"/>
  <c r="H205" i="1"/>
  <c r="I205" i="1"/>
  <c r="J205" i="1"/>
  <c r="K205" i="1"/>
  <c r="L205" i="1"/>
  <c r="M205" i="1"/>
  <c r="N205" i="1"/>
  <c r="O205" i="1"/>
  <c r="P205" i="1"/>
  <c r="X208" i="1"/>
  <c r="Z208" i="1"/>
  <c r="E204" i="1"/>
  <c r="X207" i="1"/>
  <c r="Z207" i="1"/>
  <c r="X206" i="1"/>
  <c r="Z206" i="1"/>
  <c r="X205" i="1"/>
  <c r="Z205" i="1"/>
  <c r="X204" i="1"/>
  <c r="Z204" i="1"/>
  <c r="X203" i="1"/>
  <c r="Z203" i="1"/>
  <c r="X202" i="1"/>
  <c r="Z202" i="1"/>
  <c r="X201" i="1"/>
  <c r="Z201" i="1"/>
  <c r="X200" i="1"/>
  <c r="Z200" i="1"/>
  <c r="D184" i="1"/>
  <c r="C184" i="1"/>
  <c r="B184" i="1"/>
  <c r="D40" i="1"/>
  <c r="D72" i="1"/>
  <c r="C72" i="1"/>
  <c r="B72" i="1"/>
  <c r="D39" i="1"/>
  <c r="D71" i="1"/>
  <c r="C71" i="1"/>
  <c r="B71" i="1"/>
  <c r="D38" i="1"/>
  <c r="D70" i="1"/>
  <c r="C70" i="1"/>
  <c r="B70" i="1"/>
  <c r="D37" i="1"/>
  <c r="D69" i="1"/>
  <c r="C69" i="1"/>
  <c r="B69" i="1"/>
  <c r="D36" i="1"/>
  <c r="D68" i="1"/>
  <c r="C68" i="1"/>
  <c r="B68" i="1"/>
  <c r="D35" i="1"/>
  <c r="D67" i="1"/>
  <c r="C67" i="1"/>
  <c r="B67" i="1"/>
  <c r="D34" i="1"/>
  <c r="D66" i="1"/>
  <c r="C66" i="1"/>
  <c r="B66" i="1"/>
  <c r="D33" i="1"/>
  <c r="D65" i="1"/>
  <c r="C65" i="1"/>
  <c r="B65" i="1"/>
  <c r="D32" i="1"/>
  <c r="D64" i="1"/>
  <c r="C64" i="1"/>
  <c r="B64" i="1"/>
  <c r="D31" i="1"/>
  <c r="D63" i="1"/>
  <c r="C63" i="1"/>
  <c r="B63" i="1"/>
  <c r="D30" i="1"/>
  <c r="D62" i="1"/>
  <c r="C62" i="1"/>
  <c r="B62" i="1"/>
  <c r="D29" i="1"/>
  <c r="D61" i="1"/>
  <c r="C61" i="1"/>
  <c r="B61" i="1"/>
  <c r="D28" i="1"/>
  <c r="D60" i="1"/>
  <c r="C60" i="1"/>
  <c r="B60" i="1"/>
  <c r="D27" i="1"/>
  <c r="D59" i="1"/>
  <c r="C59" i="1"/>
  <c r="B59" i="1"/>
  <c r="D26" i="1"/>
  <c r="D58" i="1"/>
  <c r="C58" i="1"/>
  <c r="B58" i="1"/>
  <c r="B42" i="1"/>
  <c r="C42" i="1"/>
  <c r="B44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D37" i="12"/>
  <c r="E62" i="12"/>
  <c r="D62" i="12"/>
  <c r="C62" i="12"/>
  <c r="D36" i="12"/>
  <c r="E61" i="12"/>
  <c r="D61" i="12"/>
  <c r="C61" i="12"/>
  <c r="D35" i="12"/>
  <c r="E60" i="12"/>
  <c r="D60" i="12"/>
  <c r="C60" i="12"/>
  <c r="D34" i="12"/>
  <c r="E59" i="12"/>
  <c r="D59" i="12"/>
  <c r="C59" i="12"/>
  <c r="D33" i="12"/>
  <c r="E58" i="12"/>
  <c r="D58" i="12"/>
  <c r="C58" i="12"/>
  <c r="D32" i="12"/>
  <c r="E57" i="12"/>
  <c r="D57" i="12"/>
  <c r="C57" i="12"/>
  <c r="D31" i="12"/>
  <c r="E56" i="12"/>
  <c r="D56" i="12"/>
  <c r="C56" i="12"/>
  <c r="D30" i="12"/>
  <c r="E55" i="12"/>
  <c r="D55" i="12"/>
  <c r="C55" i="12"/>
  <c r="D29" i="12"/>
  <c r="E52" i="12"/>
  <c r="D52" i="12"/>
  <c r="C52" i="12"/>
  <c r="D28" i="12"/>
  <c r="E51" i="12"/>
  <c r="D51" i="12"/>
  <c r="C51" i="12"/>
  <c r="D27" i="12"/>
  <c r="E50" i="12"/>
  <c r="D50" i="12"/>
  <c r="C50" i="12"/>
  <c r="D26" i="12"/>
  <c r="E49" i="12"/>
  <c r="D49" i="12"/>
  <c r="C49" i="12"/>
  <c r="D25" i="12"/>
  <c r="E48" i="12"/>
  <c r="D48" i="12"/>
  <c r="C48" i="12"/>
  <c r="D24" i="12"/>
  <c r="E47" i="12"/>
  <c r="D47" i="12"/>
  <c r="C47" i="12"/>
  <c r="D23" i="12"/>
  <c r="E46" i="12"/>
  <c r="D46" i="12"/>
  <c r="C46" i="12"/>
  <c r="B39" i="12"/>
  <c r="C39" i="12"/>
  <c r="B41" i="12"/>
  <c r="O18" i="12"/>
  <c r="N18" i="12"/>
  <c r="M18" i="12"/>
  <c r="L18" i="12"/>
  <c r="K18" i="12"/>
  <c r="J18" i="12"/>
  <c r="I18" i="12"/>
  <c r="H18" i="12"/>
  <c r="G18" i="12"/>
  <c r="F18" i="12"/>
  <c r="E18" i="12"/>
  <c r="D18" i="12"/>
  <c r="C18" i="12"/>
  <c r="B18" i="12"/>
  <c r="R16" i="12"/>
  <c r="R15" i="12"/>
  <c r="R14" i="12"/>
  <c r="R13" i="12"/>
  <c r="R12" i="12"/>
  <c r="R11" i="12"/>
  <c r="R10" i="12"/>
  <c r="R9" i="12"/>
  <c r="R8" i="12"/>
  <c r="R7" i="12"/>
  <c r="R6" i="12"/>
  <c r="R5" i="12"/>
  <c r="R4" i="12"/>
  <c r="R3" i="12"/>
  <c r="R2" i="12"/>
  <c r="D52" i="13"/>
  <c r="E84" i="13"/>
  <c r="D84" i="13"/>
  <c r="C84" i="13"/>
  <c r="D51" i="13"/>
  <c r="E83" i="13"/>
  <c r="D83" i="13"/>
  <c r="C83" i="13"/>
  <c r="D50" i="13"/>
  <c r="E82" i="13"/>
  <c r="D82" i="13"/>
  <c r="C82" i="13"/>
  <c r="D49" i="13"/>
  <c r="E81" i="13"/>
  <c r="D81" i="13"/>
  <c r="C81" i="13"/>
  <c r="D48" i="13"/>
  <c r="E80" i="13"/>
  <c r="D80" i="13"/>
  <c r="C80" i="13"/>
  <c r="D47" i="13"/>
  <c r="E79" i="13"/>
  <c r="D79" i="13"/>
  <c r="C79" i="13"/>
  <c r="D46" i="13"/>
  <c r="E78" i="13"/>
  <c r="D78" i="13"/>
  <c r="C78" i="13"/>
  <c r="D45" i="13"/>
  <c r="E77" i="13"/>
  <c r="D77" i="13"/>
  <c r="C77" i="13"/>
  <c r="D44" i="13"/>
  <c r="E76" i="13"/>
  <c r="D76" i="13"/>
  <c r="C76" i="13"/>
  <c r="D43" i="13"/>
  <c r="E75" i="13"/>
  <c r="D75" i="13"/>
  <c r="C75" i="13"/>
  <c r="D42" i="13"/>
  <c r="E74" i="13"/>
  <c r="D74" i="13"/>
  <c r="C74" i="13"/>
  <c r="D41" i="13"/>
  <c r="E73" i="13"/>
  <c r="D73" i="13"/>
  <c r="C73" i="13"/>
  <c r="D40" i="13"/>
  <c r="E72" i="13"/>
  <c r="D72" i="13"/>
  <c r="C72" i="13"/>
  <c r="D39" i="13"/>
  <c r="E71" i="13"/>
  <c r="D71" i="13"/>
  <c r="C71" i="13"/>
  <c r="D38" i="13"/>
  <c r="E68" i="13"/>
  <c r="D68" i="13"/>
  <c r="C68" i="13"/>
  <c r="D37" i="13"/>
  <c r="E67" i="13"/>
  <c r="D67" i="13"/>
  <c r="C67" i="13"/>
  <c r="D36" i="13"/>
  <c r="E66" i="13"/>
  <c r="D66" i="13"/>
  <c r="C66" i="13"/>
  <c r="D35" i="13"/>
  <c r="E65" i="13"/>
  <c r="D65" i="13"/>
  <c r="C65" i="13"/>
  <c r="D34" i="13"/>
  <c r="E64" i="13"/>
  <c r="D64" i="13"/>
  <c r="C64" i="13"/>
  <c r="D33" i="13"/>
  <c r="E63" i="13"/>
  <c r="D63" i="13"/>
  <c r="C63" i="13"/>
  <c r="D32" i="13"/>
  <c r="E62" i="13"/>
  <c r="D62" i="13"/>
  <c r="C62" i="13"/>
  <c r="B54" i="13"/>
  <c r="C54" i="13"/>
  <c r="B56" i="13"/>
  <c r="U24" i="13"/>
  <c r="T24" i="13"/>
  <c r="S24" i="13"/>
  <c r="R24" i="13"/>
  <c r="Q24" i="13"/>
  <c r="P24" i="13"/>
  <c r="O24" i="13"/>
  <c r="N24" i="13"/>
  <c r="M24" i="13"/>
  <c r="L24" i="13"/>
  <c r="K24" i="13"/>
  <c r="J24" i="13"/>
  <c r="I24" i="13"/>
  <c r="H24" i="13"/>
  <c r="G24" i="13"/>
  <c r="F24" i="13"/>
  <c r="E24" i="13"/>
  <c r="D24" i="13"/>
  <c r="C24" i="13"/>
  <c r="B24" i="13"/>
  <c r="X22" i="13"/>
  <c r="X21" i="13"/>
  <c r="X20" i="13"/>
  <c r="X19" i="13"/>
  <c r="X18" i="13"/>
  <c r="X17" i="13"/>
  <c r="X16" i="13"/>
  <c r="X15" i="13"/>
  <c r="X14" i="13"/>
  <c r="X13" i="13"/>
  <c r="X12" i="13"/>
  <c r="X11" i="13"/>
  <c r="X10" i="13"/>
  <c r="X9" i="13"/>
  <c r="X8" i="13"/>
  <c r="X7" i="13"/>
  <c r="X6" i="13"/>
  <c r="X5" i="13"/>
  <c r="X4" i="13"/>
  <c r="X3" i="13"/>
  <c r="X2" i="13"/>
  <c r="D48" i="14"/>
  <c r="E80" i="14"/>
  <c r="D80" i="14"/>
  <c r="C80" i="14"/>
  <c r="D47" i="14"/>
  <c r="E79" i="14"/>
  <c r="D79" i="14"/>
  <c r="C79" i="14"/>
  <c r="D46" i="14"/>
  <c r="E78" i="14"/>
  <c r="D78" i="14"/>
  <c r="C78" i="14"/>
  <c r="D45" i="14"/>
  <c r="E77" i="14"/>
  <c r="D77" i="14"/>
  <c r="C77" i="14"/>
  <c r="D44" i="14"/>
  <c r="E76" i="14"/>
  <c r="D76" i="14"/>
  <c r="C76" i="14"/>
  <c r="D43" i="14"/>
  <c r="E75" i="14"/>
  <c r="D75" i="14"/>
  <c r="C75" i="14"/>
  <c r="D42" i="14"/>
  <c r="E74" i="14"/>
  <c r="D74" i="14"/>
  <c r="C74" i="14"/>
  <c r="D41" i="14"/>
  <c r="E73" i="14"/>
  <c r="D73" i="14"/>
  <c r="C73" i="14"/>
  <c r="D40" i="14"/>
  <c r="E72" i="14"/>
  <c r="D72" i="14"/>
  <c r="C72" i="14"/>
  <c r="D39" i="14"/>
  <c r="E71" i="14"/>
  <c r="D71" i="14"/>
  <c r="C71" i="14"/>
  <c r="D38" i="14"/>
  <c r="E70" i="14"/>
  <c r="D70" i="14"/>
  <c r="C70" i="14"/>
  <c r="D37" i="14"/>
  <c r="E69" i="14"/>
  <c r="D69" i="14"/>
  <c r="C69" i="14"/>
  <c r="D36" i="14"/>
  <c r="E68" i="14"/>
  <c r="D68" i="14"/>
  <c r="C68" i="14"/>
  <c r="D35" i="14"/>
  <c r="E67" i="14"/>
  <c r="D67" i="14"/>
  <c r="C67" i="14"/>
  <c r="D34" i="14"/>
  <c r="E64" i="14"/>
  <c r="D64" i="14"/>
  <c r="C64" i="14"/>
  <c r="D33" i="14"/>
  <c r="E63" i="14"/>
  <c r="D63" i="14"/>
  <c r="C63" i="14"/>
  <c r="D32" i="14"/>
  <c r="E62" i="14"/>
  <c r="D62" i="14"/>
  <c r="C62" i="14"/>
  <c r="D31" i="14"/>
  <c r="E61" i="14"/>
  <c r="D61" i="14"/>
  <c r="C61" i="14"/>
  <c r="D30" i="14"/>
  <c r="E60" i="14"/>
  <c r="D60" i="14"/>
  <c r="C60" i="14"/>
  <c r="D29" i="14"/>
  <c r="E59" i="14"/>
  <c r="D59" i="14"/>
  <c r="C59" i="14"/>
  <c r="D28" i="14"/>
  <c r="E58" i="14"/>
  <c r="D58" i="14"/>
  <c r="C58" i="14"/>
  <c r="B50" i="14"/>
  <c r="C50" i="14"/>
  <c r="B52" i="14"/>
  <c r="U24" i="14"/>
  <c r="T24" i="14"/>
  <c r="S24" i="14"/>
  <c r="R24" i="14"/>
  <c r="Q24" i="14"/>
  <c r="P24" i="14"/>
  <c r="O24" i="14"/>
  <c r="N24" i="14"/>
  <c r="M24" i="14"/>
  <c r="L24" i="14"/>
  <c r="K24" i="14"/>
  <c r="J24" i="14"/>
  <c r="I24" i="14"/>
  <c r="H24" i="14"/>
  <c r="G24" i="14"/>
  <c r="F24" i="14"/>
  <c r="E24" i="14"/>
  <c r="D24" i="14"/>
  <c r="C24" i="14"/>
  <c r="B24" i="14"/>
  <c r="X22" i="14"/>
  <c r="X21" i="14"/>
  <c r="X20" i="14"/>
  <c r="X19" i="14"/>
  <c r="X18" i="14"/>
  <c r="X17" i="14"/>
  <c r="X16" i="14"/>
  <c r="X15" i="14"/>
  <c r="X14" i="14"/>
  <c r="X13" i="14"/>
  <c r="X12" i="14"/>
  <c r="X11" i="14"/>
  <c r="X10" i="14"/>
  <c r="X9" i="14"/>
  <c r="X8" i="14"/>
  <c r="X7" i="14"/>
  <c r="X6" i="14"/>
  <c r="X5" i="14"/>
  <c r="X4" i="14"/>
  <c r="X3" i="14"/>
  <c r="X2" i="14"/>
  <c r="D62" i="15"/>
  <c r="E105" i="15"/>
  <c r="D105" i="15"/>
  <c r="C105" i="15"/>
  <c r="D61" i="15"/>
  <c r="E103" i="15"/>
  <c r="D103" i="15"/>
  <c r="C103" i="15"/>
  <c r="D60" i="15"/>
  <c r="E102" i="15"/>
  <c r="D102" i="15"/>
  <c r="C102" i="15"/>
  <c r="D59" i="15"/>
  <c r="E101" i="15"/>
  <c r="D101" i="15"/>
  <c r="C101" i="15"/>
  <c r="D58" i="15"/>
  <c r="E98" i="15"/>
  <c r="D98" i="15"/>
  <c r="C98" i="15"/>
  <c r="D57" i="15"/>
  <c r="E96" i="15"/>
  <c r="D96" i="15"/>
  <c r="C96" i="15"/>
  <c r="D56" i="15"/>
  <c r="E94" i="15"/>
  <c r="D94" i="15"/>
  <c r="C94" i="15"/>
  <c r="D55" i="15"/>
  <c r="E92" i="15"/>
  <c r="D92" i="15"/>
  <c r="C92" i="15"/>
  <c r="D54" i="15"/>
  <c r="E91" i="15"/>
  <c r="D91" i="15"/>
  <c r="C91" i="15"/>
  <c r="D53" i="15"/>
  <c r="E90" i="15"/>
  <c r="D90" i="15"/>
  <c r="C90" i="15"/>
  <c r="D52" i="15"/>
  <c r="E89" i="15"/>
  <c r="D89" i="15"/>
  <c r="C89" i="15"/>
  <c r="D51" i="15"/>
  <c r="E88" i="15"/>
  <c r="D88" i="15"/>
  <c r="C88" i="15"/>
  <c r="D50" i="15"/>
  <c r="E86" i="15"/>
  <c r="D86" i="15"/>
  <c r="C86" i="15"/>
  <c r="D49" i="15"/>
  <c r="E85" i="15"/>
  <c r="D85" i="15"/>
  <c r="C85" i="15"/>
  <c r="D48" i="15"/>
  <c r="E84" i="15"/>
  <c r="D84" i="15"/>
  <c r="C84" i="15"/>
  <c r="D47" i="15"/>
  <c r="E83" i="15"/>
  <c r="D83" i="15"/>
  <c r="C83" i="15"/>
  <c r="D46" i="15"/>
  <c r="E82" i="15"/>
  <c r="D82" i="15"/>
  <c r="C82" i="15"/>
  <c r="D45" i="15"/>
  <c r="E81" i="15"/>
  <c r="D81" i="15"/>
  <c r="C81" i="15"/>
  <c r="D44" i="15"/>
  <c r="E78" i="15"/>
  <c r="D78" i="15"/>
  <c r="C78" i="15"/>
  <c r="D43" i="15"/>
  <c r="E77" i="15"/>
  <c r="D77" i="15"/>
  <c r="C77" i="15"/>
  <c r="D42" i="15"/>
  <c r="E76" i="15"/>
  <c r="D76" i="15"/>
  <c r="C76" i="15"/>
  <c r="D41" i="15"/>
  <c r="E75" i="15"/>
  <c r="D75" i="15"/>
  <c r="C75" i="15"/>
  <c r="D40" i="15"/>
  <c r="E74" i="15"/>
  <c r="D74" i="15"/>
  <c r="C74" i="15"/>
  <c r="D39" i="15"/>
  <c r="E73" i="15"/>
  <c r="D73" i="15"/>
  <c r="C73" i="15"/>
  <c r="D38" i="15"/>
  <c r="E72" i="15"/>
  <c r="D72" i="15"/>
  <c r="B64" i="15"/>
  <c r="C64" i="15"/>
  <c r="B66" i="15"/>
  <c r="Y28" i="15"/>
  <c r="X28" i="15"/>
  <c r="W28" i="15"/>
  <c r="V28" i="15"/>
  <c r="U28" i="15"/>
  <c r="T28" i="15"/>
  <c r="S28" i="15"/>
  <c r="R28" i="15"/>
  <c r="Q28" i="15"/>
  <c r="P28" i="15"/>
  <c r="O28" i="15"/>
  <c r="N28" i="15"/>
  <c r="M28" i="15"/>
  <c r="L28" i="15"/>
  <c r="K28" i="15"/>
  <c r="J28" i="15"/>
  <c r="I28" i="15"/>
  <c r="H28" i="15"/>
  <c r="G28" i="15"/>
  <c r="F28" i="15"/>
  <c r="E28" i="15"/>
  <c r="D28" i="15"/>
  <c r="C28" i="15"/>
  <c r="B28" i="15"/>
  <c r="AB26" i="15"/>
  <c r="AB25" i="15"/>
  <c r="AB24" i="15"/>
  <c r="AB23" i="15"/>
  <c r="AB22" i="15"/>
  <c r="AB21" i="15"/>
  <c r="AB20" i="15"/>
  <c r="AB19" i="15"/>
  <c r="AB18" i="15"/>
  <c r="AB17" i="15"/>
  <c r="AB16" i="15"/>
  <c r="AB15" i="15"/>
  <c r="AB14" i="15"/>
  <c r="AB13" i="15"/>
  <c r="AB12" i="15"/>
  <c r="AB11" i="15"/>
  <c r="AB10" i="15"/>
  <c r="AB9" i="15"/>
  <c r="AB8" i="15"/>
  <c r="AB7" i="15"/>
  <c r="AB6" i="15"/>
  <c r="AB5" i="15"/>
  <c r="AB4" i="15"/>
  <c r="AB3" i="15"/>
  <c r="AB2" i="15"/>
  <c r="D38" i="16"/>
  <c r="E63" i="16"/>
  <c r="D63" i="16"/>
  <c r="C63" i="16"/>
  <c r="D37" i="16"/>
  <c r="E62" i="16"/>
  <c r="D62" i="16"/>
  <c r="C62" i="16"/>
  <c r="D36" i="16"/>
  <c r="E61" i="16"/>
  <c r="D61" i="16"/>
  <c r="C61" i="16"/>
  <c r="D35" i="16"/>
  <c r="E60" i="16"/>
  <c r="D60" i="16"/>
  <c r="C60" i="16"/>
  <c r="D34" i="16"/>
  <c r="E59" i="16"/>
  <c r="D59" i="16"/>
  <c r="C59" i="16"/>
  <c r="D33" i="16"/>
  <c r="E58" i="16"/>
  <c r="D58" i="16"/>
  <c r="C58" i="16"/>
  <c r="D32" i="16"/>
  <c r="E57" i="16"/>
  <c r="D57" i="16"/>
  <c r="C57" i="16"/>
  <c r="D31" i="16"/>
  <c r="E56" i="16"/>
  <c r="D56" i="16"/>
  <c r="C56" i="16"/>
  <c r="D30" i="16"/>
  <c r="E53" i="16"/>
  <c r="D53" i="16"/>
  <c r="C53" i="16"/>
  <c r="D29" i="16"/>
  <c r="E52" i="16"/>
  <c r="D52" i="16"/>
  <c r="C52" i="16"/>
  <c r="D28" i="16"/>
  <c r="E51" i="16"/>
  <c r="D51" i="16"/>
  <c r="C51" i="16"/>
  <c r="D27" i="16"/>
  <c r="E50" i="16"/>
  <c r="D50" i="16"/>
  <c r="C50" i="16"/>
  <c r="D26" i="16"/>
  <c r="E49" i="16"/>
  <c r="D49" i="16"/>
  <c r="C49" i="16"/>
  <c r="D25" i="16"/>
  <c r="E48" i="16"/>
  <c r="D48" i="16"/>
  <c r="C48" i="16"/>
  <c r="D24" i="16"/>
  <c r="E47" i="16"/>
  <c r="D47" i="16"/>
  <c r="C47" i="16"/>
  <c r="B40" i="16"/>
  <c r="C40" i="16"/>
  <c r="B42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B18" i="16"/>
  <c r="R16" i="16"/>
  <c r="R15" i="16"/>
  <c r="R14" i="16"/>
  <c r="R13" i="16"/>
  <c r="R12" i="16"/>
  <c r="R11" i="16"/>
  <c r="R10" i="16"/>
  <c r="R9" i="16"/>
  <c r="R8" i="16"/>
  <c r="R7" i="16"/>
  <c r="R6" i="16"/>
  <c r="R5" i="16"/>
  <c r="R4" i="16"/>
  <c r="R3" i="16"/>
  <c r="R2" i="16"/>
  <c r="D52" i="17"/>
  <c r="E84" i="17"/>
  <c r="D84" i="17"/>
  <c r="C84" i="17"/>
  <c r="D51" i="17"/>
  <c r="E83" i="17"/>
  <c r="D83" i="17"/>
  <c r="C83" i="17"/>
  <c r="D50" i="17"/>
  <c r="E82" i="17"/>
  <c r="D82" i="17"/>
  <c r="C82" i="17"/>
  <c r="D49" i="17"/>
  <c r="E81" i="17"/>
  <c r="D81" i="17"/>
  <c r="C81" i="17"/>
  <c r="D48" i="17"/>
  <c r="E80" i="17"/>
  <c r="D80" i="17"/>
  <c r="C80" i="17"/>
  <c r="D47" i="17"/>
  <c r="E79" i="17"/>
  <c r="D79" i="17"/>
  <c r="C79" i="17"/>
  <c r="D46" i="17"/>
  <c r="E78" i="17"/>
  <c r="D78" i="17"/>
  <c r="C78" i="17"/>
  <c r="D45" i="17"/>
  <c r="E77" i="17"/>
  <c r="D77" i="17"/>
  <c r="C77" i="17"/>
  <c r="D44" i="17"/>
  <c r="E76" i="17"/>
  <c r="D76" i="17"/>
  <c r="C76" i="17"/>
  <c r="D43" i="17"/>
  <c r="E75" i="17"/>
  <c r="D75" i="17"/>
  <c r="C75" i="17"/>
  <c r="D42" i="17"/>
  <c r="E74" i="17"/>
  <c r="D74" i="17"/>
  <c r="C74" i="17"/>
  <c r="D41" i="17"/>
  <c r="E73" i="17"/>
  <c r="D73" i="17"/>
  <c r="C73" i="17"/>
  <c r="D40" i="17"/>
  <c r="E72" i="17"/>
  <c r="D72" i="17"/>
  <c r="C72" i="17"/>
  <c r="D39" i="17"/>
  <c r="E71" i="17"/>
  <c r="D71" i="17"/>
  <c r="C71" i="17"/>
  <c r="D38" i="17"/>
  <c r="E68" i="17"/>
  <c r="D68" i="17"/>
  <c r="C68" i="17"/>
  <c r="D37" i="17"/>
  <c r="E67" i="17"/>
  <c r="D67" i="17"/>
  <c r="C67" i="17"/>
  <c r="D36" i="17"/>
  <c r="E66" i="17"/>
  <c r="D66" i="17"/>
  <c r="C66" i="17"/>
  <c r="D35" i="17"/>
  <c r="E65" i="17"/>
  <c r="D65" i="17"/>
  <c r="C65" i="17"/>
  <c r="D34" i="17"/>
  <c r="E64" i="17"/>
  <c r="D64" i="17"/>
  <c r="C64" i="17"/>
  <c r="D33" i="17"/>
  <c r="E63" i="17"/>
  <c r="D63" i="17"/>
  <c r="C63" i="17"/>
  <c r="D32" i="17"/>
  <c r="E62" i="17"/>
  <c r="D62" i="17"/>
  <c r="C62" i="17"/>
  <c r="B54" i="17"/>
  <c r="C54" i="17"/>
  <c r="B56" i="17"/>
  <c r="U24" i="17"/>
  <c r="T24" i="17"/>
  <c r="S24" i="17"/>
  <c r="R24" i="17"/>
  <c r="Q24" i="17"/>
  <c r="P24" i="17"/>
  <c r="O24" i="17"/>
  <c r="N24" i="17"/>
  <c r="M24" i="17"/>
  <c r="L24" i="17"/>
  <c r="K24" i="17"/>
  <c r="J24" i="17"/>
  <c r="I24" i="17"/>
  <c r="H24" i="17"/>
  <c r="G24" i="17"/>
  <c r="F24" i="17"/>
  <c r="E24" i="17"/>
  <c r="D24" i="17"/>
  <c r="C24" i="17"/>
  <c r="B24" i="17"/>
  <c r="X22" i="17"/>
  <c r="X21" i="17"/>
  <c r="X20" i="17"/>
  <c r="X19" i="17"/>
  <c r="X18" i="17"/>
  <c r="X17" i="17"/>
  <c r="X16" i="17"/>
  <c r="X15" i="17"/>
  <c r="X14" i="17"/>
  <c r="X13" i="17"/>
  <c r="X12" i="17"/>
  <c r="X11" i="17"/>
  <c r="X10" i="17"/>
  <c r="X9" i="17"/>
  <c r="X8" i="17"/>
  <c r="X7" i="17"/>
  <c r="X6" i="17"/>
  <c r="X5" i="17"/>
  <c r="X4" i="17"/>
  <c r="X3" i="17"/>
  <c r="X2" i="17"/>
  <c r="D21" i="18"/>
  <c r="D46" i="18"/>
  <c r="D22" i="18"/>
  <c r="D47" i="18"/>
  <c r="D23" i="18"/>
  <c r="D48" i="18"/>
  <c r="D24" i="18"/>
  <c r="D49" i="18"/>
  <c r="D25" i="18"/>
  <c r="D50" i="18"/>
  <c r="D26" i="18"/>
  <c r="D51" i="18"/>
  <c r="D27" i="18"/>
  <c r="D52" i="18"/>
  <c r="D28" i="18"/>
  <c r="D53" i="18"/>
  <c r="D29" i="18"/>
  <c r="D54" i="18"/>
  <c r="D30" i="18"/>
  <c r="D55" i="18"/>
  <c r="D31" i="18"/>
  <c r="D56" i="18"/>
  <c r="D32" i="18"/>
  <c r="D57" i="18"/>
  <c r="D33" i="18"/>
  <c r="D58" i="18"/>
  <c r="D34" i="18"/>
  <c r="D59" i="18"/>
  <c r="D35" i="18"/>
  <c r="D60" i="18"/>
  <c r="C46" i="18"/>
  <c r="C47" i="18"/>
  <c r="C48" i="18"/>
  <c r="C49" i="18"/>
  <c r="C50" i="18"/>
  <c r="C51" i="18"/>
  <c r="C52" i="18"/>
  <c r="C53" i="18"/>
  <c r="C54" i="18"/>
  <c r="C55" i="18"/>
  <c r="C56" i="18"/>
  <c r="C57" i="18"/>
  <c r="C58" i="18"/>
  <c r="C59" i="18"/>
  <c r="C60" i="18"/>
  <c r="B47" i="18"/>
  <c r="B48" i="18"/>
  <c r="B49" i="18"/>
  <c r="B50" i="18"/>
  <c r="B51" i="18"/>
  <c r="B52" i="18"/>
  <c r="B53" i="18"/>
  <c r="B54" i="18"/>
  <c r="B55" i="18"/>
  <c r="B56" i="18"/>
  <c r="B57" i="18"/>
  <c r="B58" i="18"/>
  <c r="B59" i="18"/>
  <c r="B60" i="18"/>
  <c r="B46" i="18"/>
  <c r="R3" i="18"/>
  <c r="R4" i="18"/>
  <c r="R5" i="18"/>
  <c r="R6" i="18"/>
  <c r="R7" i="18"/>
  <c r="R8" i="18"/>
  <c r="R9" i="18"/>
  <c r="R10" i="18"/>
  <c r="R11" i="18"/>
  <c r="R12" i="18"/>
  <c r="R13" i="18"/>
  <c r="R14" i="18"/>
  <c r="R15" i="18"/>
  <c r="R16" i="18"/>
  <c r="R2" i="18"/>
  <c r="C37" i="18"/>
  <c r="B37" i="18"/>
  <c r="B39" i="18"/>
  <c r="D37" i="18"/>
  <c r="P18" i="18"/>
  <c r="O18" i="18"/>
  <c r="N18" i="18"/>
  <c r="M18" i="18"/>
  <c r="L18" i="18"/>
  <c r="K18" i="18"/>
  <c r="J18" i="18"/>
  <c r="I18" i="18"/>
  <c r="H18" i="18"/>
  <c r="G18" i="18"/>
  <c r="F18" i="18"/>
  <c r="E18" i="18"/>
  <c r="D18" i="18"/>
  <c r="C18" i="18"/>
  <c r="B18" i="18"/>
  <c r="D35" i="19"/>
  <c r="D60" i="19"/>
  <c r="C60" i="19"/>
  <c r="B60" i="19"/>
  <c r="D34" i="19"/>
  <c r="D59" i="19"/>
  <c r="C59" i="19"/>
  <c r="B59" i="19"/>
  <c r="D33" i="19"/>
  <c r="D58" i="19"/>
  <c r="C58" i="19"/>
  <c r="B58" i="19"/>
  <c r="D32" i="19"/>
  <c r="D57" i="19"/>
  <c r="C57" i="19"/>
  <c r="B57" i="19"/>
  <c r="D31" i="19"/>
  <c r="D56" i="19"/>
  <c r="C56" i="19"/>
  <c r="B56" i="19"/>
  <c r="D30" i="19"/>
  <c r="D55" i="19"/>
  <c r="C55" i="19"/>
  <c r="B55" i="19"/>
  <c r="D29" i="19"/>
  <c r="D54" i="19"/>
  <c r="C54" i="19"/>
  <c r="B54" i="19"/>
  <c r="D28" i="19"/>
  <c r="D53" i="19"/>
  <c r="C53" i="19"/>
  <c r="B53" i="19"/>
  <c r="D27" i="19"/>
  <c r="D52" i="19"/>
  <c r="C52" i="19"/>
  <c r="B52" i="19"/>
  <c r="D26" i="19"/>
  <c r="D51" i="19"/>
  <c r="C51" i="19"/>
  <c r="B51" i="19"/>
  <c r="D25" i="19"/>
  <c r="D50" i="19"/>
  <c r="C50" i="19"/>
  <c r="B50" i="19"/>
  <c r="D24" i="19"/>
  <c r="D49" i="19"/>
  <c r="C49" i="19"/>
  <c r="B49" i="19"/>
  <c r="D23" i="19"/>
  <c r="D48" i="19"/>
  <c r="C48" i="19"/>
  <c r="B48" i="19"/>
  <c r="D22" i="19"/>
  <c r="D47" i="19"/>
  <c r="C47" i="19"/>
  <c r="B47" i="19"/>
  <c r="D21" i="19"/>
  <c r="D46" i="19"/>
  <c r="C46" i="19"/>
  <c r="B46" i="19"/>
  <c r="B37" i="19"/>
  <c r="C37" i="19"/>
  <c r="B39" i="19"/>
  <c r="D37" i="19"/>
  <c r="P18" i="19"/>
  <c r="O18" i="19"/>
  <c r="N18" i="19"/>
  <c r="M18" i="19"/>
  <c r="L18" i="19"/>
  <c r="K18" i="19"/>
  <c r="J18" i="19"/>
  <c r="I18" i="19"/>
  <c r="H18" i="19"/>
  <c r="G18" i="19"/>
  <c r="F18" i="19"/>
  <c r="E18" i="19"/>
  <c r="D18" i="19"/>
  <c r="C18" i="19"/>
  <c r="B18" i="19"/>
  <c r="R16" i="19"/>
  <c r="R15" i="19"/>
  <c r="R14" i="19"/>
  <c r="R13" i="19"/>
  <c r="R12" i="19"/>
  <c r="R11" i="19"/>
  <c r="R10" i="19"/>
  <c r="R9" i="19"/>
  <c r="R8" i="19"/>
  <c r="R7" i="19"/>
  <c r="R6" i="19"/>
  <c r="R5" i="19"/>
  <c r="R4" i="19"/>
  <c r="R3" i="19"/>
  <c r="R2" i="19"/>
  <c r="D23" i="20"/>
  <c r="D42" i="20"/>
  <c r="C42" i="20"/>
  <c r="B42" i="20"/>
  <c r="D22" i="20"/>
  <c r="D41" i="20"/>
  <c r="C41" i="20"/>
  <c r="B41" i="20"/>
  <c r="D21" i="20"/>
  <c r="D40" i="20"/>
  <c r="C40" i="20"/>
  <c r="B40" i="20"/>
  <c r="D20" i="20"/>
  <c r="D39" i="20"/>
  <c r="C39" i="20"/>
  <c r="B39" i="20"/>
  <c r="D19" i="20"/>
  <c r="D38" i="20"/>
  <c r="C38" i="20"/>
  <c r="B38" i="20"/>
  <c r="D18" i="20"/>
  <c r="D37" i="20"/>
  <c r="C37" i="20"/>
  <c r="B37" i="20"/>
  <c r="D17" i="20"/>
  <c r="D36" i="20"/>
  <c r="C36" i="20"/>
  <c r="B36" i="20"/>
  <c r="D16" i="20"/>
  <c r="D35" i="20"/>
  <c r="C35" i="20"/>
  <c r="B35" i="20"/>
  <c r="D15" i="20"/>
  <c r="D34" i="20"/>
  <c r="C34" i="20"/>
  <c r="B34" i="20"/>
  <c r="B25" i="20"/>
  <c r="C25" i="20"/>
  <c r="B27" i="20"/>
  <c r="D25" i="20"/>
  <c r="J12" i="20"/>
  <c r="I12" i="20"/>
  <c r="H12" i="20"/>
  <c r="G12" i="20"/>
  <c r="F12" i="20"/>
  <c r="E12" i="20"/>
  <c r="D12" i="20"/>
  <c r="C12" i="20"/>
  <c r="B12" i="20"/>
  <c r="L10" i="20"/>
  <c r="L9" i="20"/>
  <c r="L8" i="20"/>
  <c r="L7" i="20"/>
  <c r="L6" i="20"/>
  <c r="L5" i="20"/>
  <c r="L4" i="20"/>
  <c r="L3" i="20"/>
  <c r="L2" i="20"/>
  <c r="D34" i="3"/>
  <c r="D54" i="3"/>
  <c r="C54" i="3"/>
  <c r="B54" i="3"/>
  <c r="D33" i="3"/>
  <c r="D53" i="3"/>
  <c r="C53" i="3"/>
  <c r="B53" i="3"/>
  <c r="D32" i="3"/>
  <c r="D52" i="3"/>
  <c r="C52" i="3"/>
  <c r="B52" i="3"/>
  <c r="D31" i="3"/>
  <c r="D51" i="3"/>
  <c r="C51" i="3"/>
  <c r="B51" i="3"/>
  <c r="D30" i="3"/>
  <c r="D50" i="3"/>
  <c r="C50" i="3"/>
  <c r="B50" i="3"/>
  <c r="D29" i="3"/>
  <c r="D49" i="3"/>
  <c r="C49" i="3"/>
  <c r="B49" i="3"/>
  <c r="D28" i="3"/>
  <c r="D48" i="3"/>
  <c r="C48" i="3"/>
  <c r="B48" i="3"/>
  <c r="D27" i="3"/>
  <c r="D47" i="3"/>
  <c r="C47" i="3"/>
  <c r="B47" i="3"/>
  <c r="D26" i="3"/>
  <c r="D46" i="3"/>
  <c r="C46" i="3"/>
  <c r="B46" i="3"/>
  <c r="B36" i="3"/>
  <c r="C36" i="3"/>
  <c r="B38" i="3"/>
  <c r="J18" i="3"/>
  <c r="I18" i="3"/>
  <c r="H18" i="3"/>
  <c r="G18" i="3"/>
  <c r="F18" i="3"/>
  <c r="E18" i="3"/>
  <c r="D18" i="3"/>
  <c r="C18" i="3"/>
  <c r="B18" i="3"/>
  <c r="L10" i="3"/>
  <c r="L9" i="3"/>
  <c r="L8" i="3"/>
  <c r="L7" i="3"/>
  <c r="L6" i="3"/>
  <c r="L5" i="3"/>
  <c r="L4" i="3"/>
  <c r="L3" i="3"/>
  <c r="L2" i="3"/>
  <c r="D34" i="5"/>
  <c r="D54" i="5"/>
  <c r="C54" i="5"/>
  <c r="B54" i="5"/>
  <c r="D33" i="5"/>
  <c r="D53" i="5"/>
  <c r="C53" i="5"/>
  <c r="B53" i="5"/>
  <c r="D32" i="5"/>
  <c r="D52" i="5"/>
  <c r="C52" i="5"/>
  <c r="B52" i="5"/>
  <c r="D31" i="5"/>
  <c r="D51" i="5"/>
  <c r="C51" i="5"/>
  <c r="B51" i="5"/>
  <c r="D30" i="5"/>
  <c r="D50" i="5"/>
  <c r="C50" i="5"/>
  <c r="B50" i="5"/>
  <c r="D29" i="5"/>
  <c r="D49" i="5"/>
  <c r="C49" i="5"/>
  <c r="B49" i="5"/>
  <c r="D28" i="5"/>
  <c r="D48" i="5"/>
  <c r="C48" i="5"/>
  <c r="B48" i="5"/>
  <c r="D27" i="5"/>
  <c r="D47" i="5"/>
  <c r="C47" i="5"/>
  <c r="B47" i="5"/>
  <c r="D26" i="5"/>
  <c r="D46" i="5"/>
  <c r="C46" i="5"/>
  <c r="B46" i="5"/>
  <c r="B36" i="5"/>
  <c r="C36" i="5"/>
  <c r="B38" i="5"/>
  <c r="J18" i="5"/>
  <c r="I18" i="5"/>
  <c r="H18" i="5"/>
  <c r="G18" i="5"/>
  <c r="F18" i="5"/>
  <c r="E18" i="5"/>
  <c r="D18" i="5"/>
  <c r="C18" i="5"/>
  <c r="B18" i="5"/>
  <c r="L10" i="5"/>
  <c r="L9" i="5"/>
  <c r="L8" i="5"/>
  <c r="L7" i="5"/>
  <c r="L6" i="5"/>
  <c r="L5" i="5"/>
  <c r="L4" i="5"/>
  <c r="L3" i="5"/>
  <c r="L2" i="5"/>
  <c r="D34" i="6"/>
  <c r="D54" i="6"/>
  <c r="C54" i="6"/>
  <c r="B54" i="6"/>
  <c r="D33" i="6"/>
  <c r="D53" i="6"/>
  <c r="C53" i="6"/>
  <c r="B53" i="6"/>
  <c r="D32" i="6"/>
  <c r="D52" i="6"/>
  <c r="C52" i="6"/>
  <c r="B52" i="6"/>
  <c r="D31" i="6"/>
  <c r="D51" i="6"/>
  <c r="C51" i="6"/>
  <c r="B51" i="6"/>
  <c r="D30" i="6"/>
  <c r="D50" i="6"/>
  <c r="C50" i="6"/>
  <c r="B50" i="6"/>
  <c r="D29" i="6"/>
  <c r="D49" i="6"/>
  <c r="C49" i="6"/>
  <c r="B49" i="6"/>
  <c r="D28" i="6"/>
  <c r="D48" i="6"/>
  <c r="C48" i="6"/>
  <c r="B48" i="6"/>
  <c r="D27" i="6"/>
  <c r="D47" i="6"/>
  <c r="C47" i="6"/>
  <c r="B47" i="6"/>
  <c r="D26" i="6"/>
  <c r="D46" i="6"/>
  <c r="C46" i="6"/>
  <c r="B46" i="6"/>
  <c r="B36" i="6"/>
  <c r="C36" i="6"/>
  <c r="B38" i="6"/>
  <c r="J18" i="6"/>
  <c r="I18" i="6"/>
  <c r="H18" i="6"/>
  <c r="G18" i="6"/>
  <c r="F18" i="6"/>
  <c r="E18" i="6"/>
  <c r="D18" i="6"/>
  <c r="C18" i="6"/>
  <c r="B18" i="6"/>
  <c r="L10" i="6"/>
  <c r="L9" i="6"/>
  <c r="L8" i="6"/>
  <c r="L7" i="6"/>
  <c r="L6" i="6"/>
  <c r="L5" i="6"/>
  <c r="L4" i="6"/>
  <c r="L3" i="6"/>
  <c r="L2" i="6"/>
  <c r="E50" i="7"/>
  <c r="E86" i="7"/>
  <c r="D86" i="7"/>
  <c r="C86" i="7"/>
  <c r="E49" i="7"/>
  <c r="E84" i="7"/>
  <c r="D84" i="7"/>
  <c r="C84" i="7"/>
  <c r="E48" i="7"/>
  <c r="E83" i="7"/>
  <c r="D83" i="7"/>
  <c r="C83" i="7"/>
  <c r="E47" i="7"/>
  <c r="E82" i="7"/>
  <c r="D82" i="7"/>
  <c r="C82" i="7"/>
  <c r="E46" i="7"/>
  <c r="E79" i="7"/>
  <c r="D79" i="7"/>
  <c r="C79" i="7"/>
  <c r="E45" i="7"/>
  <c r="E77" i="7"/>
  <c r="D77" i="7"/>
  <c r="C77" i="7"/>
  <c r="E44" i="7"/>
  <c r="E75" i="7"/>
  <c r="D75" i="7"/>
  <c r="C75" i="7"/>
  <c r="E43" i="7"/>
  <c r="E73" i="7"/>
  <c r="D73" i="7"/>
  <c r="C73" i="7"/>
  <c r="E42" i="7"/>
  <c r="E72" i="7"/>
  <c r="D72" i="7"/>
  <c r="C72" i="7"/>
  <c r="E41" i="7"/>
  <c r="E71" i="7"/>
  <c r="D71" i="7"/>
  <c r="C71" i="7"/>
  <c r="E40" i="7"/>
  <c r="E70" i="7"/>
  <c r="D70" i="7"/>
  <c r="C70" i="7"/>
  <c r="E39" i="7"/>
  <c r="E69" i="7"/>
  <c r="D69" i="7"/>
  <c r="C69" i="7"/>
  <c r="E38" i="7"/>
  <c r="E67" i="7"/>
  <c r="D67" i="7"/>
  <c r="C67" i="7"/>
  <c r="E37" i="7"/>
  <c r="E66" i="7"/>
  <c r="D66" i="7"/>
  <c r="C66" i="7"/>
  <c r="E36" i="7"/>
  <c r="E65" i="7"/>
  <c r="D65" i="7"/>
  <c r="C65" i="7"/>
  <c r="E35" i="7"/>
  <c r="E64" i="7"/>
  <c r="D64" i="7"/>
  <c r="C64" i="7"/>
  <c r="E34" i="7"/>
  <c r="E63" i="7"/>
  <c r="D63" i="7"/>
  <c r="C63" i="7"/>
  <c r="E33" i="7"/>
  <c r="E62" i="7"/>
  <c r="D62" i="7"/>
  <c r="C62" i="7"/>
  <c r="E32" i="7"/>
  <c r="E61" i="7"/>
  <c r="D61" i="7"/>
  <c r="C61" i="7"/>
  <c r="E31" i="7"/>
  <c r="E60" i="7"/>
  <c r="D60" i="7"/>
  <c r="C60" i="7"/>
  <c r="E30" i="7"/>
  <c r="E59" i="7"/>
  <c r="D59" i="7"/>
  <c r="C59" i="7"/>
  <c r="C52" i="7"/>
  <c r="D52" i="7"/>
  <c r="C5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X22" i="7"/>
  <c r="X21" i="7"/>
  <c r="X20" i="7"/>
  <c r="X19" i="7"/>
  <c r="X18" i="7"/>
  <c r="X17" i="7"/>
  <c r="X16" i="7"/>
  <c r="X15" i="7"/>
  <c r="X14" i="7"/>
  <c r="X13" i="7"/>
  <c r="X12" i="7"/>
  <c r="X11" i="7"/>
  <c r="X10" i="7"/>
  <c r="X9" i="7"/>
  <c r="X8" i="7"/>
  <c r="X7" i="7"/>
  <c r="X6" i="7"/>
  <c r="X5" i="7"/>
  <c r="X4" i="7"/>
  <c r="X3" i="7"/>
  <c r="X2" i="7"/>
  <c r="E42" i="8"/>
  <c r="E69" i="8"/>
  <c r="D69" i="8"/>
  <c r="C69" i="8"/>
  <c r="E41" i="8"/>
  <c r="E68" i="8"/>
  <c r="D68" i="8"/>
  <c r="C68" i="8"/>
  <c r="E40" i="8"/>
  <c r="E67" i="8"/>
  <c r="D67" i="8"/>
  <c r="C67" i="8"/>
  <c r="E39" i="8"/>
  <c r="E66" i="8"/>
  <c r="D66" i="8"/>
  <c r="C66" i="8"/>
  <c r="E38" i="8"/>
  <c r="E65" i="8"/>
  <c r="D65" i="8"/>
  <c r="C65" i="8"/>
  <c r="E37" i="8"/>
  <c r="E64" i="8"/>
  <c r="D64" i="8"/>
  <c r="C64" i="8"/>
  <c r="E36" i="8"/>
  <c r="E63" i="8"/>
  <c r="D63" i="8"/>
  <c r="C63" i="8"/>
  <c r="E35" i="8"/>
  <c r="E62" i="8"/>
  <c r="D62" i="8"/>
  <c r="C62" i="8"/>
  <c r="E34" i="8"/>
  <c r="E61" i="8"/>
  <c r="D61" i="8"/>
  <c r="C61" i="8"/>
  <c r="E33" i="8"/>
  <c r="E60" i="8"/>
  <c r="D60" i="8"/>
  <c r="C60" i="8"/>
  <c r="E32" i="8"/>
  <c r="E59" i="8"/>
  <c r="D59" i="8"/>
  <c r="C59" i="8"/>
  <c r="E31" i="8"/>
  <c r="E58" i="8"/>
  <c r="D58" i="8"/>
  <c r="C58" i="8"/>
  <c r="E30" i="8"/>
  <c r="E56" i="8"/>
  <c r="D56" i="8"/>
  <c r="C56" i="8"/>
  <c r="E29" i="8"/>
  <c r="E55" i="8"/>
  <c r="D55" i="8"/>
  <c r="C55" i="8"/>
  <c r="E28" i="8"/>
  <c r="E54" i="8"/>
  <c r="D54" i="8"/>
  <c r="C54" i="8"/>
  <c r="E27" i="8"/>
  <c r="E53" i="8"/>
  <c r="D53" i="8"/>
  <c r="C53" i="8"/>
  <c r="E26" i="8"/>
  <c r="E52" i="8"/>
  <c r="D52" i="8"/>
  <c r="C52" i="8"/>
  <c r="E25" i="8"/>
  <c r="E51" i="8"/>
  <c r="D51" i="8"/>
  <c r="C51" i="8"/>
  <c r="D44" i="8"/>
  <c r="C44" i="8"/>
  <c r="C46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B21" i="8"/>
  <c r="U19" i="8"/>
  <c r="U18" i="8"/>
  <c r="U17" i="8"/>
  <c r="U16" i="8"/>
  <c r="U15" i="8"/>
  <c r="U14" i="8"/>
  <c r="U13" i="8"/>
  <c r="U12" i="8"/>
  <c r="U11" i="8"/>
  <c r="U10" i="8"/>
  <c r="U9" i="8"/>
  <c r="U8" i="8"/>
  <c r="U7" i="8"/>
  <c r="U6" i="8"/>
  <c r="U5" i="8"/>
  <c r="U4" i="8"/>
  <c r="U3" i="8"/>
  <c r="U2" i="8"/>
  <c r="D47" i="9"/>
  <c r="E79" i="9"/>
  <c r="D79" i="9"/>
  <c r="C79" i="9"/>
  <c r="D46" i="9"/>
  <c r="E78" i="9"/>
  <c r="D78" i="9"/>
  <c r="C78" i="9"/>
  <c r="D45" i="9"/>
  <c r="E77" i="9"/>
  <c r="D77" i="9"/>
  <c r="C77" i="9"/>
  <c r="D44" i="9"/>
  <c r="E76" i="9"/>
  <c r="D76" i="9"/>
  <c r="C76" i="9"/>
  <c r="D43" i="9"/>
  <c r="E75" i="9"/>
  <c r="D75" i="9"/>
  <c r="C75" i="9"/>
  <c r="D42" i="9"/>
  <c r="E74" i="9"/>
  <c r="D74" i="9"/>
  <c r="C74" i="9"/>
  <c r="D41" i="9"/>
  <c r="E73" i="9"/>
  <c r="D73" i="9"/>
  <c r="C73" i="9"/>
  <c r="D40" i="9"/>
  <c r="E72" i="9"/>
  <c r="D72" i="9"/>
  <c r="C72" i="9"/>
  <c r="D39" i="9"/>
  <c r="E71" i="9"/>
  <c r="D71" i="9"/>
  <c r="C71" i="9"/>
  <c r="D38" i="9"/>
  <c r="E70" i="9"/>
  <c r="D70" i="9"/>
  <c r="C70" i="9"/>
  <c r="D37" i="9"/>
  <c r="E69" i="9"/>
  <c r="D69" i="9"/>
  <c r="C69" i="9"/>
  <c r="D36" i="9"/>
  <c r="E68" i="9"/>
  <c r="D68" i="9"/>
  <c r="C68" i="9"/>
  <c r="D35" i="9"/>
  <c r="E67" i="9"/>
  <c r="D67" i="9"/>
  <c r="C67" i="9"/>
  <c r="D34" i="9"/>
  <c r="E66" i="9"/>
  <c r="D66" i="9"/>
  <c r="C66" i="9"/>
  <c r="D33" i="9"/>
  <c r="E63" i="9"/>
  <c r="D63" i="9"/>
  <c r="C63" i="9"/>
  <c r="D32" i="9"/>
  <c r="E62" i="9"/>
  <c r="D62" i="9"/>
  <c r="C62" i="9"/>
  <c r="D31" i="9"/>
  <c r="E61" i="9"/>
  <c r="D61" i="9"/>
  <c r="C61" i="9"/>
  <c r="D30" i="9"/>
  <c r="E60" i="9"/>
  <c r="D60" i="9"/>
  <c r="C60" i="9"/>
  <c r="D29" i="9"/>
  <c r="E59" i="9"/>
  <c r="D59" i="9"/>
  <c r="C59" i="9"/>
  <c r="D28" i="9"/>
  <c r="E58" i="9"/>
  <c r="D58" i="9"/>
  <c r="C58" i="9"/>
  <c r="D27" i="9"/>
  <c r="E57" i="9"/>
  <c r="D57" i="9"/>
  <c r="C57" i="9"/>
  <c r="B49" i="9"/>
  <c r="C49" i="9"/>
  <c r="B51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24" i="9"/>
  <c r="X22" i="9"/>
  <c r="X21" i="9"/>
  <c r="X20" i="9"/>
  <c r="X19" i="9"/>
  <c r="X18" i="9"/>
  <c r="X17" i="9"/>
  <c r="X16" i="9"/>
  <c r="X15" i="9"/>
  <c r="X14" i="9"/>
  <c r="X13" i="9"/>
  <c r="X12" i="9"/>
  <c r="X11" i="9"/>
  <c r="X10" i="9"/>
  <c r="X9" i="9"/>
  <c r="X8" i="9"/>
  <c r="X7" i="9"/>
  <c r="X6" i="9"/>
  <c r="X5" i="9"/>
  <c r="X4" i="9"/>
  <c r="X3" i="9"/>
  <c r="X2" i="9"/>
  <c r="D50" i="10"/>
  <c r="E82" i="10"/>
  <c r="D82" i="10"/>
  <c r="C82" i="10"/>
  <c r="D49" i="10"/>
  <c r="E81" i="10"/>
  <c r="D81" i="10"/>
  <c r="C81" i="10"/>
  <c r="D48" i="10"/>
  <c r="E80" i="10"/>
  <c r="D80" i="10"/>
  <c r="C80" i="10"/>
  <c r="D47" i="10"/>
  <c r="E79" i="10"/>
  <c r="D79" i="10"/>
  <c r="C79" i="10"/>
  <c r="D46" i="10"/>
  <c r="E78" i="10"/>
  <c r="D78" i="10"/>
  <c r="C78" i="10"/>
  <c r="D45" i="10"/>
  <c r="E77" i="10"/>
  <c r="D77" i="10"/>
  <c r="C77" i="10"/>
  <c r="D44" i="10"/>
  <c r="E76" i="10"/>
  <c r="D76" i="10"/>
  <c r="C76" i="10"/>
  <c r="D43" i="10"/>
  <c r="E75" i="10"/>
  <c r="D75" i="10"/>
  <c r="C75" i="10"/>
  <c r="D42" i="10"/>
  <c r="E74" i="10"/>
  <c r="D74" i="10"/>
  <c r="C74" i="10"/>
  <c r="D41" i="10"/>
  <c r="E73" i="10"/>
  <c r="D73" i="10"/>
  <c r="C73" i="10"/>
  <c r="D40" i="10"/>
  <c r="E72" i="10"/>
  <c r="D72" i="10"/>
  <c r="C72" i="10"/>
  <c r="D39" i="10"/>
  <c r="E71" i="10"/>
  <c r="D71" i="10"/>
  <c r="C71" i="10"/>
  <c r="D38" i="10"/>
  <c r="E70" i="10"/>
  <c r="D70" i="10"/>
  <c r="C70" i="10"/>
  <c r="D37" i="10"/>
  <c r="E69" i="10"/>
  <c r="D69" i="10"/>
  <c r="C69" i="10"/>
  <c r="D36" i="10"/>
  <c r="E66" i="10"/>
  <c r="D66" i="10"/>
  <c r="C66" i="10"/>
  <c r="D35" i="10"/>
  <c r="E65" i="10"/>
  <c r="D65" i="10"/>
  <c r="C65" i="10"/>
  <c r="D34" i="10"/>
  <c r="E64" i="10"/>
  <c r="D64" i="10"/>
  <c r="C64" i="10"/>
  <c r="D33" i="10"/>
  <c r="E63" i="10"/>
  <c r="D63" i="10"/>
  <c r="C63" i="10"/>
  <c r="D32" i="10"/>
  <c r="E62" i="10"/>
  <c r="D62" i="10"/>
  <c r="C62" i="10"/>
  <c r="D31" i="10"/>
  <c r="E61" i="10"/>
  <c r="D61" i="10"/>
  <c r="C61" i="10"/>
  <c r="D30" i="10"/>
  <c r="E60" i="10"/>
  <c r="D60" i="10"/>
  <c r="C60" i="10"/>
  <c r="B52" i="10"/>
  <c r="C52" i="10"/>
  <c r="B5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X22" i="10"/>
  <c r="X21" i="10"/>
  <c r="X20" i="10"/>
  <c r="X19" i="10"/>
  <c r="X18" i="10"/>
  <c r="X17" i="10"/>
  <c r="X16" i="10"/>
  <c r="X15" i="10"/>
  <c r="X14" i="10"/>
  <c r="X13" i="10"/>
  <c r="X12" i="10"/>
  <c r="X11" i="10"/>
  <c r="X10" i="10"/>
  <c r="X9" i="10"/>
  <c r="X8" i="10"/>
  <c r="X7" i="10"/>
  <c r="X6" i="10"/>
  <c r="X5" i="10"/>
  <c r="X4" i="10"/>
  <c r="X3" i="10"/>
  <c r="X2" i="10"/>
  <c r="D67" i="11"/>
  <c r="E110" i="11"/>
  <c r="D110" i="11"/>
  <c r="C110" i="11"/>
  <c r="D66" i="11"/>
  <c r="E108" i="11"/>
  <c r="D108" i="11"/>
  <c r="C108" i="11"/>
  <c r="D65" i="11"/>
  <c r="E107" i="11"/>
  <c r="D107" i="11"/>
  <c r="C107" i="11"/>
  <c r="D64" i="11"/>
  <c r="E106" i="11"/>
  <c r="D106" i="11"/>
  <c r="C106" i="11"/>
  <c r="D63" i="11"/>
  <c r="E103" i="11"/>
  <c r="D103" i="11"/>
  <c r="C103" i="11"/>
  <c r="D62" i="11"/>
  <c r="E101" i="11"/>
  <c r="D101" i="11"/>
  <c r="C101" i="11"/>
  <c r="D61" i="11"/>
  <c r="E99" i="11"/>
  <c r="D99" i="11"/>
  <c r="C99" i="11"/>
  <c r="D60" i="11"/>
  <c r="E97" i="11"/>
  <c r="D97" i="11"/>
  <c r="C97" i="11"/>
  <c r="D59" i="11"/>
  <c r="E96" i="11"/>
  <c r="D96" i="11"/>
  <c r="C96" i="11"/>
  <c r="D58" i="11"/>
  <c r="E95" i="11"/>
  <c r="D95" i="11"/>
  <c r="C95" i="11"/>
  <c r="D57" i="11"/>
  <c r="E94" i="11"/>
  <c r="D94" i="11"/>
  <c r="C94" i="11"/>
  <c r="D56" i="11"/>
  <c r="E93" i="11"/>
  <c r="D93" i="11"/>
  <c r="C93" i="11"/>
  <c r="D55" i="11"/>
  <c r="E91" i="11"/>
  <c r="D91" i="11"/>
  <c r="C91" i="11"/>
  <c r="D54" i="11"/>
  <c r="E90" i="11"/>
  <c r="D90" i="11"/>
  <c r="C90" i="11"/>
  <c r="D53" i="11"/>
  <c r="E89" i="11"/>
  <c r="D89" i="11"/>
  <c r="C89" i="11"/>
  <c r="D52" i="11"/>
  <c r="E88" i="11"/>
  <c r="D88" i="11"/>
  <c r="C88" i="11"/>
  <c r="D51" i="11"/>
  <c r="E87" i="11"/>
  <c r="D87" i="11"/>
  <c r="C87" i="11"/>
  <c r="D50" i="11"/>
  <c r="E86" i="11"/>
  <c r="D86" i="11"/>
  <c r="C86" i="11"/>
  <c r="D49" i="11"/>
  <c r="E83" i="11"/>
  <c r="D83" i="11"/>
  <c r="C83" i="11"/>
  <c r="D48" i="11"/>
  <c r="E82" i="11"/>
  <c r="D82" i="11"/>
  <c r="C82" i="11"/>
  <c r="D47" i="11"/>
  <c r="E81" i="11"/>
  <c r="D81" i="11"/>
  <c r="C81" i="11"/>
  <c r="D46" i="11"/>
  <c r="E80" i="11"/>
  <c r="D80" i="11"/>
  <c r="C80" i="11"/>
  <c r="D45" i="11"/>
  <c r="E79" i="11"/>
  <c r="D79" i="11"/>
  <c r="C79" i="11"/>
  <c r="D44" i="11"/>
  <c r="E78" i="11"/>
  <c r="D78" i="11"/>
  <c r="C78" i="11"/>
  <c r="D43" i="11"/>
  <c r="E77" i="11"/>
  <c r="D77" i="11"/>
  <c r="C77" i="11"/>
  <c r="B69" i="11"/>
  <c r="C69" i="11"/>
  <c r="B71" i="11"/>
  <c r="Y28" i="11"/>
  <c r="X28" i="11"/>
  <c r="W28" i="11"/>
  <c r="V28" i="11"/>
  <c r="U28" i="11"/>
  <c r="T28" i="11"/>
  <c r="S28" i="11"/>
  <c r="R28" i="11"/>
  <c r="Q28" i="11"/>
  <c r="P28" i="11"/>
  <c r="O28" i="11"/>
  <c r="N28" i="11"/>
  <c r="M28" i="11"/>
  <c r="L28" i="11"/>
  <c r="K28" i="11"/>
  <c r="J28" i="11"/>
  <c r="I28" i="11"/>
  <c r="H28" i="11"/>
  <c r="G28" i="11"/>
  <c r="F28" i="11"/>
  <c r="E28" i="11"/>
  <c r="D28" i="11"/>
  <c r="C28" i="11"/>
  <c r="B28" i="11"/>
  <c r="AB26" i="11"/>
  <c r="AB25" i="11"/>
  <c r="AB24" i="11"/>
  <c r="AB23" i="11"/>
  <c r="AB22" i="11"/>
  <c r="AB21" i="11"/>
  <c r="AB20" i="11"/>
  <c r="AB19" i="11"/>
  <c r="AB18" i="11"/>
  <c r="AB17" i="11"/>
  <c r="AB16" i="11"/>
  <c r="AB15" i="11"/>
  <c r="AB14" i="11"/>
  <c r="AB13" i="11"/>
  <c r="AB12" i="11"/>
  <c r="AB11" i="11"/>
  <c r="AB10" i="11"/>
  <c r="AB9" i="11"/>
  <c r="AB8" i="11"/>
  <c r="AB7" i="11"/>
  <c r="AB6" i="11"/>
  <c r="AB5" i="11"/>
  <c r="AB4" i="11"/>
  <c r="AB3" i="11"/>
  <c r="AB2" i="11"/>
</calcChain>
</file>

<file path=xl/sharedStrings.xml><?xml version="1.0" encoding="utf-8"?>
<sst xmlns="http://schemas.openxmlformats.org/spreadsheetml/2006/main" count="1433" uniqueCount="200">
  <si>
    <t>Sn</t>
    <phoneticPr fontId="3" type="noConversion"/>
  </si>
  <si>
    <t>Sna-Dl1</t>
    <phoneticPr fontId="3" type="noConversion"/>
  </si>
  <si>
    <t>Sna-Dl2</t>
    <phoneticPr fontId="3" type="noConversion"/>
  </si>
  <si>
    <t>Sna-Dl3</t>
    <phoneticPr fontId="3" type="noConversion"/>
  </si>
  <si>
    <t>Sna-Dl4</t>
    <phoneticPr fontId="3" type="noConversion"/>
  </si>
  <si>
    <t>Sna-Tw1</t>
    <phoneticPr fontId="3" type="noConversion"/>
  </si>
  <si>
    <t>Sna-Tw3</t>
    <phoneticPr fontId="3" type="noConversion"/>
  </si>
  <si>
    <t>Sna-Tw4</t>
    <phoneticPr fontId="3" type="noConversion"/>
  </si>
  <si>
    <t>Second Order Sensitivity</t>
    <phoneticPr fontId="3" type="noConversion"/>
  </si>
  <si>
    <t>Dl</t>
    <phoneticPr fontId="3" type="noConversion"/>
  </si>
  <si>
    <t>HomoCoop1</t>
    <phoneticPr fontId="3" type="noConversion"/>
  </si>
  <si>
    <t>HomoCoop2</t>
    <phoneticPr fontId="3" type="noConversion"/>
  </si>
  <si>
    <t>Sna-Dl</t>
    <phoneticPr fontId="3" type="noConversion"/>
  </si>
  <si>
    <t>Sna-Tw</t>
    <phoneticPr fontId="3" type="noConversion"/>
  </si>
  <si>
    <t>Second Order Sensitivity</t>
  </si>
  <si>
    <t>Dl</t>
  </si>
  <si>
    <t>Tw</t>
  </si>
  <si>
    <t>Sn</t>
  </si>
  <si>
    <t>HomoCoop1</t>
  </si>
  <si>
    <t>HomoCoop2</t>
  </si>
  <si>
    <t>HomoCoop3</t>
  </si>
  <si>
    <t>HeteroCoop1</t>
  </si>
  <si>
    <t>HeterCoop2</t>
  </si>
  <si>
    <t>HeterCoop3</t>
  </si>
  <si>
    <t>Sna-Dl1</t>
  </si>
  <si>
    <t>Sna-Dl2</t>
  </si>
  <si>
    <t>HeterCoop1</t>
  </si>
  <si>
    <t>Sna-Dl3</t>
  </si>
  <si>
    <t>Sna-Dl4</t>
  </si>
  <si>
    <t>Sna-Dl5</t>
  </si>
  <si>
    <t>Sna-Dl6</t>
  </si>
  <si>
    <t>Sna-Dl7</t>
  </si>
  <si>
    <t>Sna-Dl8</t>
  </si>
  <si>
    <t>Sna-Dl9</t>
  </si>
  <si>
    <t>Sna-Dl10</t>
  </si>
  <si>
    <t>Sna-Tw1</t>
  </si>
  <si>
    <t>Sna-Tw2</t>
  </si>
  <si>
    <t>Sna-Tw3</t>
  </si>
  <si>
    <t>Sna-Tw4</t>
  </si>
  <si>
    <t>Sna-Tw5</t>
  </si>
  <si>
    <t>Sna-Tw6</t>
  </si>
  <si>
    <t>Sna-Tw7</t>
  </si>
  <si>
    <t>Sna-Tw8</t>
  </si>
  <si>
    <t>Sna-Tw9</t>
  </si>
  <si>
    <t>Sna-Tw10</t>
  </si>
  <si>
    <t>Dl-Dl1</t>
    <phoneticPr fontId="3" type="noConversion"/>
  </si>
  <si>
    <t>Dl-Dl2</t>
    <phoneticPr fontId="3" type="noConversion"/>
  </si>
  <si>
    <t>Dl-Dl3</t>
    <phoneticPr fontId="3" type="noConversion"/>
  </si>
  <si>
    <t>Tw-Tw3</t>
    <phoneticPr fontId="3" type="noConversion"/>
  </si>
  <si>
    <t>Sn-Sn3</t>
    <phoneticPr fontId="3" type="noConversion"/>
  </si>
  <si>
    <t>Dl-Dl3</t>
    <phoneticPr fontId="3" type="noConversion"/>
  </si>
  <si>
    <t>Dl-Tw3</t>
    <phoneticPr fontId="3" type="noConversion"/>
  </si>
  <si>
    <t>Sna-Dl</t>
    <phoneticPr fontId="3" type="noConversion"/>
  </si>
  <si>
    <t>Sna-Twi</t>
    <phoneticPr fontId="3" type="noConversion"/>
  </si>
  <si>
    <t>Sna-Dl</t>
    <phoneticPr fontId="3" type="noConversion"/>
  </si>
  <si>
    <t>Sna-Twi</t>
    <phoneticPr fontId="3" type="noConversion"/>
  </si>
  <si>
    <t>Sna-Dl</t>
    <phoneticPr fontId="3" type="noConversion"/>
  </si>
  <si>
    <t>Sna-Tw</t>
    <phoneticPr fontId="3" type="noConversion"/>
  </si>
  <si>
    <t>Tw-Tw1</t>
    <phoneticPr fontId="3" type="noConversion"/>
  </si>
  <si>
    <t>Tw-Tw2</t>
    <phoneticPr fontId="3" type="noConversion"/>
  </si>
  <si>
    <t>Sn-Sn1</t>
    <phoneticPr fontId="3" type="noConversion"/>
  </si>
  <si>
    <t>Sn-Sn2</t>
    <phoneticPr fontId="3" type="noConversion"/>
  </si>
  <si>
    <t>Dl-Tw1</t>
    <phoneticPr fontId="3" type="noConversion"/>
  </si>
  <si>
    <t>Dl-Tw2</t>
    <phoneticPr fontId="3" type="noConversion"/>
  </si>
  <si>
    <t>HomoCoop3</t>
    <phoneticPr fontId="3" type="noConversion"/>
  </si>
  <si>
    <t>HeteroCoop1</t>
    <phoneticPr fontId="3" type="noConversion"/>
  </si>
  <si>
    <t>HeterCoop2</t>
    <phoneticPr fontId="3" type="noConversion"/>
  </si>
  <si>
    <t>HeterCoop3</t>
    <phoneticPr fontId="3" type="noConversion"/>
  </si>
  <si>
    <t>Sna-Dl1</t>
    <phoneticPr fontId="3" type="noConversion"/>
  </si>
  <si>
    <t>Sna-Tw1</t>
    <phoneticPr fontId="3" type="noConversion"/>
  </si>
  <si>
    <t>Sna-Dl2</t>
    <phoneticPr fontId="3" type="noConversion"/>
  </si>
  <si>
    <t>Sna-Dl3</t>
    <phoneticPr fontId="3" type="noConversion"/>
  </si>
  <si>
    <t>Sna-Dl4</t>
    <phoneticPr fontId="3" type="noConversion"/>
  </si>
  <si>
    <t>Sna-Dl5</t>
    <phoneticPr fontId="3" type="noConversion"/>
  </si>
  <si>
    <t>Sna-Dl6</t>
    <phoneticPr fontId="3" type="noConversion"/>
  </si>
  <si>
    <t>Sna-Dl8</t>
    <phoneticPr fontId="3" type="noConversion"/>
  </si>
  <si>
    <t>Sna-Dl10</t>
    <phoneticPr fontId="3" type="noConversion"/>
  </si>
  <si>
    <t>Sna-Tw2</t>
    <phoneticPr fontId="3" type="noConversion"/>
  </si>
  <si>
    <t>Sna-Tw3</t>
    <phoneticPr fontId="3" type="noConversion"/>
  </si>
  <si>
    <t>Sna-Tw4</t>
    <phoneticPr fontId="3" type="noConversion"/>
  </si>
  <si>
    <t>Sna-Tw5</t>
    <phoneticPr fontId="3" type="noConversion"/>
  </si>
  <si>
    <t>Sna-Tw6</t>
    <phoneticPr fontId="3" type="noConversion"/>
  </si>
  <si>
    <t>Sna-Tw7</t>
    <phoneticPr fontId="3" type="noConversion"/>
  </si>
  <si>
    <t>Sna-Tw9</t>
    <phoneticPr fontId="3" type="noConversion"/>
  </si>
  <si>
    <t>HomoCoop1</t>
    <phoneticPr fontId="3" type="noConversion"/>
  </si>
  <si>
    <t>HeterCoop1</t>
    <phoneticPr fontId="3" type="noConversion"/>
  </si>
  <si>
    <t>Sna-Dl2</t>
    <phoneticPr fontId="3" type="noConversion"/>
  </si>
  <si>
    <t>Sna-Tw1</t>
    <phoneticPr fontId="3" type="noConversion"/>
  </si>
  <si>
    <t>Sna-Tw2</t>
    <phoneticPr fontId="3" type="noConversion"/>
  </si>
  <si>
    <t>Sna-Tw3</t>
    <phoneticPr fontId="3" type="noConversion"/>
  </si>
  <si>
    <t>Sna-Tw4</t>
    <phoneticPr fontId="3" type="noConversion"/>
  </si>
  <si>
    <t>Sna-Tw5</t>
    <phoneticPr fontId="3" type="noConversion"/>
  </si>
  <si>
    <t>Second Order Sensitivity</t>
    <phoneticPr fontId="3" type="noConversion"/>
  </si>
  <si>
    <t>HomoCoopa</t>
    <phoneticPr fontId="3" type="noConversion"/>
  </si>
  <si>
    <t>HomoCoopb</t>
    <phoneticPr fontId="3" type="noConversion"/>
  </si>
  <si>
    <t>HeterCoopa</t>
    <phoneticPr fontId="3" type="noConversion"/>
  </si>
  <si>
    <t>HeterCoopb</t>
    <phoneticPr fontId="3" type="noConversion"/>
  </si>
  <si>
    <t>Dl</t>
    <phoneticPr fontId="3" type="noConversion"/>
  </si>
  <si>
    <t>Tw</t>
    <phoneticPr fontId="3" type="noConversion"/>
  </si>
  <si>
    <t>Sn</t>
    <phoneticPr fontId="3" type="noConversion"/>
  </si>
  <si>
    <t>Normalized</t>
    <phoneticPr fontId="3" type="noConversion"/>
  </si>
  <si>
    <t>1st Order</t>
    <phoneticPr fontId="3" type="noConversion"/>
  </si>
  <si>
    <t>2nd Order</t>
    <phoneticPr fontId="3" type="noConversion"/>
  </si>
  <si>
    <t>Sum of 1st and 2nd Order</t>
    <phoneticPr fontId="3" type="noConversion"/>
  </si>
  <si>
    <t>Dl</t>
    <phoneticPr fontId="3" type="noConversion"/>
  </si>
  <si>
    <t>Tw</t>
    <phoneticPr fontId="3" type="noConversion"/>
  </si>
  <si>
    <t>Sn</t>
    <phoneticPr fontId="3" type="noConversion"/>
  </si>
  <si>
    <t>HomoCoopa</t>
    <phoneticPr fontId="3" type="noConversion"/>
  </si>
  <si>
    <t>HomoCoopb</t>
    <phoneticPr fontId="3" type="noConversion"/>
  </si>
  <si>
    <t>HeterCoopa</t>
    <phoneticPr fontId="3" type="noConversion"/>
  </si>
  <si>
    <t>HeterCoopb</t>
    <phoneticPr fontId="3" type="noConversion"/>
  </si>
  <si>
    <t>Sna-Tw6</t>
    <phoneticPr fontId="3" type="noConversion"/>
  </si>
  <si>
    <t>Sna-Tw7</t>
    <phoneticPr fontId="3" type="noConversion"/>
  </si>
  <si>
    <t>Sna-Tw9</t>
    <phoneticPr fontId="3" type="noConversion"/>
  </si>
  <si>
    <t>2nd Order Sensitivity</t>
    <phoneticPr fontId="3" type="noConversion"/>
  </si>
  <si>
    <t>Sna-Dl1</t>
    <phoneticPr fontId="3" type="noConversion"/>
  </si>
  <si>
    <t>Dl</t>
    <phoneticPr fontId="3" type="noConversion"/>
  </si>
  <si>
    <t>2nd Order</t>
    <phoneticPr fontId="3" type="noConversion"/>
  </si>
  <si>
    <t>Sum of 1st and 2nd Order</t>
    <phoneticPr fontId="3" type="noConversion"/>
  </si>
  <si>
    <t>1st Order</t>
    <phoneticPr fontId="3" type="noConversion"/>
  </si>
  <si>
    <t>Normalized</t>
    <phoneticPr fontId="3" type="noConversion"/>
  </si>
  <si>
    <t>Dl</t>
    <phoneticPr fontId="3" type="noConversion"/>
  </si>
  <si>
    <t>Sna-Dl3</t>
    <phoneticPr fontId="3" type="noConversion"/>
  </si>
  <si>
    <t>Dl</t>
    <phoneticPr fontId="3" type="noConversion"/>
  </si>
  <si>
    <t>Tw</t>
    <phoneticPr fontId="3" type="noConversion"/>
  </si>
  <si>
    <t>Second Order Sensitivity</t>
    <phoneticPr fontId="2" type="noConversion"/>
  </si>
  <si>
    <t>Tw</t>
    <phoneticPr fontId="2" type="noConversion"/>
  </si>
  <si>
    <t>Sn</t>
    <phoneticPr fontId="2" type="noConversion"/>
  </si>
  <si>
    <t>HomoCoop1</t>
    <phoneticPr fontId="2" type="noConversion"/>
  </si>
  <si>
    <t>HomoCoop2</t>
    <phoneticPr fontId="2" type="noConversion"/>
  </si>
  <si>
    <t>HomoCoop3</t>
    <phoneticPr fontId="2" type="noConversion"/>
  </si>
  <si>
    <t>HeteroCoop1</t>
    <phoneticPr fontId="2" type="noConversion"/>
  </si>
  <si>
    <t>HeterCoop2</t>
    <phoneticPr fontId="2" type="noConversion"/>
  </si>
  <si>
    <t>HeterCoop3</t>
    <phoneticPr fontId="2" type="noConversion"/>
  </si>
  <si>
    <t>Sna-Dl2</t>
    <phoneticPr fontId="2" type="noConversion"/>
  </si>
  <si>
    <t>Sna-Dl3</t>
    <phoneticPr fontId="2" type="noConversion"/>
  </si>
  <si>
    <t>Sna-Dl4</t>
    <phoneticPr fontId="2" type="noConversion"/>
  </si>
  <si>
    <t>Sna-Dl5</t>
    <phoneticPr fontId="2" type="noConversion"/>
  </si>
  <si>
    <t>Sna-Dl6</t>
    <phoneticPr fontId="2" type="noConversion"/>
  </si>
  <si>
    <t>Sna-Dl7</t>
    <phoneticPr fontId="2" type="noConversion"/>
  </si>
  <si>
    <t>Sna-Dl8</t>
    <phoneticPr fontId="2" type="noConversion"/>
  </si>
  <si>
    <t>Sna-Dl9</t>
    <phoneticPr fontId="2" type="noConversion"/>
  </si>
  <si>
    <t>Sna-Dl10</t>
    <phoneticPr fontId="2" type="noConversion"/>
  </si>
  <si>
    <t>Sna-Tw1</t>
    <phoneticPr fontId="2" type="noConversion"/>
  </si>
  <si>
    <t>Dl</t>
    <phoneticPr fontId="2" type="noConversion"/>
  </si>
  <si>
    <t>HomoCoop1</t>
    <phoneticPr fontId="2" type="noConversion"/>
  </si>
  <si>
    <t>HeterCoop1</t>
    <phoneticPr fontId="2" type="noConversion"/>
  </si>
  <si>
    <t>Sna-Tw2</t>
    <phoneticPr fontId="2" type="noConversion"/>
  </si>
  <si>
    <t>Sna-Tw5</t>
    <phoneticPr fontId="2" type="noConversion"/>
  </si>
  <si>
    <t>Sna-Tw6</t>
    <phoneticPr fontId="2" type="noConversion"/>
  </si>
  <si>
    <t>Sna-Tw7</t>
    <phoneticPr fontId="2" type="noConversion"/>
  </si>
  <si>
    <t>Sna-Tw8</t>
    <phoneticPr fontId="2" type="noConversion"/>
  </si>
  <si>
    <t>Sna-Tw9</t>
    <phoneticPr fontId="2" type="noConversion"/>
  </si>
  <si>
    <t>Sna-Tw10</t>
    <phoneticPr fontId="2" type="noConversion"/>
  </si>
  <si>
    <t>Normalized</t>
    <phoneticPr fontId="2" type="noConversion"/>
  </si>
  <si>
    <t>1st Order</t>
    <phoneticPr fontId="2" type="noConversion"/>
  </si>
  <si>
    <t>2nd Order</t>
    <phoneticPr fontId="2" type="noConversion"/>
  </si>
  <si>
    <t>Sum of 1st and 2nd Order</t>
    <phoneticPr fontId="2" type="noConversion"/>
  </si>
  <si>
    <t>Sna-Dl1</t>
    <phoneticPr fontId="2" type="noConversion"/>
  </si>
  <si>
    <t>Sna-Tw3</t>
    <phoneticPr fontId="2" type="noConversion"/>
  </si>
  <si>
    <t>Sna-Tw4</t>
    <phoneticPr fontId="2" type="noConversion"/>
  </si>
  <si>
    <t>Dl-Dl1</t>
    <phoneticPr fontId="2" type="noConversion"/>
  </si>
  <si>
    <t>Dl-Dl2</t>
    <phoneticPr fontId="2" type="noConversion"/>
  </si>
  <si>
    <t>Tw-Tw1</t>
    <phoneticPr fontId="2" type="noConversion"/>
  </si>
  <si>
    <t>Tw-Tw2</t>
    <phoneticPr fontId="2" type="noConversion"/>
  </si>
  <si>
    <t>Sn-Sn1</t>
    <phoneticPr fontId="2" type="noConversion"/>
  </si>
  <si>
    <t>Sn-Sn2</t>
    <phoneticPr fontId="2" type="noConversion"/>
  </si>
  <si>
    <t>Dl-Tw1</t>
    <phoneticPr fontId="2" type="noConversion"/>
  </si>
  <si>
    <t>Dl-Tw2</t>
    <phoneticPr fontId="2" type="noConversion"/>
  </si>
  <si>
    <t>Sna-Dl</t>
    <phoneticPr fontId="2" type="noConversion"/>
  </si>
  <si>
    <t>Sna-Tw</t>
    <phoneticPr fontId="2" type="noConversion"/>
  </si>
  <si>
    <t>Dl-Dl3</t>
    <phoneticPr fontId="2" type="noConversion"/>
  </si>
  <si>
    <t>Tw-Tw1</t>
  </si>
  <si>
    <t>Tw-Tw2</t>
  </si>
  <si>
    <t>Tw-Tw3</t>
  </si>
  <si>
    <t>Sn-Sn1</t>
  </si>
  <si>
    <t>Sn-Sn2</t>
  </si>
  <si>
    <t>Sn-Sn3</t>
  </si>
  <si>
    <t>Dl-Tw1</t>
  </si>
  <si>
    <t>Dl-Tw2</t>
  </si>
  <si>
    <t>Dl-Tw3</t>
  </si>
  <si>
    <t xml:space="preserve">2nd Order </t>
    <phoneticPr fontId="2" type="noConversion"/>
  </si>
  <si>
    <t>Dl-Dl1</t>
  </si>
  <si>
    <t>Dl-Dl2</t>
  </si>
  <si>
    <t>Dl-Dl3</t>
  </si>
  <si>
    <t>Normalized</t>
  </si>
  <si>
    <t>1st Order</t>
  </si>
  <si>
    <t>2nd Order</t>
  </si>
  <si>
    <t>Sum of 1st and 2nd Order</t>
  </si>
  <si>
    <t>HomoCoopa</t>
    <phoneticPr fontId="2" type="noConversion"/>
  </si>
  <si>
    <t>HomoCoopb</t>
    <phoneticPr fontId="2" type="noConversion"/>
  </si>
  <si>
    <t>HeterCoopa</t>
    <phoneticPr fontId="2" type="noConversion"/>
  </si>
  <si>
    <t>HeterCoopb</t>
    <phoneticPr fontId="2" type="noConversion"/>
  </si>
  <si>
    <t>HomoCoopa</t>
  </si>
  <si>
    <t>HomoCoopb</t>
  </si>
  <si>
    <t>HeterCoopa</t>
  </si>
  <si>
    <t>HeterCoopb</t>
  </si>
  <si>
    <t>Sna-Dlb</t>
    <phoneticPr fontId="2" type="noConversion"/>
  </si>
  <si>
    <t>Sna-Twib</t>
    <phoneticPr fontId="2" type="noConversion"/>
  </si>
  <si>
    <t>Sna-Tw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6" x14ac:knownFonts="1"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0" fontId="0" fillId="0" borderId="0" xfId="0" applyNumberFormat="1"/>
    <xf numFmtId="0" fontId="1" fillId="0" borderId="0" xfId="0" applyFont="1"/>
    <xf numFmtId="0" fontId="1" fillId="0" borderId="0" xfId="0" applyNumberFormat="1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externalLink" Target="externalLinks/externalLink1.xml"/><Relationship Id="rId26" Type="http://schemas.openxmlformats.org/officeDocument/2006/relationships/theme" Target="theme/theme1.xml"/><Relationship Id="rId27" Type="http://schemas.openxmlformats.org/officeDocument/2006/relationships/styles" Target="styles.xml"/><Relationship Id="rId28" Type="http://schemas.openxmlformats.org/officeDocument/2006/relationships/sharedStrings" Target="sharedStrings.xml"/><Relationship Id="rId29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4Q7'!$A$58:$A$72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4Q7'!$B$58:$B$72</c:f>
              <c:numCache>
                <c:formatCode>0.00E+00</c:formatCode>
                <c:ptCount val="15"/>
                <c:pt idx="0">
                  <c:v>0.0</c:v>
                </c:pt>
                <c:pt idx="1">
                  <c:v>0.0</c:v>
                </c:pt>
                <c:pt idx="2">
                  <c:v>0.33569123281558</c:v>
                </c:pt>
                <c:pt idx="3">
                  <c:v>0.00920234187177758</c:v>
                </c:pt>
                <c:pt idx="4">
                  <c:v>0.0</c:v>
                </c:pt>
                <c:pt idx="5">
                  <c:v>0.00288363325321651</c:v>
                </c:pt>
                <c:pt idx="6">
                  <c:v>0.0335069215070676</c:v>
                </c:pt>
                <c:pt idx="7">
                  <c:v>0.11571969860186</c:v>
                </c:pt>
                <c:pt idx="8">
                  <c:v>0.000482589408521589</c:v>
                </c:pt>
                <c:pt idx="9">
                  <c:v>0.00232907477499266</c:v>
                </c:pt>
                <c:pt idx="10">
                  <c:v>0.0</c:v>
                </c:pt>
                <c:pt idx="11">
                  <c:v>0.00246042729647786</c:v>
                </c:pt>
                <c:pt idx="12">
                  <c:v>0.0086082967132676</c:v>
                </c:pt>
                <c:pt idx="13">
                  <c:v>0.00912956466414699</c:v>
                </c:pt>
                <c:pt idx="14">
                  <c:v>0.00175755003467899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4Q7'!$A$58:$A$72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4Q7'!$C$58:$C$72</c:f>
              <c:numCache>
                <c:formatCode>0.00E+00</c:formatCode>
                <c:ptCount val="15"/>
                <c:pt idx="0">
                  <c:v>0.0848451494767648</c:v>
                </c:pt>
                <c:pt idx="1">
                  <c:v>0.0433065319861051</c:v>
                </c:pt>
                <c:pt idx="2">
                  <c:v>0.176413813867262</c:v>
                </c:pt>
                <c:pt idx="3">
                  <c:v>0.0737616482684406</c:v>
                </c:pt>
                <c:pt idx="4">
                  <c:v>0.0593411456329676</c:v>
                </c:pt>
                <c:pt idx="5">
                  <c:v>0.0166797609738215</c:v>
                </c:pt>
                <c:pt idx="6">
                  <c:v>0.0743282414283813</c:v>
                </c:pt>
                <c:pt idx="7">
                  <c:v>0.0600881955629618</c:v>
                </c:pt>
                <c:pt idx="8">
                  <c:v>0.0324833058238258</c:v>
                </c:pt>
                <c:pt idx="9">
                  <c:v>0.0844271553267479</c:v>
                </c:pt>
                <c:pt idx="10">
                  <c:v>0.0528801084022971</c:v>
                </c:pt>
                <c:pt idx="11">
                  <c:v>0.074054449526308</c:v>
                </c:pt>
                <c:pt idx="12">
                  <c:v>0.028282827609187</c:v>
                </c:pt>
                <c:pt idx="13">
                  <c:v>0.0660038342803742</c:v>
                </c:pt>
                <c:pt idx="14">
                  <c:v>0.029561168200163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4Q7'!$A$58:$A$72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4Q7'!$D$58:$D$72</c:f>
              <c:numCache>
                <c:formatCode>0.00E+00</c:formatCode>
                <c:ptCount val="15"/>
                <c:pt idx="0">
                  <c:v>0.0848451494767648</c:v>
                </c:pt>
                <c:pt idx="1">
                  <c:v>0.0433065319861051</c:v>
                </c:pt>
                <c:pt idx="2">
                  <c:v>0.512105046682842</c:v>
                </c:pt>
                <c:pt idx="3">
                  <c:v>0.0829639901402182</c:v>
                </c:pt>
                <c:pt idx="4">
                  <c:v>0.0593411456329676</c:v>
                </c:pt>
                <c:pt idx="5">
                  <c:v>0.019563394227038</c:v>
                </c:pt>
                <c:pt idx="6">
                  <c:v>0.107835162935449</c:v>
                </c:pt>
                <c:pt idx="7">
                  <c:v>0.175807894164822</c:v>
                </c:pt>
                <c:pt idx="8">
                  <c:v>0.0329658952323474</c:v>
                </c:pt>
                <c:pt idx="9">
                  <c:v>0.0867562301017405</c:v>
                </c:pt>
                <c:pt idx="10">
                  <c:v>0.0528801084022971</c:v>
                </c:pt>
                <c:pt idx="11">
                  <c:v>0.0765148768227859</c:v>
                </c:pt>
                <c:pt idx="12">
                  <c:v>0.0368911243224546</c:v>
                </c:pt>
                <c:pt idx="13">
                  <c:v>0.0751333989445212</c:v>
                </c:pt>
                <c:pt idx="14">
                  <c:v>0.0313187182348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569672"/>
        <c:axId val="2094572648"/>
      </c:barChart>
      <c:catAx>
        <c:axId val="209456967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4572648"/>
        <c:crosses val="autoZero"/>
        <c:auto val="1"/>
        <c:lblAlgn val="ctr"/>
        <c:lblOffset val="100"/>
        <c:noMultiLvlLbl val="0"/>
      </c:catAx>
      <c:valAx>
        <c:axId val="2094572648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2094569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3Q2'!$B$46:$B$62</c:f>
              <c:strCache>
                <c:ptCount val="17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</c:v>
                </c:pt>
                <c:pt idx="16">
                  <c:v>Sna-Twi</c:v>
                </c:pt>
              </c:strCache>
            </c:strRef>
          </c:cat>
          <c:val>
            <c:numRef>
              <c:f>'C13Q2'!$C$46:$C$62</c:f>
              <c:numCache>
                <c:formatCode>General</c:formatCode>
                <c:ptCount val="17"/>
                <c:pt idx="0">
                  <c:v>0.0657925532360056</c:v>
                </c:pt>
                <c:pt idx="1">
                  <c:v>0.0122419730664815</c:v>
                </c:pt>
                <c:pt idx="2">
                  <c:v>0.0162924520647054</c:v>
                </c:pt>
                <c:pt idx="3">
                  <c:v>0.00227184114263959</c:v>
                </c:pt>
                <c:pt idx="4">
                  <c:v>0.00180829893695584</c:v>
                </c:pt>
                <c:pt idx="5">
                  <c:v>0.00279133441817919</c:v>
                </c:pt>
                <c:pt idx="6">
                  <c:v>0.000749390635407911</c:v>
                </c:pt>
                <c:pt idx="9">
                  <c:v>0.00318664427088223</c:v>
                </c:pt>
                <c:pt idx="10">
                  <c:v>0.00541503454242314</c:v>
                </c:pt>
                <c:pt idx="11">
                  <c:v>0.000166752622077116</c:v>
                </c:pt>
                <c:pt idx="12">
                  <c:v>0.00264041975217124</c:v>
                </c:pt>
                <c:pt idx="13">
                  <c:v>0.000270350633457538</c:v>
                </c:pt>
                <c:pt idx="14">
                  <c:v>0.00262007062410255</c:v>
                </c:pt>
                <c:pt idx="15">
                  <c:v>0.202744950163193</c:v>
                </c:pt>
                <c:pt idx="16">
                  <c:v>0.0209097837797626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3Q2'!$B$46:$B$62</c:f>
              <c:strCache>
                <c:ptCount val="17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</c:v>
                </c:pt>
                <c:pt idx="16">
                  <c:v>Sna-Twi</c:v>
                </c:pt>
              </c:strCache>
            </c:strRef>
          </c:cat>
          <c:val>
            <c:numRef>
              <c:f>'C13Q2'!$D$46:$D$62</c:f>
              <c:numCache>
                <c:formatCode>General</c:formatCode>
                <c:ptCount val="17"/>
                <c:pt idx="0">
                  <c:v>0.147505914435874</c:v>
                </c:pt>
                <c:pt idx="1">
                  <c:v>0.099225273349423</c:v>
                </c:pt>
                <c:pt idx="2">
                  <c:v>0.103251802451732</c:v>
                </c:pt>
                <c:pt idx="3">
                  <c:v>0.0611719996709357</c:v>
                </c:pt>
                <c:pt idx="4">
                  <c:v>0.0866654745026285</c:v>
                </c:pt>
                <c:pt idx="5">
                  <c:v>0.0535570887067233</c:v>
                </c:pt>
                <c:pt idx="6">
                  <c:v>0.108052436364401</c:v>
                </c:pt>
                <c:pt idx="9">
                  <c:v>0.076788094662445</c:v>
                </c:pt>
                <c:pt idx="10">
                  <c:v>0.0888506472031902</c:v>
                </c:pt>
                <c:pt idx="11">
                  <c:v>0.145140920565237</c:v>
                </c:pt>
                <c:pt idx="12">
                  <c:v>0.0941060002451782</c:v>
                </c:pt>
                <c:pt idx="13">
                  <c:v>0.0988144618735563</c:v>
                </c:pt>
                <c:pt idx="14">
                  <c:v>0.0720704544903102</c:v>
                </c:pt>
                <c:pt idx="15">
                  <c:v>0.0252550763988964</c:v>
                </c:pt>
                <c:pt idx="16">
                  <c:v>0.059740649348269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3Q2'!$B$46:$B$62</c:f>
              <c:strCache>
                <c:ptCount val="17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</c:v>
                </c:pt>
                <c:pt idx="16">
                  <c:v>Sna-Twi</c:v>
                </c:pt>
              </c:strCache>
            </c:strRef>
          </c:cat>
          <c:val>
            <c:numRef>
              <c:f>'C13Q2'!$E$46:$E$62</c:f>
              <c:numCache>
                <c:formatCode>General</c:formatCode>
                <c:ptCount val="17"/>
                <c:pt idx="0">
                  <c:v>0.21329846767188</c:v>
                </c:pt>
                <c:pt idx="1">
                  <c:v>0.111467246415905</c:v>
                </c:pt>
                <c:pt idx="2">
                  <c:v>0.119544254516437</c:v>
                </c:pt>
                <c:pt idx="3">
                  <c:v>0.0634438408135753</c:v>
                </c:pt>
                <c:pt idx="4">
                  <c:v>0.0884737734395844</c:v>
                </c:pt>
                <c:pt idx="5">
                  <c:v>0.0563484231249025</c:v>
                </c:pt>
                <c:pt idx="6">
                  <c:v>0.108801826999809</c:v>
                </c:pt>
                <c:pt idx="9">
                  <c:v>0.0799747389333273</c:v>
                </c:pt>
                <c:pt idx="10">
                  <c:v>0.0942656817456133</c:v>
                </c:pt>
                <c:pt idx="11">
                  <c:v>0.145307673187314</c:v>
                </c:pt>
                <c:pt idx="12">
                  <c:v>0.0967464199973494</c:v>
                </c:pt>
                <c:pt idx="13">
                  <c:v>0.0990848125070138</c:v>
                </c:pt>
                <c:pt idx="14">
                  <c:v>0.0746905251144128</c:v>
                </c:pt>
                <c:pt idx="15">
                  <c:v>0.228000026562089</c:v>
                </c:pt>
                <c:pt idx="16">
                  <c:v>0.0806504331280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203464"/>
        <c:axId val="2096206440"/>
      </c:barChart>
      <c:catAx>
        <c:axId val="209620346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206440"/>
        <c:crosses val="autoZero"/>
        <c:auto val="1"/>
        <c:lblAlgn val="ctr"/>
        <c:lblOffset val="100"/>
        <c:noMultiLvlLbl val="0"/>
      </c:catAx>
      <c:valAx>
        <c:axId val="2096206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203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4Q5'!$B$62:$B$84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4Q5'!$C$62:$C$84</c:f>
              <c:numCache>
                <c:formatCode>General</c:formatCode>
                <c:ptCount val="23"/>
                <c:pt idx="0">
                  <c:v>0.0</c:v>
                </c:pt>
                <c:pt idx="1">
                  <c:v>0.0163022621176136</c:v>
                </c:pt>
                <c:pt idx="2">
                  <c:v>0.190407979123464</c:v>
                </c:pt>
                <c:pt idx="3">
                  <c:v>0.00162647527500914</c:v>
                </c:pt>
                <c:pt idx="4">
                  <c:v>0.00284581968677187</c:v>
                </c:pt>
                <c:pt idx="5">
                  <c:v>0.0248981633340992</c:v>
                </c:pt>
                <c:pt idx="6">
                  <c:v>0.00341840865767002</c:v>
                </c:pt>
                <c:pt idx="9">
                  <c:v>0.0310544954279591</c:v>
                </c:pt>
                <c:pt idx="10">
                  <c:v>0.0162716526622863</c:v>
                </c:pt>
                <c:pt idx="11">
                  <c:v>0.00429364761690172</c:v>
                </c:pt>
                <c:pt idx="12">
                  <c:v>0.00449996970169151</c:v>
                </c:pt>
                <c:pt idx="13">
                  <c:v>0.000980932228583378</c:v>
                </c:pt>
                <c:pt idx="14">
                  <c:v>0.00394555540296011</c:v>
                </c:pt>
                <c:pt idx="15">
                  <c:v>0.0195440448066235</c:v>
                </c:pt>
                <c:pt idx="16">
                  <c:v>0.0110256407175748</c:v>
                </c:pt>
                <c:pt idx="17">
                  <c:v>0.00178989182810721</c:v>
                </c:pt>
                <c:pt idx="18">
                  <c:v>1.73638982114848E-5</c:v>
                </c:pt>
                <c:pt idx="19">
                  <c:v>6.06971651565571E-5</c:v>
                </c:pt>
                <c:pt idx="20">
                  <c:v>0.00442420121058917</c:v>
                </c:pt>
                <c:pt idx="21">
                  <c:v>0.00323864110715533</c:v>
                </c:pt>
                <c:pt idx="22">
                  <c:v>0.00196960847068618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4Q5'!$B$62:$B$84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4Q5'!$D$62:$D$84</c:f>
              <c:numCache>
                <c:formatCode>General</c:formatCode>
                <c:ptCount val="23"/>
                <c:pt idx="0">
                  <c:v>0.059107848423308</c:v>
                </c:pt>
                <c:pt idx="1">
                  <c:v>0.0331040865156261</c:v>
                </c:pt>
                <c:pt idx="2">
                  <c:v>0.104599964512625</c:v>
                </c:pt>
                <c:pt idx="3">
                  <c:v>0.0524036907621859</c:v>
                </c:pt>
                <c:pt idx="4">
                  <c:v>0.0394267088168971</c:v>
                </c:pt>
                <c:pt idx="5">
                  <c:v>0.0418120659858188</c:v>
                </c:pt>
                <c:pt idx="6">
                  <c:v>0.0827014257459776</c:v>
                </c:pt>
                <c:pt idx="9">
                  <c:v>0.0723168190577623</c:v>
                </c:pt>
                <c:pt idx="10">
                  <c:v>0.0348270577041528</c:v>
                </c:pt>
                <c:pt idx="11">
                  <c:v>0.0781983075116115</c:v>
                </c:pt>
                <c:pt idx="12">
                  <c:v>0.062355466232281</c:v>
                </c:pt>
                <c:pt idx="13">
                  <c:v>0.0528305254027826</c:v>
                </c:pt>
                <c:pt idx="14">
                  <c:v>0.0470601242221406</c:v>
                </c:pt>
                <c:pt idx="15">
                  <c:v>0.100355365798857</c:v>
                </c:pt>
                <c:pt idx="16">
                  <c:v>0.0710004160325894</c:v>
                </c:pt>
                <c:pt idx="17">
                  <c:v>0.0703570186794078</c:v>
                </c:pt>
                <c:pt idx="18">
                  <c:v>0.0660765709488112</c:v>
                </c:pt>
                <c:pt idx="19">
                  <c:v>0.0364913069334021</c:v>
                </c:pt>
                <c:pt idx="20">
                  <c:v>0.110197224840528</c:v>
                </c:pt>
                <c:pt idx="21">
                  <c:v>0.0474026017194467</c:v>
                </c:pt>
                <c:pt idx="22">
                  <c:v>0.0521445078247731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4Q5'!$B$62:$B$84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4Q5'!$E$62:$E$84</c:f>
              <c:numCache>
                <c:formatCode>General</c:formatCode>
                <c:ptCount val="23"/>
                <c:pt idx="0">
                  <c:v>0.059107848423308</c:v>
                </c:pt>
                <c:pt idx="1">
                  <c:v>0.0494063486332398</c:v>
                </c:pt>
                <c:pt idx="2">
                  <c:v>0.295007943636089</c:v>
                </c:pt>
                <c:pt idx="3">
                  <c:v>0.054030166037195</c:v>
                </c:pt>
                <c:pt idx="4">
                  <c:v>0.042272528503669</c:v>
                </c:pt>
                <c:pt idx="5">
                  <c:v>0.066710229319918</c:v>
                </c:pt>
                <c:pt idx="6">
                  <c:v>0.0861198344036476</c:v>
                </c:pt>
                <c:pt idx="9">
                  <c:v>0.103371314485721</c:v>
                </c:pt>
                <c:pt idx="10">
                  <c:v>0.0510987103664392</c:v>
                </c:pt>
                <c:pt idx="11">
                  <c:v>0.0824919551285132</c:v>
                </c:pt>
                <c:pt idx="12">
                  <c:v>0.0668554359339725</c:v>
                </c:pt>
                <c:pt idx="13">
                  <c:v>0.053811457631366</c:v>
                </c:pt>
                <c:pt idx="14">
                  <c:v>0.0510056796251007</c:v>
                </c:pt>
                <c:pt idx="15">
                  <c:v>0.11989941060548</c:v>
                </c:pt>
                <c:pt idx="16">
                  <c:v>0.0820260567501643</c:v>
                </c:pt>
                <c:pt idx="17">
                  <c:v>0.072146910507515</c:v>
                </c:pt>
                <c:pt idx="18">
                  <c:v>0.0660939348470226</c:v>
                </c:pt>
                <c:pt idx="19">
                  <c:v>0.0365520040985586</c:v>
                </c:pt>
                <c:pt idx="20">
                  <c:v>0.114621426051117</c:v>
                </c:pt>
                <c:pt idx="21">
                  <c:v>0.050641242826602</c:v>
                </c:pt>
                <c:pt idx="22">
                  <c:v>0.05411411629545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251688"/>
        <c:axId val="2096254664"/>
      </c:barChart>
      <c:catAx>
        <c:axId val="2096251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254664"/>
        <c:crosses val="autoZero"/>
        <c:auto val="1"/>
        <c:lblAlgn val="ctr"/>
        <c:lblOffset val="100"/>
        <c:noMultiLvlLbl val="0"/>
      </c:catAx>
      <c:valAx>
        <c:axId val="2096254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251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4Q7'!$B$58:$B$80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4Q7'!$C$58:$C$80</c:f>
              <c:numCache>
                <c:formatCode>General</c:formatCode>
                <c:ptCount val="23"/>
                <c:pt idx="0">
                  <c:v>0.0</c:v>
                </c:pt>
                <c:pt idx="1">
                  <c:v>0.0127132099612696</c:v>
                </c:pt>
                <c:pt idx="2">
                  <c:v>0.145393410116857</c:v>
                </c:pt>
                <c:pt idx="3">
                  <c:v>0.00252947709918905</c:v>
                </c:pt>
                <c:pt idx="4">
                  <c:v>0.00170219865270988</c:v>
                </c:pt>
                <c:pt idx="5">
                  <c:v>0.0190008193534378</c:v>
                </c:pt>
                <c:pt idx="6">
                  <c:v>0.00287926031280004</c:v>
                </c:pt>
                <c:pt idx="9">
                  <c:v>0.0257481223008755</c:v>
                </c:pt>
                <c:pt idx="10">
                  <c:v>0.0097017160128329</c:v>
                </c:pt>
                <c:pt idx="11">
                  <c:v>0.00264305469346986</c:v>
                </c:pt>
                <c:pt idx="12">
                  <c:v>0.00409220951617265</c:v>
                </c:pt>
                <c:pt idx="13">
                  <c:v>0.000800753714254626</c:v>
                </c:pt>
                <c:pt idx="14">
                  <c:v>0.00373010577601819</c:v>
                </c:pt>
                <c:pt idx="15">
                  <c:v>0.0605095509690297</c:v>
                </c:pt>
                <c:pt idx="16">
                  <c:v>0.00524526794680913</c:v>
                </c:pt>
                <c:pt idx="17">
                  <c:v>0.00202772630663986</c:v>
                </c:pt>
                <c:pt idx="18">
                  <c:v>0.0015693691151814</c:v>
                </c:pt>
                <c:pt idx="19">
                  <c:v>0.0</c:v>
                </c:pt>
                <c:pt idx="20">
                  <c:v>0.00390502947395006</c:v>
                </c:pt>
                <c:pt idx="21">
                  <c:v>0.0</c:v>
                </c:pt>
                <c:pt idx="22">
                  <c:v>0.00366241775932398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4Q7'!$B$58:$B$80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4Q7'!$D$58:$D$80</c:f>
              <c:numCache>
                <c:formatCode>General</c:formatCode>
                <c:ptCount val="23"/>
                <c:pt idx="0">
                  <c:v>0.150348394064396</c:v>
                </c:pt>
                <c:pt idx="1">
                  <c:v>0.0792621857261509</c:v>
                </c:pt>
                <c:pt idx="2">
                  <c:v>0.0831366674388976</c:v>
                </c:pt>
                <c:pt idx="3">
                  <c:v>0.039498496549724</c:v>
                </c:pt>
                <c:pt idx="4">
                  <c:v>0.055446968700528</c:v>
                </c:pt>
                <c:pt idx="5">
                  <c:v>0.0446540787671665</c:v>
                </c:pt>
                <c:pt idx="6">
                  <c:v>0.0710796262956009</c:v>
                </c:pt>
                <c:pt idx="9">
                  <c:v>0.0656287322911384</c:v>
                </c:pt>
                <c:pt idx="10">
                  <c:v>0.0605012159471077</c:v>
                </c:pt>
                <c:pt idx="11">
                  <c:v>0.0339207933630245</c:v>
                </c:pt>
                <c:pt idx="12">
                  <c:v>0.0836371049853102</c:v>
                </c:pt>
                <c:pt idx="13">
                  <c:v>0.054572515073282</c:v>
                </c:pt>
                <c:pt idx="14">
                  <c:v>0.0778957882492719</c:v>
                </c:pt>
                <c:pt idx="15">
                  <c:v>0.0425267006802392</c:v>
                </c:pt>
                <c:pt idx="16">
                  <c:v>0.0512625616881924</c:v>
                </c:pt>
                <c:pt idx="17">
                  <c:v>0.118795757461052</c:v>
                </c:pt>
                <c:pt idx="18">
                  <c:v>0.0705654560105403</c:v>
                </c:pt>
                <c:pt idx="19">
                  <c:v>0.0256539043813865</c:v>
                </c:pt>
                <c:pt idx="20">
                  <c:v>0.102785591713417</c:v>
                </c:pt>
                <c:pt idx="21">
                  <c:v>0.0157323129057174</c:v>
                </c:pt>
                <c:pt idx="22">
                  <c:v>0.057387743970288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4Q7'!$B$58:$B$80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4Q7'!$E$58:$E$80</c:f>
              <c:numCache>
                <c:formatCode>General</c:formatCode>
                <c:ptCount val="23"/>
                <c:pt idx="0">
                  <c:v>0.150348394064396</c:v>
                </c:pt>
                <c:pt idx="1">
                  <c:v>0.0919753956874205</c:v>
                </c:pt>
                <c:pt idx="2">
                  <c:v>0.228530077555755</c:v>
                </c:pt>
                <c:pt idx="3">
                  <c:v>0.0420279736489131</c:v>
                </c:pt>
                <c:pt idx="4">
                  <c:v>0.0571491673532379</c:v>
                </c:pt>
                <c:pt idx="5">
                  <c:v>0.0636548981206043</c:v>
                </c:pt>
                <c:pt idx="6">
                  <c:v>0.0739588866084009</c:v>
                </c:pt>
                <c:pt idx="9">
                  <c:v>0.0913768545920139</c:v>
                </c:pt>
                <c:pt idx="10">
                  <c:v>0.0702029319599407</c:v>
                </c:pt>
                <c:pt idx="11">
                  <c:v>0.0365638480564944</c:v>
                </c:pt>
                <c:pt idx="12">
                  <c:v>0.0877293145014828</c:v>
                </c:pt>
                <c:pt idx="13">
                  <c:v>0.0553732687875367</c:v>
                </c:pt>
                <c:pt idx="14">
                  <c:v>0.0816258940252901</c:v>
                </c:pt>
                <c:pt idx="15">
                  <c:v>0.103036251649269</c:v>
                </c:pt>
                <c:pt idx="16">
                  <c:v>0.0565078296350015</c:v>
                </c:pt>
                <c:pt idx="17">
                  <c:v>0.120823483767692</c:v>
                </c:pt>
                <c:pt idx="18">
                  <c:v>0.0721348251257217</c:v>
                </c:pt>
                <c:pt idx="19">
                  <c:v>0.0256539043813865</c:v>
                </c:pt>
                <c:pt idx="20">
                  <c:v>0.106690621187367</c:v>
                </c:pt>
                <c:pt idx="21">
                  <c:v>0.0157323129057174</c:v>
                </c:pt>
                <c:pt idx="22">
                  <c:v>0.0610501617296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298424"/>
        <c:axId val="2096301400"/>
      </c:barChart>
      <c:catAx>
        <c:axId val="2096298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301400"/>
        <c:crosses val="autoZero"/>
        <c:auto val="1"/>
        <c:lblAlgn val="ctr"/>
        <c:lblOffset val="100"/>
        <c:noMultiLvlLbl val="0"/>
      </c:catAx>
      <c:valAx>
        <c:axId val="2096301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298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4Q8'!$B$72:$B$106</c:f>
              <c:strCache>
                <c:ptCount val="3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Dl5</c:v>
                </c:pt>
                <c:pt idx="20">
                  <c:v>Sna-Dl6</c:v>
                </c:pt>
                <c:pt idx="21">
                  <c:v>Sna-Dl7</c:v>
                </c:pt>
                <c:pt idx="22">
                  <c:v>Sna-Dl8</c:v>
                </c:pt>
                <c:pt idx="23">
                  <c:v>Sna-Dl9</c:v>
                </c:pt>
                <c:pt idx="24">
                  <c:v>Sna-Dl10</c:v>
                </c:pt>
                <c:pt idx="25">
                  <c:v>Sna-Tw1</c:v>
                </c:pt>
                <c:pt idx="26">
                  <c:v>Sna-Tw2</c:v>
                </c:pt>
                <c:pt idx="27">
                  <c:v>Sna-Tw3</c:v>
                </c:pt>
                <c:pt idx="28">
                  <c:v>Sna-Tw4</c:v>
                </c:pt>
                <c:pt idx="29">
                  <c:v>Sna-Tw5</c:v>
                </c:pt>
                <c:pt idx="30">
                  <c:v>Sna-Tw6</c:v>
                </c:pt>
                <c:pt idx="31">
                  <c:v>Sna-Tw7</c:v>
                </c:pt>
                <c:pt idx="32">
                  <c:v>Sna-Tw8</c:v>
                </c:pt>
                <c:pt idx="33">
                  <c:v>Sna-Tw9</c:v>
                </c:pt>
                <c:pt idx="34">
                  <c:v>Sna-Tw10</c:v>
                </c:pt>
              </c:strCache>
            </c:strRef>
          </c:cat>
          <c:val>
            <c:numRef>
              <c:f>'C14Q8'!$C$72:$C$106</c:f>
              <c:numCache>
                <c:formatCode>General</c:formatCode>
                <c:ptCount val="35"/>
                <c:pt idx="0">
                  <c:v>0.0</c:v>
                </c:pt>
                <c:pt idx="1">
                  <c:v>0.013926901210986</c:v>
                </c:pt>
                <c:pt idx="2">
                  <c:v>0.167936607978207</c:v>
                </c:pt>
                <c:pt idx="3">
                  <c:v>0.0</c:v>
                </c:pt>
                <c:pt idx="4">
                  <c:v>0.00242624085034627</c:v>
                </c:pt>
                <c:pt idx="5">
                  <c:v>0.0207216840247105</c:v>
                </c:pt>
                <c:pt idx="6">
                  <c:v>0.00237693899803323</c:v>
                </c:pt>
                <c:pt idx="9">
                  <c:v>0.02741761882229</c:v>
                </c:pt>
                <c:pt idx="10">
                  <c:v>0.0127725750425478</c:v>
                </c:pt>
                <c:pt idx="11">
                  <c:v>0.00281495102140949</c:v>
                </c:pt>
                <c:pt idx="12">
                  <c:v>0.00405019390767846</c:v>
                </c:pt>
                <c:pt idx="13">
                  <c:v>0.000712548272663512</c:v>
                </c:pt>
                <c:pt idx="14">
                  <c:v>0.00313914365324333</c:v>
                </c:pt>
                <c:pt idx="16">
                  <c:v>0.0174375416839121</c:v>
                </c:pt>
                <c:pt idx="17">
                  <c:v>0.00509931770570342</c:v>
                </c:pt>
                <c:pt idx="18">
                  <c:v>0.0</c:v>
                </c:pt>
                <c:pt idx="19">
                  <c:v>0.000544471987996585</c:v>
                </c:pt>
                <c:pt idx="20">
                  <c:v>0.000207024647192514</c:v>
                </c:pt>
                <c:pt idx="22">
                  <c:v>0.0</c:v>
                </c:pt>
                <c:pt idx="24">
                  <c:v>0.0</c:v>
                </c:pt>
                <c:pt idx="26">
                  <c:v>0.00165227389530956</c:v>
                </c:pt>
                <c:pt idx="29">
                  <c:v>0.00234881638131813</c:v>
                </c:pt>
                <c:pt idx="30">
                  <c:v>0.00301966165918465</c:v>
                </c:pt>
                <c:pt idx="31">
                  <c:v>0.0004375371809935</c:v>
                </c:pt>
                <c:pt idx="33">
                  <c:v>0.00183478547595077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4Q8'!$B$72:$B$106</c:f>
              <c:strCache>
                <c:ptCount val="3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Dl5</c:v>
                </c:pt>
                <c:pt idx="20">
                  <c:v>Sna-Dl6</c:v>
                </c:pt>
                <c:pt idx="21">
                  <c:v>Sna-Dl7</c:v>
                </c:pt>
                <c:pt idx="22">
                  <c:v>Sna-Dl8</c:v>
                </c:pt>
                <c:pt idx="23">
                  <c:v>Sna-Dl9</c:v>
                </c:pt>
                <c:pt idx="24">
                  <c:v>Sna-Dl10</c:v>
                </c:pt>
                <c:pt idx="25">
                  <c:v>Sna-Tw1</c:v>
                </c:pt>
                <c:pt idx="26">
                  <c:v>Sna-Tw2</c:v>
                </c:pt>
                <c:pt idx="27">
                  <c:v>Sna-Tw3</c:v>
                </c:pt>
                <c:pt idx="28">
                  <c:v>Sna-Tw4</c:v>
                </c:pt>
                <c:pt idx="29">
                  <c:v>Sna-Tw5</c:v>
                </c:pt>
                <c:pt idx="30">
                  <c:v>Sna-Tw6</c:v>
                </c:pt>
                <c:pt idx="31">
                  <c:v>Sna-Tw7</c:v>
                </c:pt>
                <c:pt idx="32">
                  <c:v>Sna-Tw8</c:v>
                </c:pt>
                <c:pt idx="33">
                  <c:v>Sna-Tw9</c:v>
                </c:pt>
                <c:pt idx="34">
                  <c:v>Sna-Tw10</c:v>
                </c:pt>
              </c:strCache>
            </c:strRef>
          </c:cat>
          <c:val>
            <c:numRef>
              <c:f>'C14Q8'!$D$72:$D$106</c:f>
              <c:numCache>
                <c:formatCode>General</c:formatCode>
                <c:ptCount val="35"/>
                <c:pt idx="0">
                  <c:v>0.126648273791232</c:v>
                </c:pt>
                <c:pt idx="1">
                  <c:v>0.0883356648813644</c:v>
                </c:pt>
                <c:pt idx="2">
                  <c:v>0.102013395846753</c:v>
                </c:pt>
                <c:pt idx="3">
                  <c:v>0.085974150359694</c:v>
                </c:pt>
                <c:pt idx="4">
                  <c:v>0.0373192977688489</c:v>
                </c:pt>
                <c:pt idx="5">
                  <c:v>0.0475022938557065</c:v>
                </c:pt>
                <c:pt idx="6">
                  <c:v>0.0445829882241914</c:v>
                </c:pt>
                <c:pt idx="9">
                  <c:v>0.0568157244759204</c:v>
                </c:pt>
                <c:pt idx="10">
                  <c:v>0.0388777694214411</c:v>
                </c:pt>
                <c:pt idx="11">
                  <c:v>0.0650704152219499</c:v>
                </c:pt>
                <c:pt idx="12">
                  <c:v>0.0683882330427363</c:v>
                </c:pt>
                <c:pt idx="13">
                  <c:v>0.0451501206301388</c:v>
                </c:pt>
                <c:pt idx="14">
                  <c:v>0.0557158966555378</c:v>
                </c:pt>
                <c:pt idx="16">
                  <c:v>0.0656413718246971</c:v>
                </c:pt>
                <c:pt idx="17">
                  <c:v>0.051543549454106</c:v>
                </c:pt>
                <c:pt idx="18">
                  <c:v>0.0764545328470968</c:v>
                </c:pt>
                <c:pt idx="19">
                  <c:v>0.0554040237406137</c:v>
                </c:pt>
                <c:pt idx="20">
                  <c:v>0.0325703450606421</c:v>
                </c:pt>
                <c:pt idx="22">
                  <c:v>0.0591865724008399</c:v>
                </c:pt>
                <c:pt idx="24">
                  <c:v>0.0162740974949786</c:v>
                </c:pt>
                <c:pt idx="26">
                  <c:v>0.0575471061709091</c:v>
                </c:pt>
                <c:pt idx="29">
                  <c:v>0.0233128027789494</c:v>
                </c:pt>
                <c:pt idx="30">
                  <c:v>0.0391774287106581</c:v>
                </c:pt>
                <c:pt idx="31">
                  <c:v>0.0333090747033467</c:v>
                </c:pt>
                <c:pt idx="33">
                  <c:v>0.045431200510203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4Q8'!$B$72:$B$106</c:f>
              <c:strCache>
                <c:ptCount val="3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Dl5</c:v>
                </c:pt>
                <c:pt idx="20">
                  <c:v>Sna-Dl6</c:v>
                </c:pt>
                <c:pt idx="21">
                  <c:v>Sna-Dl7</c:v>
                </c:pt>
                <c:pt idx="22">
                  <c:v>Sna-Dl8</c:v>
                </c:pt>
                <c:pt idx="23">
                  <c:v>Sna-Dl9</c:v>
                </c:pt>
                <c:pt idx="24">
                  <c:v>Sna-Dl10</c:v>
                </c:pt>
                <c:pt idx="25">
                  <c:v>Sna-Tw1</c:v>
                </c:pt>
                <c:pt idx="26">
                  <c:v>Sna-Tw2</c:v>
                </c:pt>
                <c:pt idx="27">
                  <c:v>Sna-Tw3</c:v>
                </c:pt>
                <c:pt idx="28">
                  <c:v>Sna-Tw4</c:v>
                </c:pt>
                <c:pt idx="29">
                  <c:v>Sna-Tw5</c:v>
                </c:pt>
                <c:pt idx="30">
                  <c:v>Sna-Tw6</c:v>
                </c:pt>
                <c:pt idx="31">
                  <c:v>Sna-Tw7</c:v>
                </c:pt>
                <c:pt idx="32">
                  <c:v>Sna-Tw8</c:v>
                </c:pt>
                <c:pt idx="33">
                  <c:v>Sna-Tw9</c:v>
                </c:pt>
                <c:pt idx="34">
                  <c:v>Sna-Tw10</c:v>
                </c:pt>
              </c:strCache>
            </c:strRef>
          </c:cat>
          <c:val>
            <c:numRef>
              <c:f>'C14Q8'!$E$72:$E$106</c:f>
              <c:numCache>
                <c:formatCode>General</c:formatCode>
                <c:ptCount val="35"/>
                <c:pt idx="0">
                  <c:v>0.126648273791232</c:v>
                </c:pt>
                <c:pt idx="1">
                  <c:v>0.10226256609235</c:v>
                </c:pt>
                <c:pt idx="2">
                  <c:v>0.269950003824961</c:v>
                </c:pt>
                <c:pt idx="3">
                  <c:v>0.085974150359694</c:v>
                </c:pt>
                <c:pt idx="4">
                  <c:v>0.0397455386191952</c:v>
                </c:pt>
                <c:pt idx="5">
                  <c:v>0.068223977880417</c:v>
                </c:pt>
                <c:pt idx="6">
                  <c:v>0.0469599272222246</c:v>
                </c:pt>
                <c:pt idx="9">
                  <c:v>0.0842333432982104</c:v>
                </c:pt>
                <c:pt idx="10">
                  <c:v>0.0516503444639888</c:v>
                </c:pt>
                <c:pt idx="11">
                  <c:v>0.0678853662433594</c:v>
                </c:pt>
                <c:pt idx="12">
                  <c:v>0.0724384269504148</c:v>
                </c:pt>
                <c:pt idx="13">
                  <c:v>0.0458626689028023</c:v>
                </c:pt>
                <c:pt idx="14">
                  <c:v>0.0588550403087811</c:v>
                </c:pt>
                <c:pt idx="16">
                  <c:v>0.0830789135086092</c:v>
                </c:pt>
                <c:pt idx="17">
                  <c:v>0.0566428671598094</c:v>
                </c:pt>
                <c:pt idx="18">
                  <c:v>0.0764545328470968</c:v>
                </c:pt>
                <c:pt idx="19">
                  <c:v>0.0559484957286103</c:v>
                </c:pt>
                <c:pt idx="20">
                  <c:v>0.0327773697078347</c:v>
                </c:pt>
                <c:pt idx="22">
                  <c:v>0.0591865724008399</c:v>
                </c:pt>
                <c:pt idx="24">
                  <c:v>0.0162740974949786</c:v>
                </c:pt>
                <c:pt idx="26">
                  <c:v>0.0591993800662186</c:v>
                </c:pt>
                <c:pt idx="29">
                  <c:v>0.0256616191602675</c:v>
                </c:pt>
                <c:pt idx="30">
                  <c:v>0.0421970903698427</c:v>
                </c:pt>
                <c:pt idx="31">
                  <c:v>0.0337466118843402</c:v>
                </c:pt>
                <c:pt idx="33">
                  <c:v>0.0472659859861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346200"/>
        <c:axId val="2096349176"/>
      </c:barChart>
      <c:catAx>
        <c:axId val="2096346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349176"/>
        <c:crosses val="autoZero"/>
        <c:auto val="1"/>
        <c:lblAlgn val="ctr"/>
        <c:lblOffset val="100"/>
        <c:noMultiLvlLbl val="0"/>
      </c:catAx>
      <c:valAx>
        <c:axId val="2096349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346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4Q3'!$B$47:$B$63</c:f>
              <c:strCache>
                <c:ptCount val="17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</c:v>
                </c:pt>
                <c:pt idx="16">
                  <c:v>Sna-Twi</c:v>
                </c:pt>
              </c:strCache>
            </c:strRef>
          </c:cat>
          <c:val>
            <c:numRef>
              <c:f>'C14Q3'!$C$47:$C$63</c:f>
              <c:numCache>
                <c:formatCode>General</c:formatCode>
                <c:ptCount val="17"/>
                <c:pt idx="0">
                  <c:v>0.036416110520071</c:v>
                </c:pt>
                <c:pt idx="1">
                  <c:v>0.00792365767260944</c:v>
                </c:pt>
                <c:pt idx="2">
                  <c:v>0.0405027932216749</c:v>
                </c:pt>
                <c:pt idx="3">
                  <c:v>0.00241191170247847</c:v>
                </c:pt>
                <c:pt idx="4">
                  <c:v>0.000575343572756578</c:v>
                </c:pt>
                <c:pt idx="5">
                  <c:v>0.00644748286005129</c:v>
                </c:pt>
                <c:pt idx="6">
                  <c:v>0.00237993468597459</c:v>
                </c:pt>
                <c:pt idx="9">
                  <c:v>0.0118732385852185</c:v>
                </c:pt>
                <c:pt idx="10">
                  <c:v>0.0033039354506025</c:v>
                </c:pt>
                <c:pt idx="11">
                  <c:v>0.00215473055270207</c:v>
                </c:pt>
                <c:pt idx="12">
                  <c:v>0.00301172835113945</c:v>
                </c:pt>
                <c:pt idx="13">
                  <c:v>0.00106751604817669</c:v>
                </c:pt>
                <c:pt idx="14">
                  <c:v>0.00222760615278918</c:v>
                </c:pt>
                <c:pt idx="15">
                  <c:v>0.216419740032325</c:v>
                </c:pt>
                <c:pt idx="16">
                  <c:v>0.00938382523781642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4Q3'!$B$47:$B$63</c:f>
              <c:strCache>
                <c:ptCount val="17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</c:v>
                </c:pt>
                <c:pt idx="16">
                  <c:v>Sna-Twi</c:v>
                </c:pt>
              </c:strCache>
            </c:strRef>
          </c:cat>
          <c:val>
            <c:numRef>
              <c:f>'C14Q3'!$D$47:$D$63</c:f>
              <c:numCache>
                <c:formatCode>General</c:formatCode>
                <c:ptCount val="17"/>
                <c:pt idx="0">
                  <c:v>0.145741202637729</c:v>
                </c:pt>
                <c:pt idx="1">
                  <c:v>0.108331204745227</c:v>
                </c:pt>
                <c:pt idx="2">
                  <c:v>0.0818823990076984</c:v>
                </c:pt>
                <c:pt idx="3">
                  <c:v>0.0618459917532948</c:v>
                </c:pt>
                <c:pt idx="4">
                  <c:v>0.0630731537864048</c:v>
                </c:pt>
                <c:pt idx="5">
                  <c:v>0.0550966215390004</c:v>
                </c:pt>
                <c:pt idx="6">
                  <c:v>0.13844023121009</c:v>
                </c:pt>
                <c:pt idx="9">
                  <c:v>0.0979113856514614</c:v>
                </c:pt>
                <c:pt idx="10">
                  <c:v>0.0662698387483255</c:v>
                </c:pt>
                <c:pt idx="11">
                  <c:v>0.0774866129818619</c:v>
                </c:pt>
                <c:pt idx="12">
                  <c:v>0.144068474170147</c:v>
                </c:pt>
                <c:pt idx="13">
                  <c:v>0.0987982894858189</c:v>
                </c:pt>
                <c:pt idx="14">
                  <c:v>0.0786263683841232</c:v>
                </c:pt>
                <c:pt idx="15">
                  <c:v>0.0178561522035776</c:v>
                </c:pt>
                <c:pt idx="16">
                  <c:v>0.0723729703406135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4Q3'!$B$47:$B$63</c:f>
              <c:strCache>
                <c:ptCount val="17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</c:v>
                </c:pt>
                <c:pt idx="16">
                  <c:v>Sna-Twi</c:v>
                </c:pt>
              </c:strCache>
            </c:strRef>
          </c:cat>
          <c:val>
            <c:numRef>
              <c:f>'C14Q3'!$E$47:$E$63</c:f>
              <c:numCache>
                <c:formatCode>General</c:formatCode>
                <c:ptCount val="17"/>
                <c:pt idx="0">
                  <c:v>0.1821573131578</c:v>
                </c:pt>
                <c:pt idx="1">
                  <c:v>0.116254862417836</c:v>
                </c:pt>
                <c:pt idx="2">
                  <c:v>0.122385192229373</c:v>
                </c:pt>
                <c:pt idx="3">
                  <c:v>0.0642579034557732</c:v>
                </c:pt>
                <c:pt idx="4">
                  <c:v>0.0636484973591614</c:v>
                </c:pt>
                <c:pt idx="5">
                  <c:v>0.0615441043990517</c:v>
                </c:pt>
                <c:pt idx="6">
                  <c:v>0.140820165896065</c:v>
                </c:pt>
                <c:pt idx="9">
                  <c:v>0.10978462423668</c:v>
                </c:pt>
                <c:pt idx="10">
                  <c:v>0.069573774198928</c:v>
                </c:pt>
                <c:pt idx="11">
                  <c:v>0.0796413435345639</c:v>
                </c:pt>
                <c:pt idx="12">
                  <c:v>0.147080202521286</c:v>
                </c:pt>
                <c:pt idx="13">
                  <c:v>0.0998658055339956</c:v>
                </c:pt>
                <c:pt idx="14">
                  <c:v>0.0808539745369123</c:v>
                </c:pt>
                <c:pt idx="15">
                  <c:v>0.234275892235903</c:v>
                </c:pt>
                <c:pt idx="16">
                  <c:v>0.0817567955784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392712"/>
        <c:axId val="2096395688"/>
      </c:barChart>
      <c:catAx>
        <c:axId val="20963927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395688"/>
        <c:crosses val="autoZero"/>
        <c:auto val="1"/>
        <c:lblAlgn val="ctr"/>
        <c:lblOffset val="100"/>
        <c:noMultiLvlLbl val="0"/>
      </c:catAx>
      <c:valAx>
        <c:axId val="2096395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392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5Q6'!$B$62:$B$84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5Q6'!$C$62:$C$84</c:f>
              <c:numCache>
                <c:formatCode>General</c:formatCode>
                <c:ptCount val="23"/>
                <c:pt idx="0">
                  <c:v>0.0</c:v>
                </c:pt>
                <c:pt idx="1">
                  <c:v>0.0109568743870677</c:v>
                </c:pt>
                <c:pt idx="2">
                  <c:v>0.143946542973855</c:v>
                </c:pt>
                <c:pt idx="3">
                  <c:v>0.00220069508150331</c:v>
                </c:pt>
                <c:pt idx="4">
                  <c:v>0.0145240002869611</c:v>
                </c:pt>
                <c:pt idx="5">
                  <c:v>0.00507962250323728</c:v>
                </c:pt>
                <c:pt idx="6">
                  <c:v>0.00237112415195174</c:v>
                </c:pt>
                <c:pt idx="9">
                  <c:v>0.027595590292308</c:v>
                </c:pt>
                <c:pt idx="10">
                  <c:v>0.00733286409144927</c:v>
                </c:pt>
                <c:pt idx="11">
                  <c:v>0.00204309078316643</c:v>
                </c:pt>
                <c:pt idx="12">
                  <c:v>0.00363931428363268</c:v>
                </c:pt>
                <c:pt idx="13">
                  <c:v>0.000160724297494932</c:v>
                </c:pt>
                <c:pt idx="14">
                  <c:v>0.002634228142686</c:v>
                </c:pt>
                <c:pt idx="15">
                  <c:v>0.048605349532381</c:v>
                </c:pt>
                <c:pt idx="16">
                  <c:v>0.00424378091914455</c:v>
                </c:pt>
                <c:pt idx="17">
                  <c:v>0.00184400957127996</c:v>
                </c:pt>
                <c:pt idx="18">
                  <c:v>0.0</c:v>
                </c:pt>
                <c:pt idx="19">
                  <c:v>0.000357530326548505</c:v>
                </c:pt>
                <c:pt idx="20">
                  <c:v>0.00336859508877383</c:v>
                </c:pt>
                <c:pt idx="21">
                  <c:v>0.0</c:v>
                </c:pt>
                <c:pt idx="22">
                  <c:v>0.00213147932027134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5Q6'!$B$62:$B$84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5Q6'!$D$62:$D$84</c:f>
              <c:numCache>
                <c:formatCode>General</c:formatCode>
                <c:ptCount val="23"/>
                <c:pt idx="0">
                  <c:v>0.132114774005632</c:v>
                </c:pt>
                <c:pt idx="1">
                  <c:v>0.0846559240096533</c:v>
                </c:pt>
                <c:pt idx="2">
                  <c:v>0.0972240804135158</c:v>
                </c:pt>
                <c:pt idx="3">
                  <c:v>0.0525680305438048</c:v>
                </c:pt>
                <c:pt idx="4">
                  <c:v>0.0776988715306651</c:v>
                </c:pt>
                <c:pt idx="5">
                  <c:v>0.0482177300334899</c:v>
                </c:pt>
                <c:pt idx="6">
                  <c:v>0.0691529949180808</c:v>
                </c:pt>
                <c:pt idx="9">
                  <c:v>0.0775912197206074</c:v>
                </c:pt>
                <c:pt idx="10">
                  <c:v>0.0419578640463666</c:v>
                </c:pt>
                <c:pt idx="11">
                  <c:v>0.0509011375190429</c:v>
                </c:pt>
                <c:pt idx="12">
                  <c:v>0.0882043573982086</c:v>
                </c:pt>
                <c:pt idx="13">
                  <c:v>0.0532956488093301</c:v>
                </c:pt>
                <c:pt idx="14">
                  <c:v>0.0668211010446487</c:v>
                </c:pt>
                <c:pt idx="15">
                  <c:v>0.061727133237364</c:v>
                </c:pt>
                <c:pt idx="16">
                  <c:v>0.0388637974655691</c:v>
                </c:pt>
                <c:pt idx="17">
                  <c:v>0.107757949782474</c:v>
                </c:pt>
                <c:pt idx="18">
                  <c:v>0.0616188648258598</c:v>
                </c:pt>
                <c:pt idx="19">
                  <c:v>0.0369529850013982</c:v>
                </c:pt>
                <c:pt idx="20">
                  <c:v>0.103667085596879</c:v>
                </c:pt>
                <c:pt idx="21">
                  <c:v>0.029139277086649</c:v>
                </c:pt>
                <c:pt idx="22">
                  <c:v>0.0537983407630541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5Q6'!$B$62:$B$84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5Q6'!$E$62:$E$84</c:f>
              <c:numCache>
                <c:formatCode>General</c:formatCode>
                <c:ptCount val="23"/>
                <c:pt idx="0">
                  <c:v>0.132114774005632</c:v>
                </c:pt>
                <c:pt idx="1">
                  <c:v>0.095612798396721</c:v>
                </c:pt>
                <c:pt idx="2">
                  <c:v>0.241170623387371</c:v>
                </c:pt>
                <c:pt idx="3">
                  <c:v>0.0547687256253081</c:v>
                </c:pt>
                <c:pt idx="4">
                  <c:v>0.0922228718176261</c:v>
                </c:pt>
                <c:pt idx="5">
                  <c:v>0.0532973525367272</c:v>
                </c:pt>
                <c:pt idx="6">
                  <c:v>0.0715241190700326</c:v>
                </c:pt>
                <c:pt idx="9">
                  <c:v>0.105186810012915</c:v>
                </c:pt>
                <c:pt idx="10">
                  <c:v>0.0492907281378159</c:v>
                </c:pt>
                <c:pt idx="11">
                  <c:v>0.0529442283022093</c:v>
                </c:pt>
                <c:pt idx="12">
                  <c:v>0.0918436716818413</c:v>
                </c:pt>
                <c:pt idx="13">
                  <c:v>0.0534563731068251</c:v>
                </c:pt>
                <c:pt idx="14">
                  <c:v>0.0694553291873347</c:v>
                </c:pt>
                <c:pt idx="15">
                  <c:v>0.110332482769745</c:v>
                </c:pt>
                <c:pt idx="16">
                  <c:v>0.0431075783847137</c:v>
                </c:pt>
                <c:pt idx="17">
                  <c:v>0.109601959353754</c:v>
                </c:pt>
                <c:pt idx="18">
                  <c:v>0.0616188648258598</c:v>
                </c:pt>
                <c:pt idx="19">
                  <c:v>0.0373105153279467</c:v>
                </c:pt>
                <c:pt idx="20">
                  <c:v>0.107035680685652</c:v>
                </c:pt>
                <c:pt idx="21">
                  <c:v>0.029139277086649</c:v>
                </c:pt>
                <c:pt idx="22">
                  <c:v>0.05592982008332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440104"/>
        <c:axId val="2096443080"/>
      </c:barChart>
      <c:catAx>
        <c:axId val="20964401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443080"/>
        <c:crosses val="autoZero"/>
        <c:auto val="1"/>
        <c:lblAlgn val="ctr"/>
        <c:lblOffset val="100"/>
        <c:noMultiLvlLbl val="0"/>
      </c:catAx>
      <c:valAx>
        <c:axId val="2096443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440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2Q7'!$A$46:$A$60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2Q7'!$B$46:$B$60</c:f>
              <c:numCache>
                <c:formatCode>General</c:formatCode>
                <c:ptCount val="15"/>
                <c:pt idx="0">
                  <c:v>0.140134786553864</c:v>
                </c:pt>
                <c:pt idx="1">
                  <c:v>0.0</c:v>
                </c:pt>
                <c:pt idx="2">
                  <c:v>0.0271856371209663</c:v>
                </c:pt>
                <c:pt idx="3">
                  <c:v>0.11324344591711</c:v>
                </c:pt>
                <c:pt idx="4">
                  <c:v>0.0408575142573443</c:v>
                </c:pt>
                <c:pt idx="5">
                  <c:v>0.0210886964244692</c:v>
                </c:pt>
                <c:pt idx="6">
                  <c:v>0.0252794223059715</c:v>
                </c:pt>
                <c:pt idx="7">
                  <c:v>0.0</c:v>
                </c:pt>
                <c:pt idx="8">
                  <c:v>0.0</c:v>
                </c:pt>
                <c:pt idx="9">
                  <c:v>0.00274387516577928</c:v>
                </c:pt>
                <c:pt idx="10">
                  <c:v>0.00248484881336181</c:v>
                </c:pt>
                <c:pt idx="11">
                  <c:v>0.00122879620665977</c:v>
                </c:pt>
                <c:pt idx="12">
                  <c:v>0.00423631008739335</c:v>
                </c:pt>
                <c:pt idx="13">
                  <c:v>0.000941977032038325</c:v>
                </c:pt>
                <c:pt idx="14">
                  <c:v>0.000338718257187927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2Q7'!$A$46:$A$60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2Q7'!$C$46:$C$60</c:f>
              <c:numCache>
                <c:formatCode>General</c:formatCode>
                <c:ptCount val="15"/>
                <c:pt idx="0">
                  <c:v>0.21664723568976</c:v>
                </c:pt>
                <c:pt idx="1">
                  <c:v>0.21834656777887</c:v>
                </c:pt>
                <c:pt idx="2">
                  <c:v>0.0514926732373921</c:v>
                </c:pt>
                <c:pt idx="3">
                  <c:v>0.0442747726463196</c:v>
                </c:pt>
                <c:pt idx="4">
                  <c:v>0.0653314412310411</c:v>
                </c:pt>
                <c:pt idx="5">
                  <c:v>0.0498382446813366</c:v>
                </c:pt>
                <c:pt idx="6">
                  <c:v>0.108788115172978</c:v>
                </c:pt>
                <c:pt idx="7">
                  <c:v>0.0587071380952204</c:v>
                </c:pt>
                <c:pt idx="8">
                  <c:v>0.0389134113208879</c:v>
                </c:pt>
                <c:pt idx="9">
                  <c:v>0.044405106831429</c:v>
                </c:pt>
                <c:pt idx="10">
                  <c:v>0.0881596190014934</c:v>
                </c:pt>
                <c:pt idx="11">
                  <c:v>0.0972062569500497</c:v>
                </c:pt>
                <c:pt idx="12">
                  <c:v>0.0269261234600294</c:v>
                </c:pt>
                <c:pt idx="13">
                  <c:v>0.0834946869273777</c:v>
                </c:pt>
                <c:pt idx="14">
                  <c:v>0.047940559983007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2Q7'!$A$46:$A$60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2Q7'!$D$46:$D$60</c:f>
              <c:numCache>
                <c:formatCode>General</c:formatCode>
                <c:ptCount val="15"/>
                <c:pt idx="0">
                  <c:v>0.356782022243623</c:v>
                </c:pt>
                <c:pt idx="1">
                  <c:v>0.21834656777887</c:v>
                </c:pt>
                <c:pt idx="2">
                  <c:v>0.0786783103583585</c:v>
                </c:pt>
                <c:pt idx="3">
                  <c:v>0.15751821856343</c:v>
                </c:pt>
                <c:pt idx="4">
                  <c:v>0.106188955488385</c:v>
                </c:pt>
                <c:pt idx="5">
                  <c:v>0.0709269411058059</c:v>
                </c:pt>
                <c:pt idx="6">
                  <c:v>0.134067537478949</c:v>
                </c:pt>
                <c:pt idx="7">
                  <c:v>0.0587071380952204</c:v>
                </c:pt>
                <c:pt idx="8">
                  <c:v>0.0389134113208879</c:v>
                </c:pt>
                <c:pt idx="9">
                  <c:v>0.0471489819972082</c:v>
                </c:pt>
                <c:pt idx="10">
                  <c:v>0.0906444678148552</c:v>
                </c:pt>
                <c:pt idx="11">
                  <c:v>0.0984350531567094</c:v>
                </c:pt>
                <c:pt idx="12">
                  <c:v>0.0311624335474228</c:v>
                </c:pt>
                <c:pt idx="13">
                  <c:v>0.084436663959416</c:v>
                </c:pt>
                <c:pt idx="14">
                  <c:v>0.04827927824019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483464"/>
        <c:axId val="2096486440"/>
      </c:barChart>
      <c:catAx>
        <c:axId val="209648346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486440"/>
        <c:crosses val="autoZero"/>
        <c:auto val="1"/>
        <c:lblAlgn val="ctr"/>
        <c:lblOffset val="100"/>
        <c:noMultiLvlLbl val="0"/>
      </c:catAx>
      <c:valAx>
        <c:axId val="2096486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483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3Q7'!$A$46:$A$60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3Q7'!$B$46:$B$60</c:f>
              <c:numCache>
                <c:formatCode>General</c:formatCode>
                <c:ptCount val="15"/>
                <c:pt idx="0">
                  <c:v>0.307656624485709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114473951280998</c:v>
                </c:pt>
                <c:pt idx="5">
                  <c:v>0.0</c:v>
                </c:pt>
                <c:pt idx="6">
                  <c:v>0.017778998297534</c:v>
                </c:pt>
                <c:pt idx="7">
                  <c:v>0.0</c:v>
                </c:pt>
                <c:pt idx="8">
                  <c:v>0.00165176918397904</c:v>
                </c:pt>
                <c:pt idx="9">
                  <c:v>0.00369738538455873</c:v>
                </c:pt>
                <c:pt idx="10">
                  <c:v>0.00243379030878639</c:v>
                </c:pt>
                <c:pt idx="11">
                  <c:v>0.000377621427817295</c:v>
                </c:pt>
                <c:pt idx="12">
                  <c:v>0.00332902240722751</c:v>
                </c:pt>
                <c:pt idx="13">
                  <c:v>0.000904821606498848</c:v>
                </c:pt>
                <c:pt idx="14">
                  <c:v>0.00260226990880937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3Q7'!$A$46:$A$60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3Q7'!$C$46:$C$60</c:f>
              <c:numCache>
                <c:formatCode>General</c:formatCode>
                <c:ptCount val="15"/>
                <c:pt idx="0">
                  <c:v>0.457528708657102</c:v>
                </c:pt>
                <c:pt idx="1">
                  <c:v>0.409229254868063</c:v>
                </c:pt>
                <c:pt idx="2">
                  <c:v>0.0223244987663178</c:v>
                </c:pt>
                <c:pt idx="3">
                  <c:v>0.0161779872096678</c:v>
                </c:pt>
                <c:pt idx="4">
                  <c:v>0.0426777063526024</c:v>
                </c:pt>
                <c:pt idx="5">
                  <c:v>0.0109195118421094</c:v>
                </c:pt>
                <c:pt idx="6">
                  <c:v>0.0338971332435928</c:v>
                </c:pt>
                <c:pt idx="7">
                  <c:v>0.0403995557066806</c:v>
                </c:pt>
                <c:pt idx="8">
                  <c:v>0.0199600021962468</c:v>
                </c:pt>
                <c:pt idx="9">
                  <c:v>0.0516756890439816</c:v>
                </c:pt>
                <c:pt idx="10">
                  <c:v>0.0353898608172631</c:v>
                </c:pt>
                <c:pt idx="11">
                  <c:v>0.0438371829085082</c:v>
                </c:pt>
                <c:pt idx="12">
                  <c:v>0.02067921751708</c:v>
                </c:pt>
                <c:pt idx="13">
                  <c:v>0.0542069771528749</c:v>
                </c:pt>
                <c:pt idx="14">
                  <c:v>0.037337301843315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3Q7'!$A$46:$A$60</c:f>
              <c:strCache>
                <c:ptCount val="1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1</c:v>
                </c:pt>
                <c:pt idx="8">
                  <c:v>Sna-Dl2</c:v>
                </c:pt>
                <c:pt idx="9">
                  <c:v>Sna-Dl3</c:v>
                </c:pt>
                <c:pt idx="10">
                  <c:v>Sna-Dl4</c:v>
                </c:pt>
                <c:pt idx="11">
                  <c:v>Sna-Tw1</c:v>
                </c:pt>
                <c:pt idx="12">
                  <c:v>Sna-Tw2</c:v>
                </c:pt>
                <c:pt idx="13">
                  <c:v>Sna-Tw3</c:v>
                </c:pt>
                <c:pt idx="14">
                  <c:v>Sna-Tw4</c:v>
                </c:pt>
              </c:strCache>
            </c:strRef>
          </c:cat>
          <c:val>
            <c:numRef>
              <c:f>'C3Q7'!$D$46:$D$60</c:f>
              <c:numCache>
                <c:formatCode>General</c:formatCode>
                <c:ptCount val="15"/>
                <c:pt idx="0">
                  <c:v>0.765185333142811</c:v>
                </c:pt>
                <c:pt idx="1">
                  <c:v>0.409229254868063</c:v>
                </c:pt>
                <c:pt idx="2">
                  <c:v>0.0223244987663178</c:v>
                </c:pt>
                <c:pt idx="3">
                  <c:v>0.0161779872096678</c:v>
                </c:pt>
                <c:pt idx="4">
                  <c:v>0.0541251014807022</c:v>
                </c:pt>
                <c:pt idx="5">
                  <c:v>0.0109195118421094</c:v>
                </c:pt>
                <c:pt idx="6">
                  <c:v>0.0516761315411268</c:v>
                </c:pt>
                <c:pt idx="7">
                  <c:v>0.0403995557066806</c:v>
                </c:pt>
                <c:pt idx="8">
                  <c:v>0.0216117713802259</c:v>
                </c:pt>
                <c:pt idx="9">
                  <c:v>0.0553730744285403</c:v>
                </c:pt>
                <c:pt idx="10">
                  <c:v>0.0378236511260495</c:v>
                </c:pt>
                <c:pt idx="11">
                  <c:v>0.0442148043363255</c:v>
                </c:pt>
                <c:pt idx="12">
                  <c:v>0.0240082399243075</c:v>
                </c:pt>
                <c:pt idx="13">
                  <c:v>0.0551117987593737</c:v>
                </c:pt>
                <c:pt idx="14">
                  <c:v>0.03993957175212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528600"/>
        <c:axId val="2096531576"/>
      </c:barChart>
      <c:catAx>
        <c:axId val="2096528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531576"/>
        <c:crosses val="autoZero"/>
        <c:auto val="1"/>
        <c:lblAlgn val="ctr"/>
        <c:lblOffset val="100"/>
        <c:noMultiLvlLbl val="0"/>
      </c:catAx>
      <c:valAx>
        <c:axId val="2096531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528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3Q4'!$A$34:$A$42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3Q4'!$B$34:$B$42</c:f>
              <c:numCache>
                <c:formatCode>General</c:formatCode>
                <c:ptCount val="9"/>
                <c:pt idx="0">
                  <c:v>0.144889116896974</c:v>
                </c:pt>
                <c:pt idx="1">
                  <c:v>0.0741558587341221</c:v>
                </c:pt>
                <c:pt idx="2">
                  <c:v>0.0190989208095272</c:v>
                </c:pt>
                <c:pt idx="3">
                  <c:v>0.00797581779950561</c:v>
                </c:pt>
                <c:pt idx="4">
                  <c:v>0.0</c:v>
                </c:pt>
                <c:pt idx="5">
                  <c:v>0.00835258546054637</c:v>
                </c:pt>
                <c:pt idx="6">
                  <c:v>0.00984703076256872</c:v>
                </c:pt>
                <c:pt idx="7">
                  <c:v>0.243855230866649</c:v>
                </c:pt>
                <c:pt idx="8">
                  <c:v>0.0387943080958258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3Q4'!$A$34:$A$42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3Q4'!$C$34:$C$42</c:f>
              <c:numCache>
                <c:formatCode>General</c:formatCode>
                <c:ptCount val="9"/>
                <c:pt idx="0">
                  <c:v>0.24192284502199</c:v>
                </c:pt>
                <c:pt idx="1">
                  <c:v>0.308397545497983</c:v>
                </c:pt>
                <c:pt idx="2">
                  <c:v>0.0312650749361767</c:v>
                </c:pt>
                <c:pt idx="3">
                  <c:v>0.0149299768463568</c:v>
                </c:pt>
                <c:pt idx="4">
                  <c:v>0.0435714621579039</c:v>
                </c:pt>
                <c:pt idx="5">
                  <c:v>0.0433030374179762</c:v>
                </c:pt>
                <c:pt idx="6">
                  <c:v>0.113534549601156</c:v>
                </c:pt>
                <c:pt idx="7">
                  <c:v>0.051829783526995</c:v>
                </c:pt>
                <c:pt idx="8">
                  <c:v>0.0573079760583668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3Q4'!$A$34:$A$42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a</c:v>
                </c:pt>
                <c:pt idx="4">
                  <c:v>HomoCoopb</c:v>
                </c:pt>
                <c:pt idx="5">
                  <c:v>HeterCoopa</c:v>
                </c:pt>
                <c:pt idx="6">
                  <c:v>HeterCoopb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3Q4'!$D$34:$D$42</c:f>
              <c:numCache>
                <c:formatCode>General</c:formatCode>
                <c:ptCount val="9"/>
                <c:pt idx="0">
                  <c:v>0.386811961918963</c:v>
                </c:pt>
                <c:pt idx="1">
                  <c:v>0.382553404232105</c:v>
                </c:pt>
                <c:pt idx="2">
                  <c:v>0.050363995745704</c:v>
                </c:pt>
                <c:pt idx="3">
                  <c:v>0.0229057946458624</c:v>
                </c:pt>
                <c:pt idx="4">
                  <c:v>0.0435714621579039</c:v>
                </c:pt>
                <c:pt idx="5">
                  <c:v>0.0516556228785225</c:v>
                </c:pt>
                <c:pt idx="6">
                  <c:v>0.123381580363725</c:v>
                </c:pt>
                <c:pt idx="7">
                  <c:v>0.295685014393644</c:v>
                </c:pt>
                <c:pt idx="8">
                  <c:v>0.09610228415419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572232"/>
        <c:axId val="2096575208"/>
      </c:barChart>
      <c:catAx>
        <c:axId val="2096572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6575208"/>
        <c:crosses val="autoZero"/>
        <c:auto val="1"/>
        <c:lblAlgn val="ctr"/>
        <c:lblOffset val="100"/>
        <c:noMultiLvlLbl val="0"/>
      </c:catAx>
      <c:valAx>
        <c:axId val="2096575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572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B$81:$B$109</c:f>
              <c:numCache>
                <c:formatCode>General</c:formatCode>
                <c:ptCount val="29"/>
                <c:pt idx="0">
                  <c:v>0.0</c:v>
                </c:pt>
                <c:pt idx="1">
                  <c:v>0.0</c:v>
                </c:pt>
                <c:pt idx="2">
                  <c:v>0.277748656084879</c:v>
                </c:pt>
                <c:pt idx="3">
                  <c:v>0.0184003604463061</c:v>
                </c:pt>
                <c:pt idx="4">
                  <c:v>0.0</c:v>
                </c:pt>
                <c:pt idx="5">
                  <c:v>0.0091392800920443</c:v>
                </c:pt>
                <c:pt idx="6">
                  <c:v>0.0</c:v>
                </c:pt>
                <c:pt idx="7">
                  <c:v>0.00240665908990177</c:v>
                </c:pt>
                <c:pt idx="8">
                  <c:v>0.0103097314869717</c:v>
                </c:pt>
                <c:pt idx="10">
                  <c:v>0.0101824078657901</c:v>
                </c:pt>
                <c:pt idx="11">
                  <c:v>0.00717368175397816</c:v>
                </c:pt>
                <c:pt idx="12">
                  <c:v>0.00190700222239081</c:v>
                </c:pt>
                <c:pt idx="13">
                  <c:v>0.00149681805050117</c:v>
                </c:pt>
                <c:pt idx="14">
                  <c:v>0.0</c:v>
                </c:pt>
                <c:pt idx="16">
                  <c:v>0.0</c:v>
                </c:pt>
                <c:pt idx="18">
                  <c:v>0.00170552739638331</c:v>
                </c:pt>
                <c:pt idx="20">
                  <c:v>0.0</c:v>
                </c:pt>
                <c:pt idx="23">
                  <c:v>0.00473371342590947</c:v>
                </c:pt>
                <c:pt idx="24">
                  <c:v>0.0</c:v>
                </c:pt>
                <c:pt idx="25">
                  <c:v>0.000661185498556904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C$81:$C$109</c:f>
              <c:numCache>
                <c:formatCode>General</c:formatCode>
                <c:ptCount val="29"/>
                <c:pt idx="0">
                  <c:v>0.0541147055161979</c:v>
                </c:pt>
                <c:pt idx="1">
                  <c:v>0.0277313793392616</c:v>
                </c:pt>
                <c:pt idx="2">
                  <c:v>0.159099279098722</c:v>
                </c:pt>
                <c:pt idx="3">
                  <c:v>0.165283864224432</c:v>
                </c:pt>
                <c:pt idx="4">
                  <c:v>0.0665085651301919</c:v>
                </c:pt>
                <c:pt idx="5">
                  <c:v>0.0473858365311642</c:v>
                </c:pt>
                <c:pt idx="6">
                  <c:v>0.0439117451625666</c:v>
                </c:pt>
                <c:pt idx="7">
                  <c:v>0.0337015061923159</c:v>
                </c:pt>
                <c:pt idx="8">
                  <c:v>0.0311119325997299</c:v>
                </c:pt>
                <c:pt idx="10">
                  <c:v>0.0759154078538213</c:v>
                </c:pt>
                <c:pt idx="11">
                  <c:v>0.0603755083352005</c:v>
                </c:pt>
                <c:pt idx="12">
                  <c:v>0.0231602574707397</c:v>
                </c:pt>
                <c:pt idx="13">
                  <c:v>0.0364618363309205</c:v>
                </c:pt>
                <c:pt idx="14">
                  <c:v>0.0494480869714504</c:v>
                </c:pt>
                <c:pt idx="16">
                  <c:v>0.062250569934249</c:v>
                </c:pt>
                <c:pt idx="18">
                  <c:v>0.0440316619480152</c:v>
                </c:pt>
                <c:pt idx="20">
                  <c:v>0.0913473152185736</c:v>
                </c:pt>
                <c:pt idx="23">
                  <c:v>0.0149815272959534</c:v>
                </c:pt>
                <c:pt idx="24">
                  <c:v>0.108101763268076</c:v>
                </c:pt>
                <c:pt idx="25">
                  <c:v>0.0677259580760666</c:v>
                </c:pt>
                <c:pt idx="27">
                  <c:v>0.0456212548119841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D$81:$D$109</c:f>
              <c:numCache>
                <c:formatCode>General</c:formatCode>
                <c:ptCount val="29"/>
                <c:pt idx="0">
                  <c:v>0.0541147055161979</c:v>
                </c:pt>
                <c:pt idx="1">
                  <c:v>0.0277313793392616</c:v>
                </c:pt>
                <c:pt idx="2">
                  <c:v>0.436847935183601</c:v>
                </c:pt>
                <c:pt idx="3">
                  <c:v>0.183684224670738</c:v>
                </c:pt>
                <c:pt idx="4">
                  <c:v>0.0665085651301919</c:v>
                </c:pt>
                <c:pt idx="5">
                  <c:v>0.0565251166232085</c:v>
                </c:pt>
                <c:pt idx="6">
                  <c:v>0.0439117451625666</c:v>
                </c:pt>
                <c:pt idx="7">
                  <c:v>0.0361081652822177</c:v>
                </c:pt>
                <c:pt idx="8">
                  <c:v>0.0414216640867015</c:v>
                </c:pt>
                <c:pt idx="10">
                  <c:v>0.0860978157196113</c:v>
                </c:pt>
                <c:pt idx="11">
                  <c:v>0.0675491900891786</c:v>
                </c:pt>
                <c:pt idx="12">
                  <c:v>0.0250672596931305</c:v>
                </c:pt>
                <c:pt idx="13">
                  <c:v>0.0379586543814217</c:v>
                </c:pt>
                <c:pt idx="14">
                  <c:v>0.0494480869714504</c:v>
                </c:pt>
                <c:pt idx="16">
                  <c:v>0.062250569934249</c:v>
                </c:pt>
                <c:pt idx="18">
                  <c:v>0.0457371893443985</c:v>
                </c:pt>
                <c:pt idx="20">
                  <c:v>0.0913473152185736</c:v>
                </c:pt>
                <c:pt idx="23">
                  <c:v>0.0197152407218628</c:v>
                </c:pt>
                <c:pt idx="24">
                  <c:v>0.108101763268076</c:v>
                </c:pt>
                <c:pt idx="25">
                  <c:v>0.0683871435746235</c:v>
                </c:pt>
                <c:pt idx="27">
                  <c:v>0.04562125481198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622808"/>
        <c:axId val="2096625784"/>
      </c:barChart>
      <c:catAx>
        <c:axId val="20966228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625784"/>
        <c:crosses val="autoZero"/>
        <c:auto val="1"/>
        <c:lblAlgn val="ctr"/>
        <c:lblOffset val="100"/>
        <c:noMultiLvlLbl val="0"/>
      </c:catAx>
      <c:valAx>
        <c:axId val="2096625784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2096622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4Q3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3'!$B$46:$B$54</c:f>
              <c:numCache>
                <c:formatCode>0.00E+00</c:formatCode>
                <c:ptCount val="9"/>
                <c:pt idx="0">
                  <c:v>0.0823246357643847</c:v>
                </c:pt>
                <c:pt idx="1">
                  <c:v>0.0222499254647566</c:v>
                </c:pt>
                <c:pt idx="2">
                  <c:v>0.0766706711465797</c:v>
                </c:pt>
                <c:pt idx="3">
                  <c:v>0.00203824177427854</c:v>
                </c:pt>
                <c:pt idx="4">
                  <c:v>0.0106647151984764</c:v>
                </c:pt>
                <c:pt idx="5">
                  <c:v>0.00119115700893327</c:v>
                </c:pt>
                <c:pt idx="6">
                  <c:v>0.0144513963408226</c:v>
                </c:pt>
                <c:pt idx="7">
                  <c:v>0.342560815550536</c:v>
                </c:pt>
                <c:pt idx="8">
                  <c:v>0.0161474187410423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4Q3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3'!$C$46:$C$54</c:f>
              <c:numCache>
                <c:formatCode>0.00E+00</c:formatCode>
                <c:ptCount val="9"/>
                <c:pt idx="0">
                  <c:v>0.142661264408943</c:v>
                </c:pt>
                <c:pt idx="1">
                  <c:v>0.243585638581482</c:v>
                </c:pt>
                <c:pt idx="2">
                  <c:v>0.0774257849023309</c:v>
                </c:pt>
                <c:pt idx="3">
                  <c:v>0.0461539391228526</c:v>
                </c:pt>
                <c:pt idx="4">
                  <c:v>0.0665313463303601</c:v>
                </c:pt>
                <c:pt idx="5">
                  <c:v>0.030352944814253</c:v>
                </c:pt>
                <c:pt idx="6">
                  <c:v>0.124579303126696</c:v>
                </c:pt>
                <c:pt idx="7">
                  <c:v>0.059686866358404</c:v>
                </c:pt>
                <c:pt idx="8">
                  <c:v>0.0724249486678901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4Q3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3'!$D$46:$D$54</c:f>
              <c:numCache>
                <c:formatCode>0.00E+00</c:formatCode>
                <c:ptCount val="9"/>
                <c:pt idx="0">
                  <c:v>0.224985900173328</c:v>
                </c:pt>
                <c:pt idx="1">
                  <c:v>0.265835564046238</c:v>
                </c:pt>
                <c:pt idx="2">
                  <c:v>0.154096456048911</c:v>
                </c:pt>
                <c:pt idx="3">
                  <c:v>0.0481921808971311</c:v>
                </c:pt>
                <c:pt idx="4">
                  <c:v>0.0771960615288366</c:v>
                </c:pt>
                <c:pt idx="5">
                  <c:v>0.0315441018231863</c:v>
                </c:pt>
                <c:pt idx="6">
                  <c:v>0.139030699467518</c:v>
                </c:pt>
                <c:pt idx="7">
                  <c:v>0.40224768190894</c:v>
                </c:pt>
                <c:pt idx="8">
                  <c:v>0.08857236740893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656520"/>
        <c:axId val="2092659496"/>
      </c:barChart>
      <c:catAx>
        <c:axId val="209265652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659496"/>
        <c:crosses val="autoZero"/>
        <c:auto val="1"/>
        <c:lblAlgn val="ctr"/>
        <c:lblOffset val="100"/>
        <c:noMultiLvlLbl val="0"/>
      </c:catAx>
      <c:valAx>
        <c:axId val="2092659496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2092656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B$81:$B$109</c:f>
              <c:numCache>
                <c:formatCode>General</c:formatCode>
                <c:ptCount val="29"/>
                <c:pt idx="0">
                  <c:v>0.0</c:v>
                </c:pt>
                <c:pt idx="1">
                  <c:v>0.0</c:v>
                </c:pt>
                <c:pt idx="2">
                  <c:v>0.277748656084879</c:v>
                </c:pt>
                <c:pt idx="3">
                  <c:v>0.0184003604463061</c:v>
                </c:pt>
                <c:pt idx="4">
                  <c:v>0.0</c:v>
                </c:pt>
                <c:pt idx="5">
                  <c:v>0.0091392800920443</c:v>
                </c:pt>
                <c:pt idx="6">
                  <c:v>0.0</c:v>
                </c:pt>
                <c:pt idx="7">
                  <c:v>0.00240665908990177</c:v>
                </c:pt>
                <c:pt idx="8">
                  <c:v>0.0103097314869717</c:v>
                </c:pt>
                <c:pt idx="10">
                  <c:v>0.0101824078657901</c:v>
                </c:pt>
                <c:pt idx="11">
                  <c:v>0.00717368175397816</c:v>
                </c:pt>
                <c:pt idx="12">
                  <c:v>0.00190700222239081</c:v>
                </c:pt>
                <c:pt idx="13">
                  <c:v>0.00149681805050117</c:v>
                </c:pt>
                <c:pt idx="14">
                  <c:v>0.0</c:v>
                </c:pt>
                <c:pt idx="16">
                  <c:v>0.0</c:v>
                </c:pt>
                <c:pt idx="18">
                  <c:v>0.00170552739638331</c:v>
                </c:pt>
                <c:pt idx="20">
                  <c:v>0.0</c:v>
                </c:pt>
                <c:pt idx="23">
                  <c:v>0.00473371342590947</c:v>
                </c:pt>
                <c:pt idx="24">
                  <c:v>0.0</c:v>
                </c:pt>
                <c:pt idx="25">
                  <c:v>0.000661185498556904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C$81:$C$109</c:f>
              <c:numCache>
                <c:formatCode>General</c:formatCode>
                <c:ptCount val="29"/>
                <c:pt idx="0">
                  <c:v>0.0541147055161979</c:v>
                </c:pt>
                <c:pt idx="1">
                  <c:v>0.0277313793392616</c:v>
                </c:pt>
                <c:pt idx="2">
                  <c:v>0.159099279098722</c:v>
                </c:pt>
                <c:pt idx="3">
                  <c:v>0.165283864224432</c:v>
                </c:pt>
                <c:pt idx="4">
                  <c:v>0.0665085651301919</c:v>
                </c:pt>
                <c:pt idx="5">
                  <c:v>0.0473858365311642</c:v>
                </c:pt>
                <c:pt idx="6">
                  <c:v>0.0439117451625666</c:v>
                </c:pt>
                <c:pt idx="7">
                  <c:v>0.0337015061923159</c:v>
                </c:pt>
                <c:pt idx="8">
                  <c:v>0.0311119325997299</c:v>
                </c:pt>
                <c:pt idx="10">
                  <c:v>0.0759154078538213</c:v>
                </c:pt>
                <c:pt idx="11">
                  <c:v>0.0603755083352005</c:v>
                </c:pt>
                <c:pt idx="12">
                  <c:v>0.0231602574707397</c:v>
                </c:pt>
                <c:pt idx="13">
                  <c:v>0.0364618363309205</c:v>
                </c:pt>
                <c:pt idx="14">
                  <c:v>0.0494480869714504</c:v>
                </c:pt>
                <c:pt idx="16">
                  <c:v>0.062250569934249</c:v>
                </c:pt>
                <c:pt idx="18">
                  <c:v>0.0440316619480152</c:v>
                </c:pt>
                <c:pt idx="20">
                  <c:v>0.0913473152185736</c:v>
                </c:pt>
                <c:pt idx="23">
                  <c:v>0.0149815272959534</c:v>
                </c:pt>
                <c:pt idx="24">
                  <c:v>0.108101763268076</c:v>
                </c:pt>
                <c:pt idx="25">
                  <c:v>0.0677259580760666</c:v>
                </c:pt>
                <c:pt idx="27">
                  <c:v>0.0456212548119841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D$81:$D$109</c:f>
              <c:numCache>
                <c:formatCode>General</c:formatCode>
                <c:ptCount val="29"/>
                <c:pt idx="0">
                  <c:v>0.0541147055161979</c:v>
                </c:pt>
                <c:pt idx="1">
                  <c:v>0.0277313793392616</c:v>
                </c:pt>
                <c:pt idx="2">
                  <c:v>0.436847935183601</c:v>
                </c:pt>
                <c:pt idx="3">
                  <c:v>0.183684224670738</c:v>
                </c:pt>
                <c:pt idx="4">
                  <c:v>0.0665085651301919</c:v>
                </c:pt>
                <c:pt idx="5">
                  <c:v>0.0565251166232085</c:v>
                </c:pt>
                <c:pt idx="6">
                  <c:v>0.0439117451625666</c:v>
                </c:pt>
                <c:pt idx="7">
                  <c:v>0.0361081652822177</c:v>
                </c:pt>
                <c:pt idx="8">
                  <c:v>0.0414216640867015</c:v>
                </c:pt>
                <c:pt idx="10">
                  <c:v>0.0860978157196113</c:v>
                </c:pt>
                <c:pt idx="11">
                  <c:v>0.0675491900891786</c:v>
                </c:pt>
                <c:pt idx="12">
                  <c:v>0.0250672596931305</c:v>
                </c:pt>
                <c:pt idx="13">
                  <c:v>0.0379586543814217</c:v>
                </c:pt>
                <c:pt idx="14">
                  <c:v>0.0494480869714504</c:v>
                </c:pt>
                <c:pt idx="16">
                  <c:v>0.062250569934249</c:v>
                </c:pt>
                <c:pt idx="18">
                  <c:v>0.0457371893443985</c:v>
                </c:pt>
                <c:pt idx="20">
                  <c:v>0.0913473152185736</c:v>
                </c:pt>
                <c:pt idx="23">
                  <c:v>0.0197152407218628</c:v>
                </c:pt>
                <c:pt idx="24">
                  <c:v>0.108101763268076</c:v>
                </c:pt>
                <c:pt idx="25">
                  <c:v>0.0683871435746235</c:v>
                </c:pt>
                <c:pt idx="27">
                  <c:v>0.04562125481198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659416"/>
        <c:axId val="2096662392"/>
      </c:barChart>
      <c:catAx>
        <c:axId val="2096659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662392"/>
        <c:crosses val="autoZero"/>
        <c:auto val="1"/>
        <c:lblAlgn val="ctr"/>
        <c:lblOffset val="100"/>
        <c:noMultiLvlLbl val="0"/>
      </c:catAx>
      <c:valAx>
        <c:axId val="2096662392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2096659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B$81:$B$109</c:f>
              <c:numCache>
                <c:formatCode>General</c:formatCode>
                <c:ptCount val="29"/>
                <c:pt idx="0">
                  <c:v>0.0</c:v>
                </c:pt>
                <c:pt idx="1">
                  <c:v>0.0</c:v>
                </c:pt>
                <c:pt idx="2">
                  <c:v>0.277748656084879</c:v>
                </c:pt>
                <c:pt idx="3">
                  <c:v>0.0184003604463061</c:v>
                </c:pt>
                <c:pt idx="4">
                  <c:v>0.0</c:v>
                </c:pt>
                <c:pt idx="5">
                  <c:v>0.0091392800920443</c:v>
                </c:pt>
                <c:pt idx="6">
                  <c:v>0.0</c:v>
                </c:pt>
                <c:pt idx="7">
                  <c:v>0.00240665908990177</c:v>
                </c:pt>
                <c:pt idx="8">
                  <c:v>0.0103097314869717</c:v>
                </c:pt>
                <c:pt idx="10">
                  <c:v>0.0101824078657901</c:v>
                </c:pt>
                <c:pt idx="11">
                  <c:v>0.00717368175397816</c:v>
                </c:pt>
                <c:pt idx="12">
                  <c:v>0.00190700222239081</c:v>
                </c:pt>
                <c:pt idx="13">
                  <c:v>0.00149681805050117</c:v>
                </c:pt>
                <c:pt idx="14">
                  <c:v>0.0</c:v>
                </c:pt>
                <c:pt idx="16">
                  <c:v>0.0</c:v>
                </c:pt>
                <c:pt idx="18">
                  <c:v>0.00170552739638331</c:v>
                </c:pt>
                <c:pt idx="20">
                  <c:v>0.0</c:v>
                </c:pt>
                <c:pt idx="23">
                  <c:v>0.00473371342590947</c:v>
                </c:pt>
                <c:pt idx="24">
                  <c:v>0.0</c:v>
                </c:pt>
                <c:pt idx="25">
                  <c:v>0.000661185498556904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C$81:$C$109</c:f>
              <c:numCache>
                <c:formatCode>General</c:formatCode>
                <c:ptCount val="29"/>
                <c:pt idx="0">
                  <c:v>0.0541147055161979</c:v>
                </c:pt>
                <c:pt idx="1">
                  <c:v>0.0277313793392616</c:v>
                </c:pt>
                <c:pt idx="2">
                  <c:v>0.159099279098722</c:v>
                </c:pt>
                <c:pt idx="3">
                  <c:v>0.165283864224432</c:v>
                </c:pt>
                <c:pt idx="4">
                  <c:v>0.0665085651301919</c:v>
                </c:pt>
                <c:pt idx="5">
                  <c:v>0.0473858365311642</c:v>
                </c:pt>
                <c:pt idx="6">
                  <c:v>0.0439117451625666</c:v>
                </c:pt>
                <c:pt idx="7">
                  <c:v>0.0337015061923159</c:v>
                </c:pt>
                <c:pt idx="8">
                  <c:v>0.0311119325997299</c:v>
                </c:pt>
                <c:pt idx="10">
                  <c:v>0.0759154078538213</c:v>
                </c:pt>
                <c:pt idx="11">
                  <c:v>0.0603755083352005</c:v>
                </c:pt>
                <c:pt idx="12">
                  <c:v>0.0231602574707397</c:v>
                </c:pt>
                <c:pt idx="13">
                  <c:v>0.0364618363309205</c:v>
                </c:pt>
                <c:pt idx="14">
                  <c:v>0.0494480869714504</c:v>
                </c:pt>
                <c:pt idx="16">
                  <c:v>0.062250569934249</c:v>
                </c:pt>
                <c:pt idx="18">
                  <c:v>0.0440316619480152</c:v>
                </c:pt>
                <c:pt idx="20">
                  <c:v>0.0913473152185736</c:v>
                </c:pt>
                <c:pt idx="23">
                  <c:v>0.0149815272959534</c:v>
                </c:pt>
                <c:pt idx="24">
                  <c:v>0.108101763268076</c:v>
                </c:pt>
                <c:pt idx="25">
                  <c:v>0.0677259580760666</c:v>
                </c:pt>
                <c:pt idx="27">
                  <c:v>0.0456212548119841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[1]Sheet1!$A$81:$A$109</c:f>
              <c:strCache>
                <c:ptCount val="2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1</c:v>
                </c:pt>
                <c:pt idx="4">
                  <c:v>	HomoCoop2</c:v>
                </c:pt>
                <c:pt idx="5">
                  <c:v>	HomoCoop3</c:v>
                </c:pt>
                <c:pt idx="6">
                  <c:v>
HeterCoop1</c:v>
                </c:pt>
                <c:pt idx="7">
                  <c:v>
HeterCoop2</c:v>
                </c:pt>
                <c:pt idx="8">
                  <c:v>
HeterCoop3</c:v>
                </c:pt>
                <c:pt idx="9">
                  <c:v>_x0007_Sna-Dl1</c:v>
                </c:pt>
                <c:pt idx="10">
                  <c:v>_x0007_Sna-Dl2</c:v>
                </c:pt>
                <c:pt idx="11">
                  <c:v>_x0007_Sna-Dl3</c:v>
                </c:pt>
                <c:pt idx="12">
                  <c:v>_x0007_Sna-Dl4</c:v>
                </c:pt>
                <c:pt idx="13">
                  <c:v>_x0007_Sna-Dl5</c:v>
                </c:pt>
                <c:pt idx="14">
                  <c:v>_x0007_Sna-Dl6</c:v>
                </c:pt>
                <c:pt idx="15">
                  <c:v>_x0007_Sna-Dl7</c:v>
                </c:pt>
                <c:pt idx="16">
                  <c:v>_x0007_Sna-Dl8</c:v>
                </c:pt>
                <c:pt idx="17">
                  <c:v>_x0007_Sna-Dl9</c:v>
                </c:pt>
                <c:pt idx="18">
                  <c:v>_x0008_Sna-Dl10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  <c:pt idx="23">
                  <c:v>_x0007_Sna-Tw5</c:v>
                </c:pt>
                <c:pt idx="24">
                  <c:v>_x0007_Sna-Tw6</c:v>
                </c:pt>
                <c:pt idx="25">
                  <c:v>_x0007_Sna-Tw7</c:v>
                </c:pt>
                <c:pt idx="26">
                  <c:v>_x0007_Sna-Tw8</c:v>
                </c:pt>
                <c:pt idx="27">
                  <c:v>_x0007_Sna-Tw9</c:v>
                </c:pt>
                <c:pt idx="28">
                  <c:v>_x0008_Sna-Tw10</c:v>
                </c:pt>
              </c:strCache>
            </c:strRef>
          </c:cat>
          <c:val>
            <c:numRef>
              <c:f>[1]Sheet1!$D$81:$D$109</c:f>
              <c:numCache>
                <c:formatCode>General</c:formatCode>
                <c:ptCount val="29"/>
                <c:pt idx="0">
                  <c:v>0.0541147055161979</c:v>
                </c:pt>
                <c:pt idx="1">
                  <c:v>0.0277313793392616</c:v>
                </c:pt>
                <c:pt idx="2">
                  <c:v>0.436847935183601</c:v>
                </c:pt>
                <c:pt idx="3">
                  <c:v>0.183684224670738</c:v>
                </c:pt>
                <c:pt idx="4">
                  <c:v>0.0665085651301919</c:v>
                </c:pt>
                <c:pt idx="5">
                  <c:v>0.0565251166232085</c:v>
                </c:pt>
                <c:pt idx="6">
                  <c:v>0.0439117451625666</c:v>
                </c:pt>
                <c:pt idx="7">
                  <c:v>0.0361081652822177</c:v>
                </c:pt>
                <c:pt idx="8">
                  <c:v>0.0414216640867015</c:v>
                </c:pt>
                <c:pt idx="10">
                  <c:v>0.0860978157196113</c:v>
                </c:pt>
                <c:pt idx="11">
                  <c:v>0.0675491900891786</c:v>
                </c:pt>
                <c:pt idx="12">
                  <c:v>0.0250672596931305</c:v>
                </c:pt>
                <c:pt idx="13">
                  <c:v>0.0379586543814217</c:v>
                </c:pt>
                <c:pt idx="14">
                  <c:v>0.0494480869714504</c:v>
                </c:pt>
                <c:pt idx="16">
                  <c:v>0.062250569934249</c:v>
                </c:pt>
                <c:pt idx="18">
                  <c:v>0.0457371893443985</c:v>
                </c:pt>
                <c:pt idx="20">
                  <c:v>0.0913473152185736</c:v>
                </c:pt>
                <c:pt idx="23">
                  <c:v>0.0197152407218628</c:v>
                </c:pt>
                <c:pt idx="24">
                  <c:v>0.108101763268076</c:v>
                </c:pt>
                <c:pt idx="25">
                  <c:v>0.0683871435746235</c:v>
                </c:pt>
                <c:pt idx="27">
                  <c:v>0.04562125481198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695992"/>
        <c:axId val="2096698968"/>
      </c:barChart>
      <c:catAx>
        <c:axId val="20966959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698968"/>
        <c:crosses val="autoZero"/>
        <c:auto val="1"/>
        <c:lblAlgn val="ctr"/>
        <c:lblOffset val="100"/>
        <c:noMultiLvlLbl val="0"/>
      </c:catAx>
      <c:valAx>
        <c:axId val="2096698968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20966959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[1]Sheet2!$A$43:$A$55</c:f>
              <c:strCache>
                <c:ptCount val="13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_x0006_Dl-Dl1</c:v>
                </c:pt>
                <c:pt idx="4">
                  <c:v>_x0006_Dl-Dl2</c:v>
                </c:pt>
                <c:pt idx="5">
                  <c:v>_x0006_Tw-Tw1</c:v>
                </c:pt>
                <c:pt idx="6">
                  <c:v>_x0006_Tw-Tw2</c:v>
                </c:pt>
                <c:pt idx="7">
                  <c:v>_x0006_Sn-Sn1</c:v>
                </c:pt>
                <c:pt idx="8">
                  <c:v>_x0006_Sn-Sn2</c:v>
                </c:pt>
                <c:pt idx="9">
                  <c:v>_x0006_Dl-Tw1</c:v>
                </c:pt>
                <c:pt idx="10">
                  <c:v>_x0006_Dl-Tw2</c:v>
                </c:pt>
                <c:pt idx="11">
                  <c:v>_x0006_Sna-Dl</c:v>
                </c:pt>
                <c:pt idx="12">
                  <c:v>_x0006_Sna-Tw</c:v>
                </c:pt>
              </c:strCache>
            </c:strRef>
          </c:cat>
          <c:val>
            <c:numRef>
              <c:f>[1]Sheet2!$B$43:$B$55</c:f>
              <c:numCache>
                <c:formatCode>General</c:formatCode>
                <c:ptCount val="13"/>
                <c:pt idx="0">
                  <c:v>0.0635033592343944</c:v>
                </c:pt>
                <c:pt idx="1">
                  <c:v>0.0153757565908998</c:v>
                </c:pt>
                <c:pt idx="2">
                  <c:v>0.0479745493173263</c:v>
                </c:pt>
                <c:pt idx="3">
                  <c:v>0.00273295674407443</c:v>
                </c:pt>
                <c:pt idx="4">
                  <c:v>0.0126476414463028</c:v>
                </c:pt>
                <c:pt idx="5">
                  <c:v>0.00126089985921444</c:v>
                </c:pt>
                <c:pt idx="7">
                  <c:v>0.00466295289633898</c:v>
                </c:pt>
                <c:pt idx="8">
                  <c:v>0.0125550275300334</c:v>
                </c:pt>
                <c:pt idx="9">
                  <c:v>0.00324033238486761</c:v>
                </c:pt>
                <c:pt idx="10">
                  <c:v>0.00787018579676986</c:v>
                </c:pt>
                <c:pt idx="11">
                  <c:v>0.288007175438281</c:v>
                </c:pt>
                <c:pt idx="12">
                  <c:v>0.0218944032562278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[1]Sheet2!$A$43:$A$55</c:f>
              <c:strCache>
                <c:ptCount val="13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_x0006_Dl-Dl1</c:v>
                </c:pt>
                <c:pt idx="4">
                  <c:v>_x0006_Dl-Dl2</c:v>
                </c:pt>
                <c:pt idx="5">
                  <c:v>_x0006_Tw-Tw1</c:v>
                </c:pt>
                <c:pt idx="6">
                  <c:v>_x0006_Tw-Tw2</c:v>
                </c:pt>
                <c:pt idx="7">
                  <c:v>_x0006_Sn-Sn1</c:v>
                </c:pt>
                <c:pt idx="8">
                  <c:v>_x0006_Sn-Sn2</c:v>
                </c:pt>
                <c:pt idx="9">
                  <c:v>_x0006_Dl-Tw1</c:v>
                </c:pt>
                <c:pt idx="10">
                  <c:v>_x0006_Dl-Tw2</c:v>
                </c:pt>
                <c:pt idx="11">
                  <c:v>_x0006_Sna-Dl</c:v>
                </c:pt>
                <c:pt idx="12">
                  <c:v>_x0006_Sna-Tw</c:v>
                </c:pt>
              </c:strCache>
            </c:strRef>
          </c:cat>
          <c:val>
            <c:numRef>
              <c:f>[1]Sheet2!$C$43:$C$55</c:f>
              <c:numCache>
                <c:formatCode>General</c:formatCode>
                <c:ptCount val="13"/>
                <c:pt idx="0">
                  <c:v>0.159347509467746</c:v>
                </c:pt>
                <c:pt idx="1">
                  <c:v>0.145545055218028</c:v>
                </c:pt>
                <c:pt idx="2">
                  <c:v>0.0878032797720632</c:v>
                </c:pt>
                <c:pt idx="3">
                  <c:v>0.0675222806203742</c:v>
                </c:pt>
                <c:pt idx="4">
                  <c:v>0.0805541249420686</c:v>
                </c:pt>
                <c:pt idx="5">
                  <c:v>0.0491224716603617</c:v>
                </c:pt>
                <c:pt idx="7">
                  <c:v>0.0654293985947716</c:v>
                </c:pt>
                <c:pt idx="8">
                  <c:v>0.101543191207428</c:v>
                </c:pt>
                <c:pt idx="9">
                  <c:v>0.0751100930989774</c:v>
                </c:pt>
                <c:pt idx="10">
                  <c:v>0.0590325711161696</c:v>
                </c:pt>
                <c:pt idx="11">
                  <c:v>0.0319596026855713</c:v>
                </c:pt>
                <c:pt idx="12">
                  <c:v>0.113579947678215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[1]Sheet2!$A$43:$A$55</c:f>
              <c:strCache>
                <c:ptCount val="13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_x0006_Dl-Dl1</c:v>
                </c:pt>
                <c:pt idx="4">
                  <c:v>_x0006_Dl-Dl2</c:v>
                </c:pt>
                <c:pt idx="5">
                  <c:v>_x0006_Tw-Tw1</c:v>
                </c:pt>
                <c:pt idx="6">
                  <c:v>_x0006_Tw-Tw2</c:v>
                </c:pt>
                <c:pt idx="7">
                  <c:v>_x0006_Sn-Sn1</c:v>
                </c:pt>
                <c:pt idx="8">
                  <c:v>_x0006_Sn-Sn2</c:v>
                </c:pt>
                <c:pt idx="9">
                  <c:v>_x0006_Dl-Tw1</c:v>
                </c:pt>
                <c:pt idx="10">
                  <c:v>_x0006_Dl-Tw2</c:v>
                </c:pt>
                <c:pt idx="11">
                  <c:v>_x0006_Sna-Dl</c:v>
                </c:pt>
                <c:pt idx="12">
                  <c:v>_x0006_Sna-Tw</c:v>
                </c:pt>
              </c:strCache>
            </c:strRef>
          </c:cat>
          <c:val>
            <c:numRef>
              <c:f>[1]Sheet2!$D$43:$D$55</c:f>
              <c:numCache>
                <c:formatCode>General</c:formatCode>
                <c:ptCount val="13"/>
                <c:pt idx="0">
                  <c:v>0.222850868702141</c:v>
                </c:pt>
                <c:pt idx="1">
                  <c:v>0.160920811808928</c:v>
                </c:pt>
                <c:pt idx="2">
                  <c:v>0.13577782908939</c:v>
                </c:pt>
                <c:pt idx="3">
                  <c:v>0.0702552373644487</c:v>
                </c:pt>
                <c:pt idx="4">
                  <c:v>0.0932017663883714</c:v>
                </c:pt>
                <c:pt idx="5">
                  <c:v>0.0503833715195761</c:v>
                </c:pt>
                <c:pt idx="7">
                  <c:v>0.0700923514911106</c:v>
                </c:pt>
                <c:pt idx="8">
                  <c:v>0.114098218737461</c:v>
                </c:pt>
                <c:pt idx="9">
                  <c:v>0.078350425483845</c:v>
                </c:pt>
                <c:pt idx="10">
                  <c:v>0.0669027569129395</c:v>
                </c:pt>
                <c:pt idx="11">
                  <c:v>0.319966778123852</c:v>
                </c:pt>
                <c:pt idx="12">
                  <c:v>0.1354743509344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740072"/>
        <c:axId val="2096743048"/>
      </c:barChart>
      <c:catAx>
        <c:axId val="209674007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743048"/>
        <c:crosses val="autoZero"/>
        <c:auto val="1"/>
        <c:lblAlgn val="ctr"/>
        <c:lblOffset val="100"/>
        <c:noMultiLvlLbl val="0"/>
      </c:catAx>
      <c:valAx>
        <c:axId val="2096743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740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[1]Sheet3!$A$61:$A$83</c:f>
              <c:strCache>
                <c:ptCount val="23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_x0006_Dl-Dl1</c:v>
                </c:pt>
                <c:pt idx="4">
                  <c:v>_x0006_Dl-Dl2</c:v>
                </c:pt>
                <c:pt idx="5">
                  <c:v>_x0006_Dl-Dl3</c:v>
                </c:pt>
                <c:pt idx="6">
                  <c:v>_x0006_Tw-Tw1</c:v>
                </c:pt>
                <c:pt idx="7">
                  <c:v>_x0006_Tw-Tw2</c:v>
                </c:pt>
                <c:pt idx="8">
                  <c:v>_x0006_Tw-Tw3</c:v>
                </c:pt>
                <c:pt idx="9">
                  <c:v>_x0006_Sn-Sn1</c:v>
                </c:pt>
                <c:pt idx="10">
                  <c:v>_x0006_Sn-Sn2</c:v>
                </c:pt>
                <c:pt idx="11">
                  <c:v>_x0006_Sn-Sn3</c:v>
                </c:pt>
                <c:pt idx="12">
                  <c:v>_x0006_Dl-Tw1</c:v>
                </c:pt>
                <c:pt idx="13">
                  <c:v>_x0006_Dl-Tw2</c:v>
                </c:pt>
                <c:pt idx="14">
                  <c:v>_x0006_Dl-Tw3</c:v>
                </c:pt>
                <c:pt idx="15">
                  <c:v>_x0007_Sna-Dl1</c:v>
                </c:pt>
                <c:pt idx="16">
                  <c:v>_x0007_Sna-Dl2</c:v>
                </c:pt>
                <c:pt idx="17">
                  <c:v>_x0007_Sna-Dl3</c:v>
                </c:pt>
                <c:pt idx="18">
                  <c:v>_x0007_Sna-Dl4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</c:strCache>
            </c:strRef>
          </c:cat>
          <c:val>
            <c:numRef>
              <c:f>[1]Sheet3!$B$61:$B$83</c:f>
              <c:numCache>
                <c:formatCode>General</c:formatCode>
                <c:ptCount val="23"/>
                <c:pt idx="0">
                  <c:v>0.0</c:v>
                </c:pt>
                <c:pt idx="1">
                  <c:v>0.0142963228639299</c:v>
                </c:pt>
                <c:pt idx="2">
                  <c:v>0.156047458457887</c:v>
                </c:pt>
                <c:pt idx="3">
                  <c:v>0.00243924664902294</c:v>
                </c:pt>
                <c:pt idx="4">
                  <c:v>0.00187356449265846</c:v>
                </c:pt>
                <c:pt idx="5">
                  <c:v>0.021611337132758</c:v>
                </c:pt>
                <c:pt idx="6">
                  <c:v>0.00278905103635535</c:v>
                </c:pt>
                <c:pt idx="9">
                  <c:v>0.0244917651060363</c:v>
                </c:pt>
                <c:pt idx="10">
                  <c:v>0.0115147042568157</c:v>
                </c:pt>
                <c:pt idx="11">
                  <c:v>0.00263948897373562</c:v>
                </c:pt>
                <c:pt idx="12">
                  <c:v>0.0041000066793519</c:v>
                </c:pt>
                <c:pt idx="13">
                  <c:v>0.000870069633496738</c:v>
                </c:pt>
                <c:pt idx="14">
                  <c:v>0.00371883884836169</c:v>
                </c:pt>
                <c:pt idx="15">
                  <c:v>0.0555079071743617</c:v>
                </c:pt>
                <c:pt idx="16">
                  <c:v>0.0011268658987697</c:v>
                </c:pt>
                <c:pt idx="17">
                  <c:v>0.00239580721104413</c:v>
                </c:pt>
                <c:pt idx="18">
                  <c:v>0.00156944924447606</c:v>
                </c:pt>
                <c:pt idx="19">
                  <c:v>0.0</c:v>
                </c:pt>
                <c:pt idx="20">
                  <c:v>0.00445214781616856</c:v>
                </c:pt>
                <c:pt idx="21">
                  <c:v>0.0</c:v>
                </c:pt>
                <c:pt idx="22">
                  <c:v>0.00361489264334374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[1]Sheet3!$A$61:$A$83</c:f>
              <c:strCache>
                <c:ptCount val="23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_x0006_Dl-Dl1</c:v>
                </c:pt>
                <c:pt idx="4">
                  <c:v>_x0006_Dl-Dl2</c:v>
                </c:pt>
                <c:pt idx="5">
                  <c:v>_x0006_Dl-Dl3</c:v>
                </c:pt>
                <c:pt idx="6">
                  <c:v>_x0006_Tw-Tw1</c:v>
                </c:pt>
                <c:pt idx="7">
                  <c:v>_x0006_Tw-Tw2</c:v>
                </c:pt>
                <c:pt idx="8">
                  <c:v>_x0006_Tw-Tw3</c:v>
                </c:pt>
                <c:pt idx="9">
                  <c:v>_x0006_Sn-Sn1</c:v>
                </c:pt>
                <c:pt idx="10">
                  <c:v>_x0006_Sn-Sn2</c:v>
                </c:pt>
                <c:pt idx="11">
                  <c:v>_x0006_Sn-Sn3</c:v>
                </c:pt>
                <c:pt idx="12">
                  <c:v>_x0006_Dl-Tw1</c:v>
                </c:pt>
                <c:pt idx="13">
                  <c:v>_x0006_Dl-Tw2</c:v>
                </c:pt>
                <c:pt idx="14">
                  <c:v>_x0006_Dl-Tw3</c:v>
                </c:pt>
                <c:pt idx="15">
                  <c:v>_x0007_Sna-Dl1</c:v>
                </c:pt>
                <c:pt idx="16">
                  <c:v>_x0007_Sna-Dl2</c:v>
                </c:pt>
                <c:pt idx="17">
                  <c:v>_x0007_Sna-Dl3</c:v>
                </c:pt>
                <c:pt idx="18">
                  <c:v>_x0007_Sna-Dl4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</c:strCache>
            </c:strRef>
          </c:cat>
          <c:val>
            <c:numRef>
              <c:f>[1]Sheet3!$C$61:$C$83</c:f>
              <c:numCache>
                <c:formatCode>General</c:formatCode>
                <c:ptCount val="23"/>
                <c:pt idx="0">
                  <c:v>0.150799024090278</c:v>
                </c:pt>
                <c:pt idx="1">
                  <c:v>0.0840101419685975</c:v>
                </c:pt>
                <c:pt idx="2">
                  <c:v>0.0879233856784797</c:v>
                </c:pt>
                <c:pt idx="3">
                  <c:v>0.043630054722749</c:v>
                </c:pt>
                <c:pt idx="4">
                  <c:v>0.0515660731395458</c:v>
                </c:pt>
                <c:pt idx="5">
                  <c:v>0.0496281176753972</c:v>
                </c:pt>
                <c:pt idx="6">
                  <c:v>0.071013492128471</c:v>
                </c:pt>
                <c:pt idx="9">
                  <c:v>0.076149652611927</c:v>
                </c:pt>
                <c:pt idx="10">
                  <c:v>0.0520643416794122</c:v>
                </c:pt>
                <c:pt idx="11">
                  <c:v>0.0361038739542121</c:v>
                </c:pt>
                <c:pt idx="12">
                  <c:v>0.0884297605432221</c:v>
                </c:pt>
                <c:pt idx="13">
                  <c:v>0.0437885141748859</c:v>
                </c:pt>
                <c:pt idx="14">
                  <c:v>0.0673606670566591</c:v>
                </c:pt>
                <c:pt idx="15">
                  <c:v>0.0509301360758574</c:v>
                </c:pt>
                <c:pt idx="16">
                  <c:v>0.0553270629280021</c:v>
                </c:pt>
                <c:pt idx="17">
                  <c:v>0.103415750477994</c:v>
                </c:pt>
                <c:pt idx="18">
                  <c:v>0.0594566728416372</c:v>
                </c:pt>
                <c:pt idx="19">
                  <c:v>0.0266008694566242</c:v>
                </c:pt>
                <c:pt idx="20">
                  <c:v>0.105767917958045</c:v>
                </c:pt>
                <c:pt idx="21">
                  <c:v>0.0140063373403538</c:v>
                </c:pt>
                <c:pt idx="22">
                  <c:v>0.0519103028218077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[1]Sheet3!$A$61:$A$83</c:f>
              <c:strCache>
                <c:ptCount val="23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_x0006_Dl-Dl1</c:v>
                </c:pt>
                <c:pt idx="4">
                  <c:v>_x0006_Dl-Dl2</c:v>
                </c:pt>
                <c:pt idx="5">
                  <c:v>_x0006_Dl-Dl3</c:v>
                </c:pt>
                <c:pt idx="6">
                  <c:v>_x0006_Tw-Tw1</c:v>
                </c:pt>
                <c:pt idx="7">
                  <c:v>_x0006_Tw-Tw2</c:v>
                </c:pt>
                <c:pt idx="8">
                  <c:v>_x0006_Tw-Tw3</c:v>
                </c:pt>
                <c:pt idx="9">
                  <c:v>_x0006_Sn-Sn1</c:v>
                </c:pt>
                <c:pt idx="10">
                  <c:v>_x0006_Sn-Sn2</c:v>
                </c:pt>
                <c:pt idx="11">
                  <c:v>_x0006_Sn-Sn3</c:v>
                </c:pt>
                <c:pt idx="12">
                  <c:v>_x0006_Dl-Tw1</c:v>
                </c:pt>
                <c:pt idx="13">
                  <c:v>_x0006_Dl-Tw2</c:v>
                </c:pt>
                <c:pt idx="14">
                  <c:v>_x0006_Dl-Tw3</c:v>
                </c:pt>
                <c:pt idx="15">
                  <c:v>_x0007_Sna-Dl1</c:v>
                </c:pt>
                <c:pt idx="16">
                  <c:v>_x0007_Sna-Dl2</c:v>
                </c:pt>
                <c:pt idx="17">
                  <c:v>_x0007_Sna-Dl3</c:v>
                </c:pt>
                <c:pt idx="18">
                  <c:v>_x0007_Sna-Dl4</c:v>
                </c:pt>
                <c:pt idx="19">
                  <c:v>_x0007_Sna-Tw1</c:v>
                </c:pt>
                <c:pt idx="20">
                  <c:v>_x0007_Sna-Tw2</c:v>
                </c:pt>
                <c:pt idx="21">
                  <c:v>_x0007_Sna-Tw3</c:v>
                </c:pt>
                <c:pt idx="22">
                  <c:v>_x0007_Sna-Tw4</c:v>
                </c:pt>
              </c:strCache>
            </c:strRef>
          </c:cat>
          <c:val>
            <c:numRef>
              <c:f>[1]Sheet3!$D$61:$D$83</c:f>
              <c:numCache>
                <c:formatCode>General</c:formatCode>
                <c:ptCount val="23"/>
                <c:pt idx="0">
                  <c:v>0.150799024090278</c:v>
                </c:pt>
                <c:pt idx="1">
                  <c:v>0.0983064648325274</c:v>
                </c:pt>
                <c:pt idx="2">
                  <c:v>0.243970844136367</c:v>
                </c:pt>
                <c:pt idx="3">
                  <c:v>0.046069301371772</c:v>
                </c:pt>
                <c:pt idx="4">
                  <c:v>0.0534396376322043</c:v>
                </c:pt>
                <c:pt idx="5">
                  <c:v>0.0712394548081552</c:v>
                </c:pt>
                <c:pt idx="6">
                  <c:v>0.0738025431648263</c:v>
                </c:pt>
                <c:pt idx="9">
                  <c:v>0.100641417717963</c:v>
                </c:pt>
                <c:pt idx="10">
                  <c:v>0.0635790459362279</c:v>
                </c:pt>
                <c:pt idx="11">
                  <c:v>0.0387433629279477</c:v>
                </c:pt>
                <c:pt idx="12">
                  <c:v>0.092529767222574</c:v>
                </c:pt>
                <c:pt idx="13">
                  <c:v>0.0446585838083826</c:v>
                </c:pt>
                <c:pt idx="14">
                  <c:v>0.0710795059050208</c:v>
                </c:pt>
                <c:pt idx="15">
                  <c:v>0.106438043250219</c:v>
                </c:pt>
                <c:pt idx="16">
                  <c:v>0.0564539288267718</c:v>
                </c:pt>
                <c:pt idx="17">
                  <c:v>0.105811557689039</c:v>
                </c:pt>
                <c:pt idx="18">
                  <c:v>0.0610261220861133</c:v>
                </c:pt>
                <c:pt idx="19">
                  <c:v>0.0266008694566242</c:v>
                </c:pt>
                <c:pt idx="20">
                  <c:v>0.110220065774214</c:v>
                </c:pt>
                <c:pt idx="21">
                  <c:v>0.0140063373403538</c:v>
                </c:pt>
                <c:pt idx="22">
                  <c:v>0.05552519546515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785736"/>
        <c:axId val="2096788712"/>
      </c:barChart>
      <c:catAx>
        <c:axId val="20967857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788712"/>
        <c:crosses val="autoZero"/>
        <c:auto val="1"/>
        <c:lblAlgn val="ctr"/>
        <c:lblOffset val="100"/>
        <c:noMultiLvlLbl val="0"/>
      </c:catAx>
      <c:valAx>
        <c:axId val="2096788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785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[1]Sheet5!$A$27:$A$33</c:f>
              <c:strCache>
                <c:ptCount val="7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a</c:v>
                </c:pt>
                <c:pt idx="4">
                  <c:v>	HomoCoopb</c:v>
                </c:pt>
                <c:pt idx="5">
                  <c:v>
HeterCoopa</c:v>
                </c:pt>
                <c:pt idx="6">
                  <c:v>
HeterCoopb</c:v>
                </c:pt>
              </c:strCache>
            </c:strRef>
          </c:cat>
          <c:val>
            <c:numRef>
              <c:f>[1]Sheet5!$B$27:$B$33</c:f>
              <c:numCache>
                <c:formatCode>General</c:formatCode>
                <c:ptCount val="7"/>
                <c:pt idx="0">
                  <c:v>0.0</c:v>
                </c:pt>
                <c:pt idx="1">
                  <c:v>0.0</c:v>
                </c:pt>
                <c:pt idx="2">
                  <c:v>0.761818158294559</c:v>
                </c:pt>
                <c:pt idx="3">
                  <c:v>0.0</c:v>
                </c:pt>
                <c:pt idx="4">
                  <c:v>0.0341330111857822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[1]Sheet5!$A$27:$A$33</c:f>
              <c:strCache>
                <c:ptCount val="7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a</c:v>
                </c:pt>
                <c:pt idx="4">
                  <c:v>	HomoCoopb</c:v>
                </c:pt>
                <c:pt idx="5">
                  <c:v>
HeterCoopa</c:v>
                </c:pt>
                <c:pt idx="6">
                  <c:v>
HeterCoopb</c:v>
                </c:pt>
              </c:strCache>
            </c:strRef>
          </c:cat>
          <c:val>
            <c:numRef>
              <c:f>[1]Sheet5!$C$27:$C$33</c:f>
              <c:numCache>
                <c:formatCode>General</c:formatCode>
                <c:ptCount val="7"/>
                <c:pt idx="0">
                  <c:v>0.0412239949526609</c:v>
                </c:pt>
                <c:pt idx="1">
                  <c:v>0.0367844878039128</c:v>
                </c:pt>
                <c:pt idx="2">
                  <c:v>0.198018918135234</c:v>
                </c:pt>
                <c:pt idx="3">
                  <c:v>0.0440551064606498</c:v>
                </c:pt>
                <c:pt idx="4">
                  <c:v>0.075576837848143</c:v>
                </c:pt>
                <c:pt idx="5">
                  <c:v>0.00252203219581321</c:v>
                </c:pt>
                <c:pt idx="6">
                  <c:v>0.0099162341106868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[1]Sheet5!$A$27:$A$33</c:f>
              <c:strCache>
                <c:ptCount val="7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a</c:v>
                </c:pt>
                <c:pt idx="4">
                  <c:v>	HomoCoopb</c:v>
                </c:pt>
                <c:pt idx="5">
                  <c:v>
HeterCoopa</c:v>
                </c:pt>
                <c:pt idx="6">
                  <c:v>
HeterCoopb</c:v>
                </c:pt>
              </c:strCache>
            </c:strRef>
          </c:cat>
          <c:val>
            <c:numRef>
              <c:f>[1]Sheet5!$D$27:$D$33</c:f>
              <c:numCache>
                <c:formatCode>General</c:formatCode>
                <c:ptCount val="7"/>
                <c:pt idx="0">
                  <c:v>0.0412239949526609</c:v>
                </c:pt>
                <c:pt idx="1">
                  <c:v>0.0367844878039128</c:v>
                </c:pt>
                <c:pt idx="2">
                  <c:v>0.959837076429794</c:v>
                </c:pt>
                <c:pt idx="3">
                  <c:v>0.0440551064606498</c:v>
                </c:pt>
                <c:pt idx="4">
                  <c:v>0.109709849033925</c:v>
                </c:pt>
                <c:pt idx="5">
                  <c:v>0.00252203219581321</c:v>
                </c:pt>
                <c:pt idx="6">
                  <c:v>0.00991623411068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838712"/>
        <c:axId val="2096841688"/>
      </c:barChart>
      <c:catAx>
        <c:axId val="20968387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841688"/>
        <c:crosses val="autoZero"/>
        <c:auto val="1"/>
        <c:lblAlgn val="ctr"/>
        <c:lblOffset val="100"/>
        <c:noMultiLvlLbl val="0"/>
      </c:catAx>
      <c:valAx>
        <c:axId val="209684168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838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[1]Sheet6!$A$31:$A$39</c:f>
              <c:strCache>
                <c:ptCount val="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a</c:v>
                </c:pt>
                <c:pt idx="4">
                  <c:v>	HomoCoopb</c:v>
                </c:pt>
                <c:pt idx="5">
                  <c:v>
HeterCoopa</c:v>
                </c:pt>
                <c:pt idx="6">
                  <c:v>
HeterCoopb</c:v>
                </c:pt>
                <c:pt idx="7">
                  <c:v>_x0007_Sna-Dlb</c:v>
                </c:pt>
                <c:pt idx="8">
                  <c:v>_x0007_Sna-Twb</c:v>
                </c:pt>
              </c:strCache>
            </c:strRef>
          </c:cat>
          <c:val>
            <c:numRef>
              <c:f>[1]Sheet6!$B$31:$B$39</c:f>
              <c:numCache>
                <c:formatCode>General</c:formatCode>
                <c:ptCount val="9"/>
                <c:pt idx="0">
                  <c:v>0.158815269250231</c:v>
                </c:pt>
                <c:pt idx="1">
                  <c:v>0.0583637809039558</c:v>
                </c:pt>
                <c:pt idx="2">
                  <c:v>0.00482699881168715</c:v>
                </c:pt>
                <c:pt idx="3">
                  <c:v>0.00535466079082561</c:v>
                </c:pt>
                <c:pt idx="4">
                  <c:v>0.0137207194578883</c:v>
                </c:pt>
                <c:pt idx="5">
                  <c:v>0.00615876276480343</c:v>
                </c:pt>
                <c:pt idx="6">
                  <c:v>0.01302337988996</c:v>
                </c:pt>
                <c:pt idx="7">
                  <c:v>0.238403959166419</c:v>
                </c:pt>
                <c:pt idx="8">
                  <c:v>0.0336869948197616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[1]Sheet6!$A$31:$A$39</c:f>
              <c:strCache>
                <c:ptCount val="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a</c:v>
                </c:pt>
                <c:pt idx="4">
                  <c:v>	HomoCoopb</c:v>
                </c:pt>
                <c:pt idx="5">
                  <c:v>
HeterCoopa</c:v>
                </c:pt>
                <c:pt idx="6">
                  <c:v>
HeterCoopb</c:v>
                </c:pt>
                <c:pt idx="7">
                  <c:v>_x0007_Sna-Dlb</c:v>
                </c:pt>
                <c:pt idx="8">
                  <c:v>_x0007_Sna-Twb</c:v>
                </c:pt>
              </c:strCache>
            </c:strRef>
          </c:cat>
          <c:val>
            <c:numRef>
              <c:f>[1]Sheet6!$C$31:$C$39</c:f>
              <c:numCache>
                <c:formatCode>General</c:formatCode>
                <c:ptCount val="9"/>
                <c:pt idx="0">
                  <c:v>0.255491400967989</c:v>
                </c:pt>
                <c:pt idx="1">
                  <c:v>0.250150428642108</c:v>
                </c:pt>
                <c:pt idx="2">
                  <c:v>0.0714702030970661</c:v>
                </c:pt>
                <c:pt idx="3">
                  <c:v>0.0367750608685866</c:v>
                </c:pt>
                <c:pt idx="4">
                  <c:v>0.0973526771433412</c:v>
                </c:pt>
                <c:pt idx="5">
                  <c:v>0.0551903411504214</c:v>
                </c:pt>
                <c:pt idx="6">
                  <c:v>0.0847976495063272</c:v>
                </c:pt>
                <c:pt idx="7">
                  <c:v>0.0259238353030987</c:v>
                </c:pt>
                <c:pt idx="8">
                  <c:v>0.0581393572800256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[1]Sheet6!$A$31:$A$39</c:f>
              <c:strCache>
                <c:ptCount val="9"/>
                <c:pt idx="0">
                  <c:v>_x0002_Dl</c:v>
                </c:pt>
                <c:pt idx="1">
                  <c:v>_x0002_Tw</c:v>
                </c:pt>
                <c:pt idx="2">
                  <c:v>_x0002_Sn</c:v>
                </c:pt>
                <c:pt idx="3">
                  <c:v>	HomoCoopa</c:v>
                </c:pt>
                <c:pt idx="4">
                  <c:v>	HomoCoopb</c:v>
                </c:pt>
                <c:pt idx="5">
                  <c:v>
HeterCoopa</c:v>
                </c:pt>
                <c:pt idx="6">
                  <c:v>
HeterCoopb</c:v>
                </c:pt>
                <c:pt idx="7">
                  <c:v>_x0007_Sna-Dlb</c:v>
                </c:pt>
                <c:pt idx="8">
                  <c:v>_x0007_Sna-Twb</c:v>
                </c:pt>
              </c:strCache>
            </c:strRef>
          </c:cat>
          <c:val>
            <c:numRef>
              <c:f>[1]Sheet6!$D$31:$D$39</c:f>
              <c:numCache>
                <c:formatCode>General</c:formatCode>
                <c:ptCount val="9"/>
                <c:pt idx="0">
                  <c:v>0.41430667021822</c:v>
                </c:pt>
                <c:pt idx="1">
                  <c:v>0.308514209546064</c:v>
                </c:pt>
                <c:pt idx="2">
                  <c:v>0.0762972019087532</c:v>
                </c:pt>
                <c:pt idx="3">
                  <c:v>0.0421297216594122</c:v>
                </c:pt>
                <c:pt idx="4">
                  <c:v>0.11107339660123</c:v>
                </c:pt>
                <c:pt idx="5">
                  <c:v>0.0613491039152248</c:v>
                </c:pt>
                <c:pt idx="6">
                  <c:v>0.0978210293962872</c:v>
                </c:pt>
                <c:pt idx="7">
                  <c:v>0.264327794469517</c:v>
                </c:pt>
                <c:pt idx="8">
                  <c:v>0.09182635209978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881800"/>
        <c:axId val="2096884776"/>
      </c:barChart>
      <c:catAx>
        <c:axId val="2096881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884776"/>
        <c:crosses val="autoZero"/>
        <c:auto val="1"/>
        <c:lblAlgn val="ctr"/>
        <c:lblOffset val="100"/>
        <c:noMultiLvlLbl val="0"/>
      </c:catAx>
      <c:valAx>
        <c:axId val="2096884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881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4Q2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2'!$B$46:$B$54</c:f>
              <c:numCache>
                <c:formatCode>0.00E+00</c:formatCode>
                <c:ptCount val="9"/>
                <c:pt idx="0">
                  <c:v>0.112118314973764</c:v>
                </c:pt>
                <c:pt idx="1">
                  <c:v>0.0265826321802134</c:v>
                </c:pt>
                <c:pt idx="2">
                  <c:v>0.0179143717204712</c:v>
                </c:pt>
                <c:pt idx="3">
                  <c:v>0.00380737351009487</c:v>
                </c:pt>
                <c:pt idx="4">
                  <c:v>0.00766990163585502</c:v>
                </c:pt>
                <c:pt idx="5">
                  <c:v>0.00229695144994266</c:v>
                </c:pt>
                <c:pt idx="6">
                  <c:v>0.00574431729332453</c:v>
                </c:pt>
                <c:pt idx="7">
                  <c:v>0.352611384525837</c:v>
                </c:pt>
                <c:pt idx="8">
                  <c:v>0.0267644657625882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4Q2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2'!$C$46:$C$54</c:f>
              <c:numCache>
                <c:formatCode>0.00E+00</c:formatCode>
                <c:ptCount val="9"/>
                <c:pt idx="0">
                  <c:v>0.204377663368315</c:v>
                </c:pt>
                <c:pt idx="1">
                  <c:v>0.232202430869271</c:v>
                </c:pt>
                <c:pt idx="2">
                  <c:v>0.0900034416591375</c:v>
                </c:pt>
                <c:pt idx="3">
                  <c:v>0.0527477729230375</c:v>
                </c:pt>
                <c:pt idx="4">
                  <c:v>0.0956459419631998</c:v>
                </c:pt>
                <c:pt idx="5">
                  <c:v>0.0588531822332071</c:v>
                </c:pt>
                <c:pt idx="6">
                  <c:v>0.0944593172933245</c:v>
                </c:pt>
                <c:pt idx="7">
                  <c:v>0.0179872728318188</c:v>
                </c:pt>
                <c:pt idx="8">
                  <c:v>0.0427035434331237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4Q2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2'!$D$46:$D$54</c:f>
              <c:numCache>
                <c:formatCode>0.00E+00</c:formatCode>
                <c:ptCount val="9"/>
                <c:pt idx="0">
                  <c:v>0.316495978342079</c:v>
                </c:pt>
                <c:pt idx="1">
                  <c:v>0.258785063049484</c:v>
                </c:pt>
                <c:pt idx="2">
                  <c:v>0.107917813379609</c:v>
                </c:pt>
                <c:pt idx="3">
                  <c:v>0.0565551464331324</c:v>
                </c:pt>
                <c:pt idx="4">
                  <c:v>0.103315843599055</c:v>
                </c:pt>
                <c:pt idx="5">
                  <c:v>0.0611501336831497</c:v>
                </c:pt>
                <c:pt idx="6">
                  <c:v>0.100203634586649</c:v>
                </c:pt>
                <c:pt idx="7">
                  <c:v>0.370598657357655</c:v>
                </c:pt>
                <c:pt idx="8">
                  <c:v>0.06946800919571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713640"/>
        <c:axId val="2092716616"/>
      </c:barChart>
      <c:catAx>
        <c:axId val="20927136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716616"/>
        <c:crosses val="autoZero"/>
        <c:auto val="1"/>
        <c:lblAlgn val="ctr"/>
        <c:lblOffset val="100"/>
        <c:noMultiLvlLbl val="0"/>
      </c:catAx>
      <c:valAx>
        <c:axId val="2092716616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2092713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4Q4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4'!$B$46:$B$54</c:f>
              <c:numCache>
                <c:formatCode>0.00E+00</c:formatCode>
                <c:ptCount val="9"/>
                <c:pt idx="0">
                  <c:v>0.0780010767065132</c:v>
                </c:pt>
                <c:pt idx="1">
                  <c:v>0.0222894676298852</c:v>
                </c:pt>
                <c:pt idx="2">
                  <c:v>0.0518012083615348</c:v>
                </c:pt>
                <c:pt idx="3">
                  <c:v>0.00148842820927827</c:v>
                </c:pt>
                <c:pt idx="4">
                  <c:v>0.00793752342797264</c:v>
                </c:pt>
                <c:pt idx="5">
                  <c:v>0.00248864844331087</c:v>
                </c:pt>
                <c:pt idx="6">
                  <c:v>0.0103862418717892</c:v>
                </c:pt>
                <c:pt idx="7">
                  <c:v>0.372783448271867</c:v>
                </c:pt>
                <c:pt idx="8">
                  <c:v>0.0167805382090648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4Q4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4'!$C$46:$C$54</c:f>
              <c:numCache>
                <c:formatCode>0.00E+00</c:formatCode>
                <c:ptCount val="9"/>
                <c:pt idx="0">
                  <c:v>0.141790861226831</c:v>
                </c:pt>
                <c:pt idx="1">
                  <c:v>0.26290540797888</c:v>
                </c:pt>
                <c:pt idx="2">
                  <c:v>0.0625567182581824</c:v>
                </c:pt>
                <c:pt idx="3">
                  <c:v>0.046540572086172</c:v>
                </c:pt>
                <c:pt idx="4">
                  <c:v>0.0574312103429986</c:v>
                </c:pt>
                <c:pt idx="5">
                  <c:v>0.0272869087260003</c:v>
                </c:pt>
                <c:pt idx="6">
                  <c:v>0.153718525549009</c:v>
                </c:pt>
                <c:pt idx="7">
                  <c:v>0.0554450082493691</c:v>
                </c:pt>
                <c:pt idx="8">
                  <c:v>0.064411617508888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4Q4'!$A$46:$A$54</c:f>
              <c:strCache>
                <c:ptCount val="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eterCoop1</c:v>
                </c:pt>
                <c:pt idx="6">
                  <c:v>HeterCoop2</c:v>
                </c:pt>
                <c:pt idx="7">
                  <c:v>Sna-Dl</c:v>
                </c:pt>
                <c:pt idx="8">
                  <c:v>Sna-Tw</c:v>
                </c:pt>
              </c:strCache>
            </c:strRef>
          </c:cat>
          <c:val>
            <c:numRef>
              <c:f>'C4Q4'!$D$46:$D$54</c:f>
              <c:numCache>
                <c:formatCode>0.00E+00</c:formatCode>
                <c:ptCount val="9"/>
                <c:pt idx="0">
                  <c:v>0.219791937933345</c:v>
                </c:pt>
                <c:pt idx="1">
                  <c:v>0.285194875608765</c:v>
                </c:pt>
                <c:pt idx="2">
                  <c:v>0.114357926619717</c:v>
                </c:pt>
                <c:pt idx="3">
                  <c:v>0.0480290002954503</c:v>
                </c:pt>
                <c:pt idx="4">
                  <c:v>0.0653687337709713</c:v>
                </c:pt>
                <c:pt idx="5">
                  <c:v>0.0297755571693112</c:v>
                </c:pt>
                <c:pt idx="6">
                  <c:v>0.164104767420798</c:v>
                </c:pt>
                <c:pt idx="7">
                  <c:v>0.428228456521237</c:v>
                </c:pt>
                <c:pt idx="8">
                  <c:v>0.08119215571795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757032"/>
        <c:axId val="2092760008"/>
      </c:barChart>
      <c:catAx>
        <c:axId val="209275703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760008"/>
        <c:crosses val="autoZero"/>
        <c:auto val="1"/>
        <c:lblAlgn val="ctr"/>
        <c:lblOffset val="100"/>
        <c:noMultiLvlLbl val="0"/>
      </c:catAx>
      <c:valAx>
        <c:axId val="2092760008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20927570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7Q8'!$B$59:$B$87</c:f>
              <c:strCache>
                <c:ptCount val="2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omoCoop3</c:v>
                </c:pt>
                <c:pt idx="6">
                  <c:v>HeterCoop1</c:v>
                </c:pt>
                <c:pt idx="7">
                  <c:v>HeterCoop2</c:v>
                </c:pt>
                <c:pt idx="8">
                  <c:v>HeterCoop3</c:v>
                </c:pt>
                <c:pt idx="9">
                  <c:v>Sna-Dl1</c:v>
                </c:pt>
                <c:pt idx="10">
                  <c:v>Sna-Dl2</c:v>
                </c:pt>
                <c:pt idx="11">
                  <c:v>Sna-Dl3</c:v>
                </c:pt>
                <c:pt idx="12">
                  <c:v>Sna-Dl4</c:v>
                </c:pt>
                <c:pt idx="13">
                  <c:v>Sna-Dl5</c:v>
                </c:pt>
                <c:pt idx="14">
                  <c:v>Sna-Dl6</c:v>
                </c:pt>
                <c:pt idx="15">
                  <c:v>Sna-Dl7</c:v>
                </c:pt>
                <c:pt idx="16">
                  <c:v>Sna-Dl8</c:v>
                </c:pt>
                <c:pt idx="17">
                  <c:v>Sna-Dl9</c:v>
                </c:pt>
                <c:pt idx="18">
                  <c:v>Sna-Dl10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  <c:pt idx="23">
                  <c:v>Sna-Tw5</c:v>
                </c:pt>
                <c:pt idx="24">
                  <c:v>Sna-Tw6</c:v>
                </c:pt>
                <c:pt idx="25">
                  <c:v>Sna-Tw7</c:v>
                </c:pt>
                <c:pt idx="26">
                  <c:v>Sna-Tw8</c:v>
                </c:pt>
                <c:pt idx="27">
                  <c:v>Sna-Tw9</c:v>
                </c:pt>
                <c:pt idx="28">
                  <c:v>Sna-Tw10</c:v>
                </c:pt>
              </c:strCache>
            </c:strRef>
          </c:cat>
          <c:val>
            <c:numRef>
              <c:f>'C7Q8'!$C$59:$C$87</c:f>
              <c:numCache>
                <c:formatCode>General</c:formatCode>
                <c:ptCount val="29"/>
                <c:pt idx="0">
                  <c:v>0.0</c:v>
                </c:pt>
                <c:pt idx="1">
                  <c:v>0.0</c:v>
                </c:pt>
                <c:pt idx="2">
                  <c:v>0.279017754613302</c:v>
                </c:pt>
                <c:pt idx="3">
                  <c:v>0.0050721225418425</c:v>
                </c:pt>
                <c:pt idx="4">
                  <c:v>0.0180374734204265</c:v>
                </c:pt>
                <c:pt idx="5">
                  <c:v>0.0417805807204271</c:v>
                </c:pt>
                <c:pt idx="6">
                  <c:v>0.0</c:v>
                </c:pt>
                <c:pt idx="7">
                  <c:v>0.000764325535791344</c:v>
                </c:pt>
                <c:pt idx="8">
                  <c:v>0.0136135650555111</c:v>
                </c:pt>
                <c:pt idx="10">
                  <c:v>0.00629596787086362</c:v>
                </c:pt>
                <c:pt idx="11">
                  <c:v>0.0086076977368239</c:v>
                </c:pt>
                <c:pt idx="12">
                  <c:v>0.00127488395303372</c:v>
                </c:pt>
                <c:pt idx="13">
                  <c:v>0.00715018798061255</c:v>
                </c:pt>
                <c:pt idx="14">
                  <c:v>0.0</c:v>
                </c:pt>
                <c:pt idx="16">
                  <c:v>0.00235278223722857</c:v>
                </c:pt>
                <c:pt idx="18">
                  <c:v>0.00298515890084906</c:v>
                </c:pt>
                <c:pt idx="20">
                  <c:v>0.0</c:v>
                </c:pt>
                <c:pt idx="23">
                  <c:v>0.0038483503498265</c:v>
                </c:pt>
                <c:pt idx="24">
                  <c:v>0.0</c:v>
                </c:pt>
                <c:pt idx="25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7Q8'!$B$59:$B$87</c:f>
              <c:strCache>
                <c:ptCount val="2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omoCoop3</c:v>
                </c:pt>
                <c:pt idx="6">
                  <c:v>HeterCoop1</c:v>
                </c:pt>
                <c:pt idx="7">
                  <c:v>HeterCoop2</c:v>
                </c:pt>
                <c:pt idx="8">
                  <c:v>HeterCoop3</c:v>
                </c:pt>
                <c:pt idx="9">
                  <c:v>Sna-Dl1</c:v>
                </c:pt>
                <c:pt idx="10">
                  <c:v>Sna-Dl2</c:v>
                </c:pt>
                <c:pt idx="11">
                  <c:v>Sna-Dl3</c:v>
                </c:pt>
                <c:pt idx="12">
                  <c:v>Sna-Dl4</c:v>
                </c:pt>
                <c:pt idx="13">
                  <c:v>Sna-Dl5</c:v>
                </c:pt>
                <c:pt idx="14">
                  <c:v>Sna-Dl6</c:v>
                </c:pt>
                <c:pt idx="15">
                  <c:v>Sna-Dl7</c:v>
                </c:pt>
                <c:pt idx="16">
                  <c:v>Sna-Dl8</c:v>
                </c:pt>
                <c:pt idx="17">
                  <c:v>Sna-Dl9</c:v>
                </c:pt>
                <c:pt idx="18">
                  <c:v>Sna-Dl10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  <c:pt idx="23">
                  <c:v>Sna-Tw5</c:v>
                </c:pt>
                <c:pt idx="24">
                  <c:v>Sna-Tw6</c:v>
                </c:pt>
                <c:pt idx="25">
                  <c:v>Sna-Tw7</c:v>
                </c:pt>
                <c:pt idx="26">
                  <c:v>Sna-Tw8</c:v>
                </c:pt>
                <c:pt idx="27">
                  <c:v>Sna-Tw9</c:v>
                </c:pt>
                <c:pt idx="28">
                  <c:v>Sna-Tw10</c:v>
                </c:pt>
              </c:strCache>
            </c:strRef>
          </c:cat>
          <c:val>
            <c:numRef>
              <c:f>'C7Q8'!$D$59:$D$87</c:f>
              <c:numCache>
                <c:formatCode>General</c:formatCode>
                <c:ptCount val="29"/>
                <c:pt idx="0">
                  <c:v>0.0883614833146127</c:v>
                </c:pt>
                <c:pt idx="1">
                  <c:v>0.0236089527768365</c:v>
                </c:pt>
                <c:pt idx="2">
                  <c:v>0.124578435131824</c:v>
                </c:pt>
                <c:pt idx="3">
                  <c:v>0.092533560345528</c:v>
                </c:pt>
                <c:pt idx="4">
                  <c:v>0.0923951304281427</c:v>
                </c:pt>
                <c:pt idx="5">
                  <c:v>0.0539660640375211</c:v>
                </c:pt>
                <c:pt idx="6">
                  <c:v>0.0314862470974439</c:v>
                </c:pt>
                <c:pt idx="7">
                  <c:v>0.0512046152711888</c:v>
                </c:pt>
                <c:pt idx="8">
                  <c:v>0.0414318939783962</c:v>
                </c:pt>
                <c:pt idx="10">
                  <c:v>0.0884247826681866</c:v>
                </c:pt>
                <c:pt idx="11">
                  <c:v>0.0689976638399731</c:v>
                </c:pt>
                <c:pt idx="12">
                  <c:v>0.0345195970624257</c:v>
                </c:pt>
                <c:pt idx="13">
                  <c:v>0.0197708687434581</c:v>
                </c:pt>
                <c:pt idx="14">
                  <c:v>0.0639577904772478</c:v>
                </c:pt>
                <c:pt idx="16">
                  <c:v>0.046365486010957</c:v>
                </c:pt>
                <c:pt idx="18">
                  <c:v>0.0241084563846769</c:v>
                </c:pt>
                <c:pt idx="20">
                  <c:v>0.0658667333509736</c:v>
                </c:pt>
                <c:pt idx="23">
                  <c:v>0.0524846131559735</c:v>
                </c:pt>
                <c:pt idx="24">
                  <c:v>0.0602751881231897</c:v>
                </c:pt>
                <c:pt idx="25">
                  <c:v>0.049906196308146</c:v>
                </c:pt>
                <c:pt idx="27">
                  <c:v>0.044154537543460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7Q8'!$B$59:$B$87</c:f>
              <c:strCache>
                <c:ptCount val="2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HomoCoop1</c:v>
                </c:pt>
                <c:pt idx="4">
                  <c:v>HomoCoop2</c:v>
                </c:pt>
                <c:pt idx="5">
                  <c:v>HomoCoop3</c:v>
                </c:pt>
                <c:pt idx="6">
                  <c:v>HeterCoop1</c:v>
                </c:pt>
                <c:pt idx="7">
                  <c:v>HeterCoop2</c:v>
                </c:pt>
                <c:pt idx="8">
                  <c:v>HeterCoop3</c:v>
                </c:pt>
                <c:pt idx="9">
                  <c:v>Sna-Dl1</c:v>
                </c:pt>
                <c:pt idx="10">
                  <c:v>Sna-Dl2</c:v>
                </c:pt>
                <c:pt idx="11">
                  <c:v>Sna-Dl3</c:v>
                </c:pt>
                <c:pt idx="12">
                  <c:v>Sna-Dl4</c:v>
                </c:pt>
                <c:pt idx="13">
                  <c:v>Sna-Dl5</c:v>
                </c:pt>
                <c:pt idx="14">
                  <c:v>Sna-Dl6</c:v>
                </c:pt>
                <c:pt idx="15">
                  <c:v>Sna-Dl7</c:v>
                </c:pt>
                <c:pt idx="16">
                  <c:v>Sna-Dl8</c:v>
                </c:pt>
                <c:pt idx="17">
                  <c:v>Sna-Dl9</c:v>
                </c:pt>
                <c:pt idx="18">
                  <c:v>Sna-Dl10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  <c:pt idx="23">
                  <c:v>Sna-Tw5</c:v>
                </c:pt>
                <c:pt idx="24">
                  <c:v>Sna-Tw6</c:v>
                </c:pt>
                <c:pt idx="25">
                  <c:v>Sna-Tw7</c:v>
                </c:pt>
                <c:pt idx="26">
                  <c:v>Sna-Tw8</c:v>
                </c:pt>
                <c:pt idx="27">
                  <c:v>Sna-Tw9</c:v>
                </c:pt>
                <c:pt idx="28">
                  <c:v>Sna-Tw10</c:v>
                </c:pt>
              </c:strCache>
            </c:strRef>
          </c:cat>
          <c:val>
            <c:numRef>
              <c:f>'C7Q8'!$E$59:$E$87</c:f>
              <c:numCache>
                <c:formatCode>General</c:formatCode>
                <c:ptCount val="29"/>
                <c:pt idx="0">
                  <c:v>0.0883614833146127</c:v>
                </c:pt>
                <c:pt idx="1">
                  <c:v>0.0236089527768365</c:v>
                </c:pt>
                <c:pt idx="2">
                  <c:v>0.403596189745125</c:v>
                </c:pt>
                <c:pt idx="3">
                  <c:v>0.0976056828873705</c:v>
                </c:pt>
                <c:pt idx="4">
                  <c:v>0.110432603848569</c:v>
                </c:pt>
                <c:pt idx="5">
                  <c:v>0.0957466447579482</c:v>
                </c:pt>
                <c:pt idx="6">
                  <c:v>0.0314862470974439</c:v>
                </c:pt>
                <c:pt idx="7">
                  <c:v>0.0519689408069801</c:v>
                </c:pt>
                <c:pt idx="8">
                  <c:v>0.0550454590339074</c:v>
                </c:pt>
                <c:pt idx="10">
                  <c:v>0.0947207505390502</c:v>
                </c:pt>
                <c:pt idx="11">
                  <c:v>0.077605361576797</c:v>
                </c:pt>
                <c:pt idx="12">
                  <c:v>0.0357944810154594</c:v>
                </c:pt>
                <c:pt idx="13">
                  <c:v>0.0269210567240707</c:v>
                </c:pt>
                <c:pt idx="14">
                  <c:v>0.0639577904772478</c:v>
                </c:pt>
                <c:pt idx="16">
                  <c:v>0.0487182682481855</c:v>
                </c:pt>
                <c:pt idx="18">
                  <c:v>0.027093615285526</c:v>
                </c:pt>
                <c:pt idx="20">
                  <c:v>0.0658667333509736</c:v>
                </c:pt>
                <c:pt idx="23">
                  <c:v>0.0563329635058</c:v>
                </c:pt>
                <c:pt idx="24">
                  <c:v>0.0602751881231897</c:v>
                </c:pt>
                <c:pt idx="25">
                  <c:v>0.049906196308146</c:v>
                </c:pt>
                <c:pt idx="27">
                  <c:v>0.04415453754346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806792"/>
        <c:axId val="2092809768"/>
      </c:barChart>
      <c:catAx>
        <c:axId val="20928067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809768"/>
        <c:crosses val="autoZero"/>
        <c:auto val="1"/>
        <c:lblAlgn val="ctr"/>
        <c:lblOffset val="100"/>
        <c:noMultiLvlLbl val="0"/>
      </c:catAx>
      <c:valAx>
        <c:axId val="2092809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28067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1Q5'!$B$51:$B$69</c:f>
              <c:strCache>
                <c:ptCount val="1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Tw-Tw1</c:v>
                </c:pt>
                <c:pt idx="6">
                  <c:v>Tw-Tw2</c:v>
                </c:pt>
                <c:pt idx="7">
                  <c:v>Sn-Sn1</c:v>
                </c:pt>
                <c:pt idx="8">
                  <c:v>Sn-Sn2</c:v>
                </c:pt>
                <c:pt idx="9">
                  <c:v>Dl-Tw1</c:v>
                </c:pt>
                <c:pt idx="10">
                  <c:v>Dl-Tw2</c:v>
                </c:pt>
                <c:pt idx="11">
                  <c:v>Sna-Dl1</c:v>
                </c:pt>
                <c:pt idx="12">
                  <c:v>Sna-Dl2</c:v>
                </c:pt>
                <c:pt idx="13">
                  <c:v>Sna-Dl3</c:v>
                </c:pt>
                <c:pt idx="14">
                  <c:v>Sna-Dl4</c:v>
                </c:pt>
                <c:pt idx="15">
                  <c:v>Sna-Tw1</c:v>
                </c:pt>
                <c:pt idx="16">
                  <c:v>Sna-Tw2</c:v>
                </c:pt>
                <c:pt idx="17">
                  <c:v>Sna-Tw3</c:v>
                </c:pt>
                <c:pt idx="18">
                  <c:v>Sna-Tw4</c:v>
                </c:pt>
              </c:strCache>
            </c:strRef>
          </c:cat>
          <c:val>
            <c:numRef>
              <c:f>'C11Q5'!$C$51:$C$69</c:f>
              <c:numCache>
                <c:formatCode>General</c:formatCode>
                <c:ptCount val="19"/>
                <c:pt idx="0">
                  <c:v>0.0</c:v>
                </c:pt>
                <c:pt idx="1">
                  <c:v>0.0</c:v>
                </c:pt>
                <c:pt idx="2">
                  <c:v>0.214645760817362</c:v>
                </c:pt>
                <c:pt idx="3">
                  <c:v>0.00319600525380272</c:v>
                </c:pt>
                <c:pt idx="4">
                  <c:v>0.0479073129604054</c:v>
                </c:pt>
                <c:pt idx="5">
                  <c:v>7.40918805042304E-5</c:v>
                </c:pt>
                <c:pt idx="7">
                  <c:v>0.0168091999218112</c:v>
                </c:pt>
                <c:pt idx="8">
                  <c:v>0.0257396749500516</c:v>
                </c:pt>
                <c:pt idx="9">
                  <c:v>0.0</c:v>
                </c:pt>
                <c:pt idx="10">
                  <c:v>0.0216733372032403</c:v>
                </c:pt>
                <c:pt idx="11">
                  <c:v>0.0188469479710007</c:v>
                </c:pt>
                <c:pt idx="12">
                  <c:v>0.0102706641283714</c:v>
                </c:pt>
                <c:pt idx="13">
                  <c:v>0.000605790709688113</c:v>
                </c:pt>
                <c:pt idx="14">
                  <c:v>0.000124156151117323</c:v>
                </c:pt>
                <c:pt idx="15">
                  <c:v>0.00068938819654156</c:v>
                </c:pt>
                <c:pt idx="16">
                  <c:v>0.00467711631121316</c:v>
                </c:pt>
                <c:pt idx="17">
                  <c:v>0.00303597881207396</c:v>
                </c:pt>
                <c:pt idx="18">
                  <c:v>0.00764929391740909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1Q5'!$B$51:$B$69</c:f>
              <c:strCache>
                <c:ptCount val="1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Tw-Tw1</c:v>
                </c:pt>
                <c:pt idx="6">
                  <c:v>Tw-Tw2</c:v>
                </c:pt>
                <c:pt idx="7">
                  <c:v>Sn-Sn1</c:v>
                </c:pt>
                <c:pt idx="8">
                  <c:v>Sn-Sn2</c:v>
                </c:pt>
                <c:pt idx="9">
                  <c:v>Dl-Tw1</c:v>
                </c:pt>
                <c:pt idx="10">
                  <c:v>Dl-Tw2</c:v>
                </c:pt>
                <c:pt idx="11">
                  <c:v>Sna-Dl1</c:v>
                </c:pt>
                <c:pt idx="12">
                  <c:v>Sna-Dl2</c:v>
                </c:pt>
                <c:pt idx="13">
                  <c:v>Sna-Dl3</c:v>
                </c:pt>
                <c:pt idx="14">
                  <c:v>Sna-Dl4</c:v>
                </c:pt>
                <c:pt idx="15">
                  <c:v>Sna-Tw1</c:v>
                </c:pt>
                <c:pt idx="16">
                  <c:v>Sna-Tw2</c:v>
                </c:pt>
                <c:pt idx="17">
                  <c:v>Sna-Tw3</c:v>
                </c:pt>
                <c:pt idx="18">
                  <c:v>Sna-Tw4</c:v>
                </c:pt>
              </c:strCache>
            </c:strRef>
          </c:cat>
          <c:val>
            <c:numRef>
              <c:f>'C11Q5'!$D$51:$D$69</c:f>
              <c:numCache>
                <c:formatCode>General</c:formatCode>
                <c:ptCount val="19"/>
                <c:pt idx="0">
                  <c:v>0.0583086310273239</c:v>
                </c:pt>
                <c:pt idx="1">
                  <c:v>0.0336203913814686</c:v>
                </c:pt>
                <c:pt idx="2">
                  <c:v>0.183561708313137</c:v>
                </c:pt>
                <c:pt idx="3">
                  <c:v>0.0233910055341869</c:v>
                </c:pt>
                <c:pt idx="4">
                  <c:v>0.0574751408642311</c:v>
                </c:pt>
                <c:pt idx="5">
                  <c:v>0.0577861813724985</c:v>
                </c:pt>
                <c:pt idx="7">
                  <c:v>0.0685332265810276</c:v>
                </c:pt>
                <c:pt idx="8">
                  <c:v>0.100913241834816</c:v>
                </c:pt>
                <c:pt idx="9">
                  <c:v>0.0330807604048473</c:v>
                </c:pt>
                <c:pt idx="10">
                  <c:v>0.0844292416899727</c:v>
                </c:pt>
                <c:pt idx="11">
                  <c:v>0.103773545587242</c:v>
                </c:pt>
                <c:pt idx="12">
                  <c:v>0.0632000772298103</c:v>
                </c:pt>
                <c:pt idx="13">
                  <c:v>0.0247504113948388</c:v>
                </c:pt>
                <c:pt idx="14">
                  <c:v>0.108106626673345</c:v>
                </c:pt>
                <c:pt idx="15">
                  <c:v>0.0290323307109661</c:v>
                </c:pt>
                <c:pt idx="16">
                  <c:v>0.097649794550488</c:v>
                </c:pt>
                <c:pt idx="17">
                  <c:v>0.0595259212611372</c:v>
                </c:pt>
                <c:pt idx="18">
                  <c:v>0.0609723319833505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1Q5'!$B$51:$B$69</c:f>
              <c:strCache>
                <c:ptCount val="19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Tw-Tw1</c:v>
                </c:pt>
                <c:pt idx="6">
                  <c:v>Tw-Tw2</c:v>
                </c:pt>
                <c:pt idx="7">
                  <c:v>Sn-Sn1</c:v>
                </c:pt>
                <c:pt idx="8">
                  <c:v>Sn-Sn2</c:v>
                </c:pt>
                <c:pt idx="9">
                  <c:v>Dl-Tw1</c:v>
                </c:pt>
                <c:pt idx="10">
                  <c:v>Dl-Tw2</c:v>
                </c:pt>
                <c:pt idx="11">
                  <c:v>Sna-Dl1</c:v>
                </c:pt>
                <c:pt idx="12">
                  <c:v>Sna-Dl2</c:v>
                </c:pt>
                <c:pt idx="13">
                  <c:v>Sna-Dl3</c:v>
                </c:pt>
                <c:pt idx="14">
                  <c:v>Sna-Dl4</c:v>
                </c:pt>
                <c:pt idx="15">
                  <c:v>Sna-Tw1</c:v>
                </c:pt>
                <c:pt idx="16">
                  <c:v>Sna-Tw2</c:v>
                </c:pt>
                <c:pt idx="17">
                  <c:v>Sna-Tw3</c:v>
                </c:pt>
                <c:pt idx="18">
                  <c:v>Sna-Tw4</c:v>
                </c:pt>
              </c:strCache>
            </c:strRef>
          </c:cat>
          <c:val>
            <c:numRef>
              <c:f>'C11Q5'!$E$51:$E$69</c:f>
              <c:numCache>
                <c:formatCode>General</c:formatCode>
                <c:ptCount val="19"/>
                <c:pt idx="0">
                  <c:v>0.0583086310273239</c:v>
                </c:pt>
                <c:pt idx="1">
                  <c:v>0.0336203913814686</c:v>
                </c:pt>
                <c:pt idx="2">
                  <c:v>0.398207469130499</c:v>
                </c:pt>
                <c:pt idx="3">
                  <c:v>0.0265870107879896</c:v>
                </c:pt>
                <c:pt idx="4">
                  <c:v>0.105382453824637</c:v>
                </c:pt>
                <c:pt idx="5">
                  <c:v>0.0578602732530027</c:v>
                </c:pt>
                <c:pt idx="7">
                  <c:v>0.0853424265028388</c:v>
                </c:pt>
                <c:pt idx="8">
                  <c:v>0.126652916784868</c:v>
                </c:pt>
                <c:pt idx="9">
                  <c:v>0.0330807604048473</c:v>
                </c:pt>
                <c:pt idx="10">
                  <c:v>0.106102578893213</c:v>
                </c:pt>
                <c:pt idx="11">
                  <c:v>0.122620493558243</c:v>
                </c:pt>
                <c:pt idx="12">
                  <c:v>0.0734707413581817</c:v>
                </c:pt>
                <c:pt idx="13">
                  <c:v>0.0253562021045269</c:v>
                </c:pt>
                <c:pt idx="14">
                  <c:v>0.108230782824462</c:v>
                </c:pt>
                <c:pt idx="15">
                  <c:v>0.0297217189075076</c:v>
                </c:pt>
                <c:pt idx="16">
                  <c:v>0.102326910861701</c:v>
                </c:pt>
                <c:pt idx="17">
                  <c:v>0.0625619000732112</c:v>
                </c:pt>
                <c:pt idx="18">
                  <c:v>0.06862162590075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851960"/>
        <c:axId val="2092854936"/>
      </c:barChart>
      <c:catAx>
        <c:axId val="20928519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854936"/>
        <c:crosses val="autoZero"/>
        <c:auto val="1"/>
        <c:lblAlgn val="ctr"/>
        <c:lblOffset val="100"/>
        <c:noMultiLvlLbl val="0"/>
      </c:catAx>
      <c:valAx>
        <c:axId val="2092854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2851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3Q5'!$B$57:$B$79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3Q5'!$C$57:$C$79</c:f>
              <c:numCache>
                <c:formatCode>General</c:formatCode>
                <c:ptCount val="23"/>
                <c:pt idx="0">
                  <c:v>0.0</c:v>
                </c:pt>
                <c:pt idx="1">
                  <c:v>0.01304932164577</c:v>
                </c:pt>
                <c:pt idx="2">
                  <c:v>0.174943312372515</c:v>
                </c:pt>
                <c:pt idx="3">
                  <c:v>0.0</c:v>
                </c:pt>
                <c:pt idx="4">
                  <c:v>0.00198556057508395</c:v>
                </c:pt>
                <c:pt idx="5">
                  <c:v>0.0229146775954575</c:v>
                </c:pt>
                <c:pt idx="6">
                  <c:v>0.00223898658606271</c:v>
                </c:pt>
                <c:pt idx="9">
                  <c:v>0.0159996993060759</c:v>
                </c:pt>
                <c:pt idx="10">
                  <c:v>0.0193289737872878</c:v>
                </c:pt>
                <c:pt idx="11">
                  <c:v>0.00352120384376053</c:v>
                </c:pt>
                <c:pt idx="12">
                  <c:v>0.00157756508900553</c:v>
                </c:pt>
                <c:pt idx="13">
                  <c:v>0.00189413614852708</c:v>
                </c:pt>
                <c:pt idx="14">
                  <c:v>0.00382500431613445</c:v>
                </c:pt>
                <c:pt idx="15">
                  <c:v>0.0126154237031572</c:v>
                </c:pt>
                <c:pt idx="16">
                  <c:v>0.00805017584520991</c:v>
                </c:pt>
                <c:pt idx="17">
                  <c:v>0.000612882789141137</c:v>
                </c:pt>
                <c:pt idx="18">
                  <c:v>1.42192122451724E-6</c:v>
                </c:pt>
                <c:pt idx="19">
                  <c:v>2.58259344628368E-5</c:v>
                </c:pt>
                <c:pt idx="20">
                  <c:v>0.00339285757602561</c:v>
                </c:pt>
                <c:pt idx="21">
                  <c:v>0.00271915457082</c:v>
                </c:pt>
                <c:pt idx="22">
                  <c:v>0.00355084648956762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3Q5'!$B$57:$B$79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3Q5'!$D$57:$D$79</c:f>
              <c:numCache>
                <c:formatCode>General</c:formatCode>
                <c:ptCount val="23"/>
                <c:pt idx="0">
                  <c:v>0.121138823680137</c:v>
                </c:pt>
                <c:pt idx="1">
                  <c:v>0.0862995156515075</c:v>
                </c:pt>
                <c:pt idx="2">
                  <c:v>0.0839590751284605</c:v>
                </c:pt>
                <c:pt idx="3">
                  <c:v>0.0532796487516182</c:v>
                </c:pt>
                <c:pt idx="4">
                  <c:v>0.0519298389830217</c:v>
                </c:pt>
                <c:pt idx="5">
                  <c:v>0.0343707745718457</c:v>
                </c:pt>
                <c:pt idx="6">
                  <c:v>0.0599686606346841</c:v>
                </c:pt>
                <c:pt idx="9">
                  <c:v>0.0623997799107657</c:v>
                </c:pt>
                <c:pt idx="10">
                  <c:v>0.0431463835368443</c:v>
                </c:pt>
                <c:pt idx="11">
                  <c:v>0.0743205166085462</c:v>
                </c:pt>
                <c:pt idx="12">
                  <c:v>0.0849544037998957</c:v>
                </c:pt>
                <c:pt idx="13">
                  <c:v>0.0510563538200137</c:v>
                </c:pt>
                <c:pt idx="14">
                  <c:v>0.0658520939302625</c:v>
                </c:pt>
                <c:pt idx="15">
                  <c:v>0.0903831186848265</c:v>
                </c:pt>
                <c:pt idx="16">
                  <c:v>0.0618317255671862</c:v>
                </c:pt>
                <c:pt idx="17">
                  <c:v>0.0927589379908687</c:v>
                </c:pt>
                <c:pt idx="18">
                  <c:v>0.0655204734524216</c:v>
                </c:pt>
                <c:pt idx="19">
                  <c:v>0.0420411647673065</c:v>
                </c:pt>
                <c:pt idx="20">
                  <c:v>0.111457690225308</c:v>
                </c:pt>
                <c:pt idx="21">
                  <c:v>0.0391914168766424</c:v>
                </c:pt>
                <c:pt idx="22">
                  <c:v>0.039645548225040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3Q5'!$B$57:$B$79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3Q5'!$E$57:$E$79</c:f>
              <c:numCache>
                <c:formatCode>General</c:formatCode>
                <c:ptCount val="23"/>
                <c:pt idx="0">
                  <c:v>0.121138823680137</c:v>
                </c:pt>
                <c:pt idx="1">
                  <c:v>0.0993488372972774</c:v>
                </c:pt>
                <c:pt idx="2">
                  <c:v>0.258902387500976</c:v>
                </c:pt>
                <c:pt idx="3">
                  <c:v>0.0532796487516182</c:v>
                </c:pt>
                <c:pt idx="4">
                  <c:v>0.0539153995581057</c:v>
                </c:pt>
                <c:pt idx="5">
                  <c:v>0.0572854521673032</c:v>
                </c:pt>
                <c:pt idx="6">
                  <c:v>0.0622076472207469</c:v>
                </c:pt>
                <c:pt idx="9">
                  <c:v>0.0783994792168415</c:v>
                </c:pt>
                <c:pt idx="10">
                  <c:v>0.0624753573241321</c:v>
                </c:pt>
                <c:pt idx="11">
                  <c:v>0.0778417204523067</c:v>
                </c:pt>
                <c:pt idx="12">
                  <c:v>0.0865319688889012</c:v>
                </c:pt>
                <c:pt idx="13">
                  <c:v>0.0529504899685408</c:v>
                </c:pt>
                <c:pt idx="14">
                  <c:v>0.0696770982463969</c:v>
                </c:pt>
                <c:pt idx="15">
                  <c:v>0.102998542387984</c:v>
                </c:pt>
                <c:pt idx="16">
                  <c:v>0.0698819014123961</c:v>
                </c:pt>
                <c:pt idx="17">
                  <c:v>0.0933718207800099</c:v>
                </c:pt>
                <c:pt idx="18">
                  <c:v>0.0655218953736461</c:v>
                </c:pt>
                <c:pt idx="19">
                  <c:v>0.0420669907017693</c:v>
                </c:pt>
                <c:pt idx="20">
                  <c:v>0.114850547801334</c:v>
                </c:pt>
                <c:pt idx="21">
                  <c:v>0.0419105714474624</c:v>
                </c:pt>
                <c:pt idx="22">
                  <c:v>0.04319639471460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899384"/>
        <c:axId val="2092902360"/>
      </c:barChart>
      <c:catAx>
        <c:axId val="2092899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902360"/>
        <c:crosses val="autoZero"/>
        <c:auto val="1"/>
        <c:lblAlgn val="ctr"/>
        <c:lblOffset val="100"/>
        <c:noMultiLvlLbl val="0"/>
      </c:catAx>
      <c:valAx>
        <c:axId val="2092902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2899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3Q6'!$B$60:$B$82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3Q6'!$C$60:$C$82</c:f>
              <c:numCache>
                <c:formatCode>General</c:formatCode>
                <c:ptCount val="23"/>
                <c:pt idx="0">
                  <c:v>0.0</c:v>
                </c:pt>
                <c:pt idx="1">
                  <c:v>0.0129840698550298</c:v>
                </c:pt>
                <c:pt idx="2">
                  <c:v>0.163851111781043</c:v>
                </c:pt>
                <c:pt idx="3">
                  <c:v>0.0</c:v>
                </c:pt>
                <c:pt idx="4">
                  <c:v>0.000905508441864777</c:v>
                </c:pt>
                <c:pt idx="5">
                  <c:v>0.0210700114587897</c:v>
                </c:pt>
                <c:pt idx="6">
                  <c:v>0.00222796836288537</c:v>
                </c:pt>
                <c:pt idx="9">
                  <c:v>0.0143339227021138</c:v>
                </c:pt>
                <c:pt idx="10">
                  <c:v>0.0151196770106217</c:v>
                </c:pt>
                <c:pt idx="11">
                  <c:v>0.00283660660194421</c:v>
                </c:pt>
                <c:pt idx="12">
                  <c:v>0.00122196947453495</c:v>
                </c:pt>
                <c:pt idx="13">
                  <c:v>0.00203614059855938</c:v>
                </c:pt>
                <c:pt idx="14">
                  <c:v>0.00478516626595416</c:v>
                </c:pt>
                <c:pt idx="15">
                  <c:v>0.0414769004421752</c:v>
                </c:pt>
                <c:pt idx="16">
                  <c:v>0.00371698614587302</c:v>
                </c:pt>
                <c:pt idx="17">
                  <c:v>0.00124106274657989</c:v>
                </c:pt>
                <c:pt idx="18">
                  <c:v>0.0</c:v>
                </c:pt>
                <c:pt idx="19">
                  <c:v>0.0</c:v>
                </c:pt>
                <c:pt idx="20">
                  <c:v>0.00413719702343037</c:v>
                </c:pt>
                <c:pt idx="21">
                  <c:v>0.0</c:v>
                </c:pt>
                <c:pt idx="22">
                  <c:v>0.00333204591732961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3Q6'!$B$60:$B$82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3Q6'!$D$60:$D$82</c:f>
              <c:numCache>
                <c:formatCode>General</c:formatCode>
                <c:ptCount val="23"/>
                <c:pt idx="0">
                  <c:v>0.124539419476324</c:v>
                </c:pt>
                <c:pt idx="1">
                  <c:v>0.0822889052417239</c:v>
                </c:pt>
                <c:pt idx="2">
                  <c:v>0.0759049196665973</c:v>
                </c:pt>
                <c:pt idx="3">
                  <c:v>0.0685760427024033</c:v>
                </c:pt>
                <c:pt idx="4">
                  <c:v>0.0623241039975798</c:v>
                </c:pt>
                <c:pt idx="5">
                  <c:v>0.0415484315050581</c:v>
                </c:pt>
                <c:pt idx="6">
                  <c:v>0.066756483082579</c:v>
                </c:pt>
                <c:pt idx="9">
                  <c:v>0.060593235138702</c:v>
                </c:pt>
                <c:pt idx="10">
                  <c:v>0.0648492123109708</c:v>
                </c:pt>
                <c:pt idx="11">
                  <c:v>0.0582348848889227</c:v>
                </c:pt>
                <c:pt idx="12">
                  <c:v>0.0832474008982561</c:v>
                </c:pt>
                <c:pt idx="13">
                  <c:v>0.0570920318266908</c:v>
                </c:pt>
                <c:pt idx="14">
                  <c:v>0.0683264250666115</c:v>
                </c:pt>
                <c:pt idx="15">
                  <c:v>0.0623118736718012</c:v>
                </c:pt>
                <c:pt idx="16">
                  <c:v>0.0494454070062749</c:v>
                </c:pt>
                <c:pt idx="17">
                  <c:v>0.101240225548892</c:v>
                </c:pt>
                <c:pt idx="18">
                  <c:v>0.056938733995067</c:v>
                </c:pt>
                <c:pt idx="19">
                  <c:v>0.0405530978974102</c:v>
                </c:pt>
                <c:pt idx="20">
                  <c:v>0.092779810491456</c:v>
                </c:pt>
                <c:pt idx="21">
                  <c:v>0.0339372666942568</c:v>
                </c:pt>
                <c:pt idx="22">
                  <c:v>0.0579594005392073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3Q6'!$B$60:$B$82</c:f>
              <c:strCache>
                <c:ptCount val="23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Tw1</c:v>
                </c:pt>
                <c:pt idx="20">
                  <c:v>Sna-Tw2</c:v>
                </c:pt>
                <c:pt idx="21">
                  <c:v>Sna-Tw3</c:v>
                </c:pt>
                <c:pt idx="22">
                  <c:v>Sna-Tw4</c:v>
                </c:pt>
              </c:strCache>
            </c:strRef>
          </c:cat>
          <c:val>
            <c:numRef>
              <c:f>'C13Q6'!$E$60:$E$82</c:f>
              <c:numCache>
                <c:formatCode>General</c:formatCode>
                <c:ptCount val="23"/>
                <c:pt idx="0">
                  <c:v>0.124539419476324</c:v>
                </c:pt>
                <c:pt idx="1">
                  <c:v>0.0952729750967537</c:v>
                </c:pt>
                <c:pt idx="2">
                  <c:v>0.23975603144764</c:v>
                </c:pt>
                <c:pt idx="3">
                  <c:v>0.0685760427024033</c:v>
                </c:pt>
                <c:pt idx="4">
                  <c:v>0.0632296124394446</c:v>
                </c:pt>
                <c:pt idx="5">
                  <c:v>0.0626184429638478</c:v>
                </c:pt>
                <c:pt idx="6">
                  <c:v>0.0689844514454643</c:v>
                </c:pt>
                <c:pt idx="9">
                  <c:v>0.0749271578408158</c:v>
                </c:pt>
                <c:pt idx="10">
                  <c:v>0.0799688893215925</c:v>
                </c:pt>
                <c:pt idx="11">
                  <c:v>0.0610714914908669</c:v>
                </c:pt>
                <c:pt idx="12">
                  <c:v>0.0844693703727911</c:v>
                </c:pt>
                <c:pt idx="13">
                  <c:v>0.0591281724252501</c:v>
                </c:pt>
                <c:pt idx="14">
                  <c:v>0.0731115913325657</c:v>
                </c:pt>
                <c:pt idx="15">
                  <c:v>0.103788774113976</c:v>
                </c:pt>
                <c:pt idx="16">
                  <c:v>0.0531623931521479</c:v>
                </c:pt>
                <c:pt idx="17">
                  <c:v>0.102481288295472</c:v>
                </c:pt>
                <c:pt idx="18">
                  <c:v>0.056938733995067</c:v>
                </c:pt>
                <c:pt idx="19">
                  <c:v>0.0405530978974102</c:v>
                </c:pt>
                <c:pt idx="20">
                  <c:v>0.0969170075148864</c:v>
                </c:pt>
                <c:pt idx="21">
                  <c:v>0.0339372666942568</c:v>
                </c:pt>
                <c:pt idx="22">
                  <c:v>0.06129144645653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995416"/>
        <c:axId val="2091992424"/>
      </c:barChart>
      <c:catAx>
        <c:axId val="2091995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1992424"/>
        <c:crosses val="autoZero"/>
        <c:auto val="1"/>
        <c:lblAlgn val="ctr"/>
        <c:lblOffset val="100"/>
        <c:noMultiLvlLbl val="0"/>
      </c:catAx>
      <c:valAx>
        <c:axId val="2091992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1995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st Order Sensitivity</c:v>
          </c:tx>
          <c:invertIfNegative val="0"/>
          <c:cat>
            <c:strRef>
              <c:f>'C13Q8'!$B$77:$B$111</c:f>
              <c:strCache>
                <c:ptCount val="3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Dl5</c:v>
                </c:pt>
                <c:pt idx="20">
                  <c:v>Sna-Dl6</c:v>
                </c:pt>
                <c:pt idx="21">
                  <c:v>Sna-Dl7</c:v>
                </c:pt>
                <c:pt idx="22">
                  <c:v>Sna-Dl8</c:v>
                </c:pt>
                <c:pt idx="23">
                  <c:v>Sna-Dl9</c:v>
                </c:pt>
                <c:pt idx="24">
                  <c:v>Sna-Dl10</c:v>
                </c:pt>
                <c:pt idx="25">
                  <c:v>Sna-Tw1</c:v>
                </c:pt>
                <c:pt idx="26">
                  <c:v>Sna-Tw2</c:v>
                </c:pt>
                <c:pt idx="27">
                  <c:v>Sna-Tw3</c:v>
                </c:pt>
                <c:pt idx="28">
                  <c:v>Sna-Tw4</c:v>
                </c:pt>
                <c:pt idx="29">
                  <c:v>Sna-Tw5</c:v>
                </c:pt>
                <c:pt idx="30">
                  <c:v>Sna-Tw6</c:v>
                </c:pt>
                <c:pt idx="31">
                  <c:v>Sna-Tw7</c:v>
                </c:pt>
                <c:pt idx="32">
                  <c:v>Sna-Tw8</c:v>
                </c:pt>
                <c:pt idx="33">
                  <c:v>Sna-Tw9</c:v>
                </c:pt>
                <c:pt idx="34">
                  <c:v>Sna-Tw10</c:v>
                </c:pt>
              </c:strCache>
            </c:strRef>
          </c:cat>
          <c:val>
            <c:numRef>
              <c:f>'C13Q8'!$C$77:$C$111</c:f>
              <c:numCache>
                <c:formatCode>General</c:formatCode>
                <c:ptCount val="35"/>
                <c:pt idx="0">
                  <c:v>0.0</c:v>
                </c:pt>
                <c:pt idx="1">
                  <c:v>0.0123374029924047</c:v>
                </c:pt>
                <c:pt idx="2">
                  <c:v>0.164229631977832</c:v>
                </c:pt>
                <c:pt idx="3">
                  <c:v>0.0</c:v>
                </c:pt>
                <c:pt idx="4">
                  <c:v>0.00170715358113611</c:v>
                </c:pt>
                <c:pt idx="5">
                  <c:v>0.0208260457862922</c:v>
                </c:pt>
                <c:pt idx="6">
                  <c:v>0.0014372430491077</c:v>
                </c:pt>
                <c:pt idx="9">
                  <c:v>0.0148023289043686</c:v>
                </c:pt>
                <c:pt idx="10">
                  <c:v>0.0151493613825411</c:v>
                </c:pt>
                <c:pt idx="11">
                  <c:v>0.00246750147251262</c:v>
                </c:pt>
                <c:pt idx="12">
                  <c:v>0.000650695695456454</c:v>
                </c:pt>
                <c:pt idx="13">
                  <c:v>0.00142790759222736</c:v>
                </c:pt>
                <c:pt idx="14">
                  <c:v>0.00504385069660529</c:v>
                </c:pt>
                <c:pt idx="16">
                  <c:v>0.0118193532030405</c:v>
                </c:pt>
                <c:pt idx="17">
                  <c:v>0.00381015225887398</c:v>
                </c:pt>
                <c:pt idx="18">
                  <c:v>0.000476089882967756</c:v>
                </c:pt>
                <c:pt idx="19">
                  <c:v>0.000440462153783835</c:v>
                </c:pt>
                <c:pt idx="20">
                  <c:v>0.000158278956055416</c:v>
                </c:pt>
                <c:pt idx="22">
                  <c:v>0.0</c:v>
                </c:pt>
                <c:pt idx="24">
                  <c:v>0.000408024458783581</c:v>
                </c:pt>
                <c:pt idx="26">
                  <c:v>0.00324312507102063</c:v>
                </c:pt>
                <c:pt idx="29">
                  <c:v>0.00281412418436777</c:v>
                </c:pt>
                <c:pt idx="30">
                  <c:v>0.00140151045060381</c:v>
                </c:pt>
                <c:pt idx="31">
                  <c:v>0.000509826946733322</c:v>
                </c:pt>
                <c:pt idx="33">
                  <c:v>0.00167404765052478</c:v>
                </c:pt>
              </c:numCache>
            </c:numRef>
          </c:val>
        </c:ser>
        <c:ser>
          <c:idx val="1"/>
          <c:order val="1"/>
          <c:tx>
            <c:v>2nd Order Sensitivity</c:v>
          </c:tx>
          <c:invertIfNegative val="0"/>
          <c:cat>
            <c:strRef>
              <c:f>'C13Q8'!$B$77:$B$111</c:f>
              <c:strCache>
                <c:ptCount val="3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Dl5</c:v>
                </c:pt>
                <c:pt idx="20">
                  <c:v>Sna-Dl6</c:v>
                </c:pt>
                <c:pt idx="21">
                  <c:v>Sna-Dl7</c:v>
                </c:pt>
                <c:pt idx="22">
                  <c:v>Sna-Dl8</c:v>
                </c:pt>
                <c:pt idx="23">
                  <c:v>Sna-Dl9</c:v>
                </c:pt>
                <c:pt idx="24">
                  <c:v>Sna-Dl10</c:v>
                </c:pt>
                <c:pt idx="25">
                  <c:v>Sna-Tw1</c:v>
                </c:pt>
                <c:pt idx="26">
                  <c:v>Sna-Tw2</c:v>
                </c:pt>
                <c:pt idx="27">
                  <c:v>Sna-Tw3</c:v>
                </c:pt>
                <c:pt idx="28">
                  <c:v>Sna-Tw4</c:v>
                </c:pt>
                <c:pt idx="29">
                  <c:v>Sna-Tw5</c:v>
                </c:pt>
                <c:pt idx="30">
                  <c:v>Sna-Tw6</c:v>
                </c:pt>
                <c:pt idx="31">
                  <c:v>Sna-Tw7</c:v>
                </c:pt>
                <c:pt idx="32">
                  <c:v>Sna-Tw8</c:v>
                </c:pt>
                <c:pt idx="33">
                  <c:v>Sna-Tw9</c:v>
                </c:pt>
                <c:pt idx="34">
                  <c:v>Sna-Tw10</c:v>
                </c:pt>
              </c:strCache>
            </c:strRef>
          </c:cat>
          <c:val>
            <c:numRef>
              <c:f>'C13Q8'!$D$77:$D$111</c:f>
              <c:numCache>
                <c:formatCode>General</c:formatCode>
                <c:ptCount val="35"/>
                <c:pt idx="0">
                  <c:v>0.107990571926176</c:v>
                </c:pt>
                <c:pt idx="1">
                  <c:v>0.0727900520604589</c:v>
                </c:pt>
                <c:pt idx="2">
                  <c:v>0.0767213571031604</c:v>
                </c:pt>
                <c:pt idx="3">
                  <c:v>0.0876954231081985</c:v>
                </c:pt>
                <c:pt idx="4">
                  <c:v>0.0404046341666275</c:v>
                </c:pt>
                <c:pt idx="5">
                  <c:v>0.0412518026694063</c:v>
                </c:pt>
                <c:pt idx="6">
                  <c:v>0.0513832544215467</c:v>
                </c:pt>
                <c:pt idx="9">
                  <c:v>0.0574045516871456</c:v>
                </c:pt>
                <c:pt idx="10">
                  <c:v>0.0451196463561261</c:v>
                </c:pt>
                <c:pt idx="11">
                  <c:v>0.0699847038244056</c:v>
                </c:pt>
                <c:pt idx="12">
                  <c:v>0.0835862132988081</c:v>
                </c:pt>
                <c:pt idx="13">
                  <c:v>0.0447260267398728</c:v>
                </c:pt>
                <c:pt idx="14">
                  <c:v>0.0584966439469282</c:v>
                </c:pt>
                <c:pt idx="16">
                  <c:v>0.0716854456692717</c:v>
                </c:pt>
                <c:pt idx="17">
                  <c:v>0.0523274869138965</c:v>
                </c:pt>
                <c:pt idx="18">
                  <c:v>0.102584720533274</c:v>
                </c:pt>
                <c:pt idx="19">
                  <c:v>0.0618909320875121</c:v>
                </c:pt>
                <c:pt idx="20">
                  <c:v>0.0328138477261398</c:v>
                </c:pt>
                <c:pt idx="22">
                  <c:v>0.0646966370851575</c:v>
                </c:pt>
                <c:pt idx="24">
                  <c:v>0.0236334857143317</c:v>
                </c:pt>
                <c:pt idx="26">
                  <c:v>0.0418871881155198</c:v>
                </c:pt>
                <c:pt idx="29">
                  <c:v>0.0358130795718144</c:v>
                </c:pt>
                <c:pt idx="30">
                  <c:v>0.0436090387364908</c:v>
                </c:pt>
                <c:pt idx="31">
                  <c:v>0.0470197913909401</c:v>
                </c:pt>
                <c:pt idx="33">
                  <c:v>0.0508152234308249</c:v>
                </c:pt>
              </c:numCache>
            </c:numRef>
          </c:val>
        </c:ser>
        <c:ser>
          <c:idx val="2"/>
          <c:order val="2"/>
          <c:tx>
            <c:v>1st and 2nd Order Sensitivity</c:v>
          </c:tx>
          <c:invertIfNegative val="0"/>
          <c:cat>
            <c:strRef>
              <c:f>'C13Q8'!$B$77:$B$111</c:f>
              <c:strCache>
                <c:ptCount val="35"/>
                <c:pt idx="0">
                  <c:v>Dl</c:v>
                </c:pt>
                <c:pt idx="1">
                  <c:v>Tw</c:v>
                </c:pt>
                <c:pt idx="2">
                  <c:v>Sn</c:v>
                </c:pt>
                <c:pt idx="3">
                  <c:v>Dl-Dl1</c:v>
                </c:pt>
                <c:pt idx="4">
                  <c:v>Dl-Dl2</c:v>
                </c:pt>
                <c:pt idx="5">
                  <c:v>Dl-Dl3</c:v>
                </c:pt>
                <c:pt idx="6">
                  <c:v>Tw-Tw1</c:v>
                </c:pt>
                <c:pt idx="7">
                  <c:v>Tw-Tw2</c:v>
                </c:pt>
                <c:pt idx="8">
                  <c:v>Tw-Tw3</c:v>
                </c:pt>
                <c:pt idx="9">
                  <c:v>Sn-Sn1</c:v>
                </c:pt>
                <c:pt idx="10">
                  <c:v>Sn-Sn2</c:v>
                </c:pt>
                <c:pt idx="11">
                  <c:v>Sn-Sn3</c:v>
                </c:pt>
                <c:pt idx="12">
                  <c:v>Dl-Tw1</c:v>
                </c:pt>
                <c:pt idx="13">
                  <c:v>Dl-Tw2</c:v>
                </c:pt>
                <c:pt idx="14">
                  <c:v>Dl-Tw3</c:v>
                </c:pt>
                <c:pt idx="15">
                  <c:v>Sna-Dl1</c:v>
                </c:pt>
                <c:pt idx="16">
                  <c:v>Sna-Dl2</c:v>
                </c:pt>
                <c:pt idx="17">
                  <c:v>Sna-Dl3</c:v>
                </c:pt>
                <c:pt idx="18">
                  <c:v>Sna-Dl4</c:v>
                </c:pt>
                <c:pt idx="19">
                  <c:v>Sna-Dl5</c:v>
                </c:pt>
                <c:pt idx="20">
                  <c:v>Sna-Dl6</c:v>
                </c:pt>
                <c:pt idx="21">
                  <c:v>Sna-Dl7</c:v>
                </c:pt>
                <c:pt idx="22">
                  <c:v>Sna-Dl8</c:v>
                </c:pt>
                <c:pt idx="23">
                  <c:v>Sna-Dl9</c:v>
                </c:pt>
                <c:pt idx="24">
                  <c:v>Sna-Dl10</c:v>
                </c:pt>
                <c:pt idx="25">
                  <c:v>Sna-Tw1</c:v>
                </c:pt>
                <c:pt idx="26">
                  <c:v>Sna-Tw2</c:v>
                </c:pt>
                <c:pt idx="27">
                  <c:v>Sna-Tw3</c:v>
                </c:pt>
                <c:pt idx="28">
                  <c:v>Sna-Tw4</c:v>
                </c:pt>
                <c:pt idx="29">
                  <c:v>Sna-Tw5</c:v>
                </c:pt>
                <c:pt idx="30">
                  <c:v>Sna-Tw6</c:v>
                </c:pt>
                <c:pt idx="31">
                  <c:v>Sna-Tw7</c:v>
                </c:pt>
                <c:pt idx="32">
                  <c:v>Sna-Tw8</c:v>
                </c:pt>
                <c:pt idx="33">
                  <c:v>Sna-Tw9</c:v>
                </c:pt>
                <c:pt idx="34">
                  <c:v>Sna-Tw10</c:v>
                </c:pt>
              </c:strCache>
            </c:strRef>
          </c:cat>
          <c:val>
            <c:numRef>
              <c:f>'C13Q8'!$E$77:$E$111</c:f>
              <c:numCache>
                <c:formatCode>General</c:formatCode>
                <c:ptCount val="35"/>
                <c:pt idx="0">
                  <c:v>0.107990571926176</c:v>
                </c:pt>
                <c:pt idx="1">
                  <c:v>0.0851274550528637</c:v>
                </c:pt>
                <c:pt idx="2">
                  <c:v>0.240950989080993</c:v>
                </c:pt>
                <c:pt idx="3">
                  <c:v>0.0876954231081985</c:v>
                </c:pt>
                <c:pt idx="4">
                  <c:v>0.0421117877477636</c:v>
                </c:pt>
                <c:pt idx="5">
                  <c:v>0.0620778484556986</c:v>
                </c:pt>
                <c:pt idx="6">
                  <c:v>0.0528204974706544</c:v>
                </c:pt>
                <c:pt idx="9">
                  <c:v>0.0722068805915142</c:v>
                </c:pt>
                <c:pt idx="10">
                  <c:v>0.0602690077386672</c:v>
                </c:pt>
                <c:pt idx="11">
                  <c:v>0.0724522052969183</c:v>
                </c:pt>
                <c:pt idx="12">
                  <c:v>0.0842369089942646</c:v>
                </c:pt>
                <c:pt idx="13">
                  <c:v>0.0461539343321002</c:v>
                </c:pt>
                <c:pt idx="14">
                  <c:v>0.0635404946435334</c:v>
                </c:pt>
                <c:pt idx="16">
                  <c:v>0.0835047988723122</c:v>
                </c:pt>
                <c:pt idx="17">
                  <c:v>0.0561376391727705</c:v>
                </c:pt>
                <c:pt idx="18">
                  <c:v>0.103060810416242</c:v>
                </c:pt>
                <c:pt idx="19">
                  <c:v>0.0623313942412959</c:v>
                </c:pt>
                <c:pt idx="20">
                  <c:v>0.0329721266821952</c:v>
                </c:pt>
                <c:pt idx="22">
                  <c:v>0.0646966370851575</c:v>
                </c:pt>
                <c:pt idx="24">
                  <c:v>0.0240415101731153</c:v>
                </c:pt>
                <c:pt idx="26">
                  <c:v>0.0451303131865404</c:v>
                </c:pt>
                <c:pt idx="29">
                  <c:v>0.0386272037561822</c:v>
                </c:pt>
                <c:pt idx="30">
                  <c:v>0.0450105491870946</c:v>
                </c:pt>
                <c:pt idx="31">
                  <c:v>0.0475296183376734</c:v>
                </c:pt>
                <c:pt idx="33">
                  <c:v>0.05248927108134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1946744"/>
        <c:axId val="2091943752"/>
      </c:barChart>
      <c:catAx>
        <c:axId val="2091946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1943752"/>
        <c:crosses val="autoZero"/>
        <c:auto val="1"/>
        <c:lblAlgn val="ctr"/>
        <c:lblOffset val="100"/>
        <c:noMultiLvlLbl val="0"/>
      </c:catAx>
      <c:valAx>
        <c:axId val="2091943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1946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Relationship Id="rId3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88</xdr:row>
      <xdr:rowOff>101600</xdr:rowOff>
    </xdr:from>
    <xdr:to>
      <xdr:col>17</xdr:col>
      <xdr:colOff>203200</xdr:colOff>
      <xdr:row>115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41</xdr:row>
      <xdr:rowOff>101600</xdr:rowOff>
    </xdr:from>
    <xdr:to>
      <xdr:col>12</xdr:col>
      <xdr:colOff>838200</xdr:colOff>
      <xdr:row>61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54</xdr:row>
      <xdr:rowOff>101600</xdr:rowOff>
    </xdr:from>
    <xdr:to>
      <xdr:col>12</xdr:col>
      <xdr:colOff>838200</xdr:colOff>
      <xdr:row>77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50</xdr:row>
      <xdr:rowOff>101600</xdr:rowOff>
    </xdr:from>
    <xdr:to>
      <xdr:col>12</xdr:col>
      <xdr:colOff>838200</xdr:colOff>
      <xdr:row>73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84</xdr:row>
      <xdr:rowOff>101600</xdr:rowOff>
    </xdr:from>
    <xdr:to>
      <xdr:col>15</xdr:col>
      <xdr:colOff>355600</xdr:colOff>
      <xdr:row>106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46</xdr:row>
      <xdr:rowOff>50800</xdr:rowOff>
    </xdr:from>
    <xdr:to>
      <xdr:col>14</xdr:col>
      <xdr:colOff>520700</xdr:colOff>
      <xdr:row>66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54</xdr:row>
      <xdr:rowOff>101600</xdr:rowOff>
    </xdr:from>
    <xdr:to>
      <xdr:col>12</xdr:col>
      <xdr:colOff>838200</xdr:colOff>
      <xdr:row>77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2800</xdr:colOff>
      <xdr:row>49</xdr:row>
      <xdr:rowOff>63500</xdr:rowOff>
    </xdr:from>
    <xdr:to>
      <xdr:col>12</xdr:col>
      <xdr:colOff>254000</xdr:colOff>
      <xdr:row>80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2800</xdr:colOff>
      <xdr:row>49</xdr:row>
      <xdr:rowOff>63500</xdr:rowOff>
    </xdr:from>
    <xdr:to>
      <xdr:col>12</xdr:col>
      <xdr:colOff>254000</xdr:colOff>
      <xdr:row>80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2800</xdr:colOff>
      <xdr:row>43</xdr:row>
      <xdr:rowOff>63500</xdr:rowOff>
    </xdr:from>
    <xdr:to>
      <xdr:col>12</xdr:col>
      <xdr:colOff>254000</xdr:colOff>
      <xdr:row>74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87</xdr:row>
      <xdr:rowOff>101600</xdr:rowOff>
    </xdr:from>
    <xdr:to>
      <xdr:col>17</xdr:col>
      <xdr:colOff>203200</xdr:colOff>
      <xdr:row>114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3400</xdr:colOff>
      <xdr:row>87</xdr:row>
      <xdr:rowOff>101600</xdr:rowOff>
    </xdr:from>
    <xdr:to>
      <xdr:col>17</xdr:col>
      <xdr:colOff>203200</xdr:colOff>
      <xdr:row>11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33400</xdr:colOff>
      <xdr:row>87</xdr:row>
      <xdr:rowOff>101600</xdr:rowOff>
    </xdr:from>
    <xdr:to>
      <xdr:col>17</xdr:col>
      <xdr:colOff>203200</xdr:colOff>
      <xdr:row>114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91</xdr:row>
      <xdr:rowOff>101600</xdr:rowOff>
    </xdr:from>
    <xdr:to>
      <xdr:col>17</xdr:col>
      <xdr:colOff>203200</xdr:colOff>
      <xdr:row>11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48</xdr:row>
      <xdr:rowOff>114300</xdr:rowOff>
    </xdr:from>
    <xdr:to>
      <xdr:col>12</xdr:col>
      <xdr:colOff>825500</xdr:colOff>
      <xdr:row>77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6400</xdr:colOff>
      <xdr:row>63</xdr:row>
      <xdr:rowOff>63500</xdr:rowOff>
    </xdr:from>
    <xdr:to>
      <xdr:col>14</xdr:col>
      <xdr:colOff>698500</xdr:colOff>
      <xdr:row>92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9</xdr:row>
      <xdr:rowOff>0</xdr:rowOff>
    </xdr:from>
    <xdr:to>
      <xdr:col>11</xdr:col>
      <xdr:colOff>444500</xdr:colOff>
      <xdr:row>80</xdr:row>
      <xdr:rowOff>50800</xdr:rowOff>
    </xdr:to>
    <xdr:pic>
      <xdr:nvPicPr>
        <xdr:cNvPr id="22530" name="Picture 2" descr="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0" y="8420100"/>
          <a:ext cx="8064500" cy="5168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25</xdr:row>
      <xdr:rowOff>101600</xdr:rowOff>
    </xdr:from>
    <xdr:to>
      <xdr:col>11</xdr:col>
      <xdr:colOff>215900</xdr:colOff>
      <xdr:row>5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20</xdr:row>
      <xdr:rowOff>101600</xdr:rowOff>
    </xdr:from>
    <xdr:to>
      <xdr:col>11</xdr:col>
      <xdr:colOff>558800</xdr:colOff>
      <xdr:row>4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91</xdr:row>
      <xdr:rowOff>101600</xdr:rowOff>
    </xdr:from>
    <xdr:to>
      <xdr:col>17</xdr:col>
      <xdr:colOff>203200</xdr:colOff>
      <xdr:row>11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6600</xdr:colOff>
      <xdr:row>41</xdr:row>
      <xdr:rowOff>12700</xdr:rowOff>
    </xdr:from>
    <xdr:to>
      <xdr:col>17</xdr:col>
      <xdr:colOff>406400</xdr:colOff>
      <xdr:row>68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61</xdr:row>
      <xdr:rowOff>101600</xdr:rowOff>
    </xdr:from>
    <xdr:to>
      <xdr:col>17</xdr:col>
      <xdr:colOff>88900</xdr:colOff>
      <xdr:row>87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47</xdr:row>
      <xdr:rowOff>101600</xdr:rowOff>
    </xdr:from>
    <xdr:to>
      <xdr:col>11</xdr:col>
      <xdr:colOff>927100</xdr:colOff>
      <xdr:row>69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49</xdr:row>
      <xdr:rowOff>101600</xdr:rowOff>
    </xdr:from>
    <xdr:to>
      <xdr:col>12</xdr:col>
      <xdr:colOff>838200</xdr:colOff>
      <xdr:row>72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52</xdr:row>
      <xdr:rowOff>101600</xdr:rowOff>
    </xdr:from>
    <xdr:to>
      <xdr:col>12</xdr:col>
      <xdr:colOff>838200</xdr:colOff>
      <xdr:row>75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1800</xdr:colOff>
      <xdr:row>88</xdr:row>
      <xdr:rowOff>101600</xdr:rowOff>
    </xdr:from>
    <xdr:to>
      <xdr:col>18</xdr:col>
      <xdr:colOff>215900</xdr:colOff>
      <xdr:row>115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Aresults6model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>
        <row r="81">
          <cell r="A81" t="str">
            <v>Dl</v>
          </cell>
          <cell r="B81">
            <v>0</v>
          </cell>
          <cell r="C81">
            <v>5.4114705516197917E-2</v>
          </cell>
          <cell r="D81">
            <v>5.4114705516197917E-2</v>
          </cell>
        </row>
        <row r="82">
          <cell r="A82" t="str">
            <v>Tw</v>
          </cell>
          <cell r="B82">
            <v>0</v>
          </cell>
          <cell r="C82">
            <v>2.7731379339261564E-2</v>
          </cell>
          <cell r="D82">
            <v>2.7731379339261564E-2</v>
          </cell>
        </row>
        <row r="83">
          <cell r="A83" t="str">
            <v>Sn</v>
          </cell>
          <cell r="B83">
            <v>0.27774865608487947</v>
          </cell>
          <cell r="C83">
            <v>0.15909927909872168</v>
          </cell>
          <cell r="D83">
            <v>0.43684793518360115</v>
          </cell>
        </row>
        <row r="84">
          <cell r="A84" t="str">
            <v>HomoCoop1</v>
          </cell>
          <cell r="B84">
            <v>1.8400360446306122E-2</v>
          </cell>
          <cell r="C84">
            <v>0.16528386422443214</v>
          </cell>
          <cell r="D84">
            <v>0.18368422467073828</v>
          </cell>
        </row>
        <row r="85">
          <cell r="A85" t="str">
            <v>HomoCoop2</v>
          </cell>
          <cell r="B85">
            <v>0</v>
          </cell>
          <cell r="C85">
            <v>6.6508565130191946E-2</v>
          </cell>
          <cell r="D85">
            <v>6.6508565130191946E-2</v>
          </cell>
        </row>
        <row r="86">
          <cell r="A86" t="str">
            <v>HomoCoop3</v>
          </cell>
          <cell r="B86">
            <v>9.1392800920443006E-3</v>
          </cell>
          <cell r="C86">
            <v>4.7385836531164176E-2</v>
          </cell>
          <cell r="D86">
            <v>5.6525116623208478E-2</v>
          </cell>
        </row>
        <row r="87">
          <cell r="A87" t="str">
            <v>HeterCoop1</v>
          </cell>
          <cell r="B87">
            <v>0</v>
          </cell>
          <cell r="C87">
            <v>4.3911745162566594E-2</v>
          </cell>
          <cell r="D87">
            <v>4.3911745162566594E-2</v>
          </cell>
        </row>
        <row r="88">
          <cell r="A88" t="str">
            <v>HeterCoop2</v>
          </cell>
          <cell r="B88">
            <v>2.4066590899017712E-3</v>
          </cell>
          <cell r="C88">
            <v>3.3701506192315905E-2</v>
          </cell>
          <cell r="D88">
            <v>3.6108165282217677E-2</v>
          </cell>
        </row>
        <row r="89">
          <cell r="A89" t="str">
            <v>HeterCoop3</v>
          </cell>
          <cell r="B89">
            <v>1.0309731486971679E-2</v>
          </cell>
          <cell r="C89">
            <v>3.1111932599729865E-2</v>
          </cell>
          <cell r="D89">
            <v>4.1421664086701546E-2</v>
          </cell>
        </row>
        <row r="90">
          <cell r="A90" t="str">
            <v>Sna-Dl1</v>
          </cell>
        </row>
        <row r="91">
          <cell r="A91" t="str">
            <v>Sna-Dl2</v>
          </cell>
          <cell r="B91">
            <v>1.0182407865790062E-2</v>
          </cell>
          <cell r="C91">
            <v>7.5915407853821282E-2</v>
          </cell>
          <cell r="D91">
            <v>8.6097815719611351E-2</v>
          </cell>
        </row>
        <row r="92">
          <cell r="A92" t="str">
            <v>Sna-Dl3</v>
          </cell>
          <cell r="B92">
            <v>7.1736817539781606E-3</v>
          </cell>
          <cell r="C92">
            <v>6.0375508335200473E-2</v>
          </cell>
          <cell r="D92">
            <v>6.7549190089178646E-2</v>
          </cell>
        </row>
        <row r="93">
          <cell r="A93" t="str">
            <v>Sna-Dl4</v>
          </cell>
          <cell r="B93">
            <v>1.9070022223908144E-3</v>
          </cell>
          <cell r="C93">
            <v>2.3160257470739711E-2</v>
          </cell>
          <cell r="D93">
            <v>2.5067259693130523E-2</v>
          </cell>
        </row>
        <row r="94">
          <cell r="A94" t="str">
            <v>Sna-Dl5</v>
          </cell>
          <cell r="B94">
            <v>1.4968180505011718E-3</v>
          </cell>
          <cell r="C94">
            <v>3.6461836330920518E-2</v>
          </cell>
          <cell r="D94">
            <v>3.7958654381421687E-2</v>
          </cell>
        </row>
        <row r="95">
          <cell r="A95" t="str">
            <v>Sna-Dl6</v>
          </cell>
          <cell r="B95">
            <v>0</v>
          </cell>
          <cell r="C95">
            <v>4.9448086971450381E-2</v>
          </cell>
          <cell r="D95">
            <v>4.9448086971450381E-2</v>
          </cell>
        </row>
        <row r="96">
          <cell r="A96" t="str">
            <v>Sna-Dl7</v>
          </cell>
        </row>
        <row r="97">
          <cell r="A97" t="str">
            <v>Sna-Dl8</v>
          </cell>
          <cell r="B97">
            <v>0</v>
          </cell>
          <cell r="C97">
            <v>6.2250569934248996E-2</v>
          </cell>
          <cell r="D97">
            <v>6.2250569934248996E-2</v>
          </cell>
        </row>
        <row r="98">
          <cell r="A98" t="str">
            <v>Sna-Dl9</v>
          </cell>
        </row>
        <row r="99">
          <cell r="A99" t="str">
            <v>Sna-Dl10</v>
          </cell>
          <cell r="B99">
            <v>1.7055273963833141E-3</v>
          </cell>
          <cell r="C99">
            <v>4.4031661948015208E-2</v>
          </cell>
          <cell r="D99">
            <v>4.5737189344398528E-2</v>
          </cell>
        </row>
        <row r="100">
          <cell r="A100" t="str">
            <v>Sna-Tw1</v>
          </cell>
        </row>
        <row r="101">
          <cell r="A101" t="str">
            <v>Sna-Tw2</v>
          </cell>
          <cell r="B101">
            <v>0</v>
          </cell>
          <cell r="C101">
            <v>9.1347315218573671E-2</v>
          </cell>
          <cell r="D101">
            <v>9.1347315218573671E-2</v>
          </cell>
        </row>
        <row r="102">
          <cell r="A102" t="str">
            <v>Sna-Tw3</v>
          </cell>
        </row>
        <row r="103">
          <cell r="A103" t="str">
            <v>Sna-Tw4</v>
          </cell>
        </row>
        <row r="104">
          <cell r="A104" t="str">
            <v>Sna-Tw5</v>
          </cell>
          <cell r="B104">
            <v>4.7337134259094723E-3</v>
          </cell>
          <cell r="C104">
            <v>1.4981527295953355E-2</v>
          </cell>
          <cell r="D104">
            <v>1.9715240721862825E-2</v>
          </cell>
        </row>
        <row r="105">
          <cell r="A105" t="str">
            <v>Sna-Tw6</v>
          </cell>
          <cell r="B105">
            <v>0</v>
          </cell>
          <cell r="C105">
            <v>0.10810176326807605</v>
          </cell>
          <cell r="D105">
            <v>0.10810176326807605</v>
          </cell>
        </row>
        <row r="106">
          <cell r="A106" t="str">
            <v>Sna-Tw7</v>
          </cell>
          <cell r="B106">
            <v>6.6118549855690432E-4</v>
          </cell>
          <cell r="C106">
            <v>6.77259580760666E-2</v>
          </cell>
          <cell r="D106">
            <v>6.8387143574623513E-2</v>
          </cell>
        </row>
        <row r="107">
          <cell r="A107" t="str">
            <v>Sna-Tw8</v>
          </cell>
        </row>
        <row r="108">
          <cell r="A108" t="str">
            <v>Sna-Tw9</v>
          </cell>
          <cell r="B108">
            <v>0</v>
          </cell>
          <cell r="C108">
            <v>4.5621254811984084E-2</v>
          </cell>
          <cell r="D108">
            <v>4.5621254811984084E-2</v>
          </cell>
        </row>
        <row r="109">
          <cell r="A109" t="str">
            <v>Sna-Tw10</v>
          </cell>
        </row>
      </sheetData>
      <sheetData sheetId="1">
        <row r="43">
          <cell r="A43" t="str">
            <v>Dl</v>
          </cell>
          <cell r="B43">
            <v>6.3503359234394388E-2</v>
          </cell>
          <cell r="C43">
            <v>0.15934750946774623</v>
          </cell>
          <cell r="D43">
            <v>0.2228508687021406</v>
          </cell>
        </row>
        <row r="44">
          <cell r="A44" t="str">
            <v>Tw</v>
          </cell>
          <cell r="B44">
            <v>1.53757565908998E-2</v>
          </cell>
          <cell r="C44">
            <v>0.14554505521802785</v>
          </cell>
          <cell r="D44">
            <v>0.16092081180892764</v>
          </cell>
        </row>
        <row r="45">
          <cell r="A45" t="str">
            <v>Sn</v>
          </cell>
          <cell r="B45">
            <v>4.797454931732633E-2</v>
          </cell>
          <cell r="C45">
            <v>8.7803279772063217E-2</v>
          </cell>
          <cell r="D45">
            <v>0.13577782908938954</v>
          </cell>
        </row>
        <row r="46">
          <cell r="A46" t="str">
            <v>Dl-Dl1</v>
          </cell>
          <cell r="B46">
            <v>2.7329567440744344E-3</v>
          </cell>
          <cell r="C46">
            <v>6.7522280620374256E-2</v>
          </cell>
          <cell r="D46">
            <v>7.0255237364448678E-2</v>
          </cell>
        </row>
        <row r="47">
          <cell r="A47" t="str">
            <v>Dl-Dl2</v>
          </cell>
          <cell r="B47">
            <v>1.2647641446302808E-2</v>
          </cell>
          <cell r="C47">
            <v>8.055412494206865E-2</v>
          </cell>
          <cell r="D47">
            <v>9.3201766388371465E-2</v>
          </cell>
        </row>
        <row r="48">
          <cell r="A48" t="str">
            <v>Tw-Tw1</v>
          </cell>
          <cell r="B48">
            <v>1.2608998592144392E-3</v>
          </cell>
          <cell r="C48">
            <v>4.9122471660361711E-2</v>
          </cell>
          <cell r="D48">
            <v>5.0383371519576156E-2</v>
          </cell>
        </row>
        <row r="49">
          <cell r="A49" t="str">
            <v>Tw-Tw2</v>
          </cell>
        </row>
        <row r="50">
          <cell r="A50" t="str">
            <v>Sn-Sn1</v>
          </cell>
          <cell r="B50">
            <v>4.6629528963389776E-3</v>
          </cell>
          <cell r="C50">
            <v>6.5429398594771579E-2</v>
          </cell>
          <cell r="D50">
            <v>7.0092351491110566E-2</v>
          </cell>
        </row>
        <row r="51">
          <cell r="A51" t="str">
            <v>Sn-Sn2</v>
          </cell>
          <cell r="B51">
            <v>1.2555027530033366E-2</v>
          </cell>
          <cell r="C51">
            <v>0.10154319120742798</v>
          </cell>
          <cell r="D51">
            <v>0.11409821873746136</v>
          </cell>
        </row>
        <row r="52">
          <cell r="A52" t="str">
            <v>Dl-Tw1</v>
          </cell>
          <cell r="B52">
            <v>3.2403323848676116E-3</v>
          </cell>
          <cell r="C52">
            <v>7.5110093098977371E-2</v>
          </cell>
          <cell r="D52">
            <v>7.8350425483844979E-2</v>
          </cell>
        </row>
        <row r="53">
          <cell r="A53" t="str">
            <v>Dl-Tw2</v>
          </cell>
          <cell r="B53">
            <v>7.8701857967698671E-3</v>
          </cell>
          <cell r="C53">
            <v>5.9032571116169601E-2</v>
          </cell>
          <cell r="D53">
            <v>6.6902756912939468E-2</v>
          </cell>
        </row>
        <row r="54">
          <cell r="A54" t="str">
            <v>Sna-Dl</v>
          </cell>
          <cell r="B54">
            <v>0.28800717543828058</v>
          </cell>
          <cell r="C54">
            <v>3.1959602685571353E-2</v>
          </cell>
          <cell r="D54">
            <v>0.31996677812385194</v>
          </cell>
        </row>
        <row r="55">
          <cell r="A55" t="str">
            <v>Sna-Tw</v>
          </cell>
          <cell r="B55">
            <v>2.1894403256227796E-2</v>
          </cell>
          <cell r="C55">
            <v>0.11357994767821497</v>
          </cell>
          <cell r="D55">
            <v>0.13547435093444277</v>
          </cell>
        </row>
      </sheetData>
      <sheetData sheetId="2">
        <row r="61">
          <cell r="A61" t="str">
            <v>Dl</v>
          </cell>
          <cell r="B61">
            <v>0</v>
          </cell>
          <cell r="C61">
            <v>0.15079902409027826</v>
          </cell>
          <cell r="D61">
            <v>0.15079902409027826</v>
          </cell>
        </row>
        <row r="62">
          <cell r="A62" t="str">
            <v>Tw</v>
          </cell>
          <cell r="B62">
            <v>1.4296322863929883E-2</v>
          </cell>
          <cell r="C62">
            <v>8.4010141968597532E-2</v>
          </cell>
          <cell r="D62">
            <v>9.8306464832527404E-2</v>
          </cell>
        </row>
        <row r="63">
          <cell r="A63" t="str">
            <v>Sn</v>
          </cell>
          <cell r="B63">
            <v>0.15604745845788698</v>
          </cell>
          <cell r="C63">
            <v>8.7923385678479724E-2</v>
          </cell>
          <cell r="D63">
            <v>0.24397084413636669</v>
          </cell>
        </row>
        <row r="64">
          <cell r="A64" t="str">
            <v>Dl-Dl1</v>
          </cell>
          <cell r="B64">
            <v>2.4392466490229456E-3</v>
          </cell>
          <cell r="C64">
            <v>4.3630054722749043E-2</v>
          </cell>
          <cell r="D64">
            <v>4.6069301371771988E-2</v>
          </cell>
        </row>
        <row r="65">
          <cell r="A65" t="str">
            <v>Dl-Dl2</v>
          </cell>
          <cell r="B65">
            <v>1.8735644926584634E-3</v>
          </cell>
          <cell r="C65">
            <v>5.1566073139545809E-2</v>
          </cell>
          <cell r="D65">
            <v>5.3439637632204266E-2</v>
          </cell>
        </row>
        <row r="66">
          <cell r="A66" t="str">
            <v>Dl-Dl3</v>
          </cell>
          <cell r="B66">
            <v>2.1611337132758045E-2</v>
          </cell>
          <cell r="C66">
            <v>4.9628117675397182E-2</v>
          </cell>
          <cell r="D66">
            <v>7.1239454808155231E-2</v>
          </cell>
        </row>
        <row r="67">
          <cell r="A67" t="str">
            <v>Tw-Tw1</v>
          </cell>
          <cell r="B67">
            <v>2.7890510363553504E-3</v>
          </cell>
          <cell r="C67">
            <v>7.1013492128470967E-2</v>
          </cell>
          <cell r="D67">
            <v>7.3802543164826331E-2</v>
          </cell>
        </row>
        <row r="68">
          <cell r="A68" t="str">
            <v>Tw-Tw2</v>
          </cell>
        </row>
        <row r="69">
          <cell r="A69" t="str">
            <v>Tw-Tw3</v>
          </cell>
        </row>
        <row r="70">
          <cell r="A70" t="str">
            <v>Sn-Sn1</v>
          </cell>
          <cell r="B70">
            <v>2.4491765106036317E-2</v>
          </cell>
          <cell r="C70">
            <v>7.6149652611926993E-2</v>
          </cell>
          <cell r="D70">
            <v>0.10064141771796331</v>
          </cell>
        </row>
        <row r="71">
          <cell r="A71" t="str">
            <v>Sn-Sn2</v>
          </cell>
          <cell r="B71">
            <v>1.1514704256815708E-2</v>
          </cell>
          <cell r="C71">
            <v>5.2064341679412166E-2</v>
          </cell>
          <cell r="D71">
            <v>6.3579045936227874E-2</v>
          </cell>
        </row>
        <row r="72">
          <cell r="A72" t="str">
            <v>Sn-Sn3</v>
          </cell>
          <cell r="B72">
            <v>2.6394889737356179E-3</v>
          </cell>
          <cell r="C72">
            <v>3.6103873954212128E-2</v>
          </cell>
          <cell r="D72">
            <v>3.8743362927947743E-2</v>
          </cell>
        </row>
        <row r="73">
          <cell r="A73" t="str">
            <v>Dl-Tw1</v>
          </cell>
          <cell r="B73">
            <v>4.1000066793519052E-3</v>
          </cell>
          <cell r="C73">
            <v>8.8429760543222158E-2</v>
          </cell>
          <cell r="D73">
            <v>9.2529767222574041E-2</v>
          </cell>
        </row>
        <row r="74">
          <cell r="A74" t="str">
            <v>Dl-Tw2</v>
          </cell>
          <cell r="B74">
            <v>8.7006963349673869E-4</v>
          </cell>
          <cell r="C74">
            <v>4.3788514174885884E-2</v>
          </cell>
          <cell r="D74">
            <v>4.4658583808382619E-2</v>
          </cell>
        </row>
        <row r="75">
          <cell r="A75" t="str">
            <v>Dl-Tw3</v>
          </cell>
          <cell r="B75">
            <v>3.7188388483616907E-3</v>
          </cell>
          <cell r="C75">
            <v>6.7360667056659107E-2</v>
          </cell>
          <cell r="D75">
            <v>7.1079505905020796E-2</v>
          </cell>
        </row>
        <row r="76">
          <cell r="A76" t="str">
            <v>Sna-Dl1</v>
          </cell>
          <cell r="B76">
            <v>5.5507907174361708E-2</v>
          </cell>
          <cell r="C76">
            <v>5.0930136075857391E-2</v>
          </cell>
          <cell r="D76">
            <v>0.10643804325021909</v>
          </cell>
        </row>
        <row r="77">
          <cell r="A77" t="str">
            <v>Sna-Dl2</v>
          </cell>
          <cell r="B77">
            <v>1.1268658987697024E-3</v>
          </cell>
          <cell r="C77">
            <v>5.5327062928002109E-2</v>
          </cell>
          <cell r="D77">
            <v>5.6453928826771811E-2</v>
          </cell>
        </row>
        <row r="78">
          <cell r="A78" t="str">
            <v>Sna-Dl3</v>
          </cell>
          <cell r="B78">
            <v>2.3958072110441308E-3</v>
          </cell>
          <cell r="C78">
            <v>0.10341575047799445</v>
          </cell>
          <cell r="D78">
            <v>0.10581155768903856</v>
          </cell>
        </row>
        <row r="79">
          <cell r="A79" t="str">
            <v>Sna-Dl4</v>
          </cell>
          <cell r="B79">
            <v>1.5694492444760625E-3</v>
          </cell>
          <cell r="C79">
            <v>5.9456672841637255E-2</v>
          </cell>
          <cell r="D79">
            <v>6.1026122086113313E-2</v>
          </cell>
        </row>
        <row r="80">
          <cell r="A80" t="str">
            <v>Sna-Tw1</v>
          </cell>
          <cell r="B80">
            <v>0</v>
          </cell>
          <cell r="C80">
            <v>2.6600869456624165E-2</v>
          </cell>
          <cell r="D80">
            <v>2.6600869456624165E-2</v>
          </cell>
        </row>
        <row r="81">
          <cell r="A81" t="str">
            <v>Sna-Tw2</v>
          </cell>
          <cell r="B81">
            <v>4.4521478161685625E-3</v>
          </cell>
          <cell r="C81">
            <v>0.10576791795804509</v>
          </cell>
          <cell r="D81">
            <v>0.11022006577421366</v>
          </cell>
        </row>
        <row r="82">
          <cell r="A82" t="str">
            <v>Sna-Tw3</v>
          </cell>
          <cell r="B82">
            <v>0</v>
          </cell>
          <cell r="C82">
            <v>1.4006337340353803E-2</v>
          </cell>
          <cell r="D82">
            <v>1.4006337340353803E-2</v>
          </cell>
        </row>
        <row r="83">
          <cell r="A83" t="str">
            <v>Sna-Tw4</v>
          </cell>
          <cell r="B83">
            <v>3.6148926433437387E-3</v>
          </cell>
          <cell r="C83">
            <v>5.1910302821807676E-2</v>
          </cell>
          <cell r="D83">
            <v>5.5525195465151424E-2</v>
          </cell>
        </row>
      </sheetData>
      <sheetData sheetId="3">
        <row r="48">
          <cell r="A48" t="str">
            <v>Dl</v>
          </cell>
        </row>
      </sheetData>
      <sheetData sheetId="4">
        <row r="27">
          <cell r="A27" t="str">
            <v>Dl</v>
          </cell>
          <cell r="B27">
            <v>0</v>
          </cell>
          <cell r="C27">
            <v>4.1223994952660895E-2</v>
          </cell>
          <cell r="D27">
            <v>4.1223994952660895E-2</v>
          </cell>
        </row>
        <row r="28">
          <cell r="A28" t="str">
            <v>Tw</v>
          </cell>
          <cell r="B28">
            <v>0</v>
          </cell>
          <cell r="C28">
            <v>3.6784487803912802E-2</v>
          </cell>
          <cell r="D28">
            <v>3.6784487803912802E-2</v>
          </cell>
        </row>
        <row r="29">
          <cell r="A29" t="str">
            <v>Sn</v>
          </cell>
          <cell r="B29">
            <v>0.76181815829455946</v>
          </cell>
          <cell r="C29">
            <v>0.19801891813523448</v>
          </cell>
          <cell r="D29">
            <v>0.95983707642979399</v>
          </cell>
        </row>
        <row r="30">
          <cell r="A30" t="str">
            <v>HomoCoopa</v>
          </cell>
          <cell r="B30">
            <v>0</v>
          </cell>
          <cell r="C30">
            <v>4.4055106460649855E-2</v>
          </cell>
          <cell r="D30">
            <v>4.4055106460649855E-2</v>
          </cell>
        </row>
        <row r="31">
          <cell r="A31" t="str">
            <v>HomoCoopb</v>
          </cell>
          <cell r="B31">
            <v>3.4133011185782214E-2</v>
          </cell>
          <cell r="C31">
            <v>7.5576837848142966E-2</v>
          </cell>
          <cell r="D31">
            <v>0.10970984903392518</v>
          </cell>
        </row>
        <row r="32">
          <cell r="A32" t="str">
            <v>HeterCoopa</v>
          </cell>
          <cell r="B32">
            <v>0</v>
          </cell>
          <cell r="C32">
            <v>2.5220321958132146E-3</v>
          </cell>
          <cell r="D32">
            <v>2.5220321958132146E-3</v>
          </cell>
        </row>
        <row r="33">
          <cell r="A33" t="str">
            <v>HeterCoopb</v>
          </cell>
          <cell r="B33">
            <v>0</v>
          </cell>
          <cell r="C33">
            <v>9.9162341106868064E-3</v>
          </cell>
          <cell r="D33">
            <v>9.9162341106868064E-3</v>
          </cell>
        </row>
      </sheetData>
      <sheetData sheetId="5">
        <row r="31">
          <cell r="A31" t="str">
            <v>Dl</v>
          </cell>
          <cell r="B31">
            <v>0.15881526925023093</v>
          </cell>
          <cell r="C31">
            <v>0.25549140096798922</v>
          </cell>
          <cell r="D31">
            <v>0.4143066702182201</v>
          </cell>
        </row>
        <row r="32">
          <cell r="A32" t="str">
            <v>Tw</v>
          </cell>
          <cell r="B32">
            <v>5.8363780903955789E-2</v>
          </cell>
          <cell r="C32">
            <v>0.2501504286421079</v>
          </cell>
          <cell r="D32">
            <v>0.30851420954606368</v>
          </cell>
        </row>
        <row r="33">
          <cell r="A33" t="str">
            <v>Sn</v>
          </cell>
          <cell r="B33">
            <v>4.826998811687154E-3</v>
          </cell>
          <cell r="C33">
            <v>7.1470203097066087E-2</v>
          </cell>
          <cell r="D33">
            <v>7.6297201908753248E-2</v>
          </cell>
        </row>
        <row r="34">
          <cell r="A34" t="str">
            <v>HomoCoopa</v>
          </cell>
          <cell r="B34">
            <v>5.3546607908256062E-3</v>
          </cell>
          <cell r="C34">
            <v>3.6775060868586618E-2</v>
          </cell>
          <cell r="D34">
            <v>4.2129721659412228E-2</v>
          </cell>
        </row>
        <row r="35">
          <cell r="A35" t="str">
            <v>HomoCoopb</v>
          </cell>
          <cell r="B35">
            <v>1.3720719457888298E-2</v>
          </cell>
          <cell r="C35">
            <v>9.735267714334124E-2</v>
          </cell>
          <cell r="D35">
            <v>0.11107339660122953</v>
          </cell>
        </row>
        <row r="36">
          <cell r="A36" t="str">
            <v>HeterCoopa</v>
          </cell>
          <cell r="B36">
            <v>6.1587627648034271E-3</v>
          </cell>
          <cell r="C36">
            <v>5.5190341150421429E-2</v>
          </cell>
          <cell r="D36">
            <v>6.1349103915224856E-2</v>
          </cell>
        </row>
        <row r="37">
          <cell r="A37" t="str">
            <v>HeterCoopb</v>
          </cell>
          <cell r="B37">
            <v>1.3023379889959977E-2</v>
          </cell>
          <cell r="C37">
            <v>8.4797649506327233E-2</v>
          </cell>
          <cell r="D37">
            <v>9.7821029396287201E-2</v>
          </cell>
        </row>
        <row r="38">
          <cell r="A38" t="str">
            <v>Sna-Dlb</v>
          </cell>
          <cell r="B38">
            <v>0.23840395916641854</v>
          </cell>
          <cell r="C38">
            <v>2.5923835303098702E-2</v>
          </cell>
          <cell r="D38">
            <v>0.26432779446951726</v>
          </cell>
        </row>
        <row r="39">
          <cell r="A39" t="str">
            <v>Sna-Twb</v>
          </cell>
          <cell r="B39">
            <v>3.368699481976159E-2</v>
          </cell>
          <cell r="C39">
            <v>5.8139357280025609E-2</v>
          </cell>
          <cell r="D39">
            <v>9.182635209978719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Z220"/>
  <sheetViews>
    <sheetView topLeftCell="A88" workbookViewId="0">
      <selection sqref="A1:V3"/>
    </sheetView>
  </sheetViews>
  <sheetFormatPr baseColWidth="10" defaultRowHeight="13" x14ac:dyDescent="0"/>
  <cols>
    <col min="1" max="1" width="19" bestFit="1" customWidth="1"/>
    <col min="2" max="2" width="11" bestFit="1" customWidth="1"/>
    <col min="3" max="3" width="9" bestFit="1" customWidth="1"/>
    <col min="4" max="4" width="8" bestFit="1" customWidth="1"/>
    <col min="5" max="8" width="10" bestFit="1" customWidth="1"/>
    <col min="9" max="11" width="11" bestFit="1" customWidth="1"/>
    <col min="12" max="12" width="10" bestFit="1" customWidth="1"/>
    <col min="13" max="13" width="11" bestFit="1" customWidth="1"/>
    <col min="14" max="14" width="10" bestFit="1" customWidth="1"/>
    <col min="15" max="20" width="11" bestFit="1" customWidth="1"/>
  </cols>
  <sheetData>
    <row r="1" spans="1:18">
      <c r="A1" t="s">
        <v>8</v>
      </c>
      <c r="B1" t="s">
        <v>9</v>
      </c>
      <c r="C1" t="s">
        <v>124</v>
      </c>
      <c r="D1" t="s">
        <v>0</v>
      </c>
      <c r="E1" t="s">
        <v>10</v>
      </c>
      <c r="F1" t="s">
        <v>11</v>
      </c>
      <c r="G1" s="1" t="s">
        <v>65</v>
      </c>
      <c r="H1" s="1" t="s">
        <v>66</v>
      </c>
      <c r="I1" s="1" t="s">
        <v>68</v>
      </c>
      <c r="J1" s="1" t="s">
        <v>70</v>
      </c>
      <c r="K1" s="1" t="s">
        <v>71</v>
      </c>
      <c r="L1" s="1" t="s">
        <v>72</v>
      </c>
      <c r="M1" s="1" t="s">
        <v>69</v>
      </c>
      <c r="N1" s="1" t="s">
        <v>77</v>
      </c>
      <c r="O1" s="1" t="s">
        <v>78</v>
      </c>
      <c r="P1" s="1" t="s">
        <v>79</v>
      </c>
      <c r="R1" t="s">
        <v>114</v>
      </c>
    </row>
    <row r="2" spans="1:18">
      <c r="A2" t="s">
        <v>123</v>
      </c>
      <c r="B2">
        <v>0</v>
      </c>
      <c r="L2" s="2"/>
      <c r="Q2">
        <v>5.4739928587999996E-2</v>
      </c>
      <c r="R2">
        <f>SUM(B2:Q2)</f>
        <v>5.4739928587999996E-2</v>
      </c>
    </row>
    <row r="3" spans="1:18">
      <c r="A3" t="s">
        <v>124</v>
      </c>
      <c r="B3" s="2">
        <v>0</v>
      </c>
      <c r="C3">
        <v>0</v>
      </c>
      <c r="Q3">
        <v>2.7940270986999999E-2</v>
      </c>
      <c r="R3">
        <f t="shared" ref="R3:R16" si="0">SUM(B3:Q3)</f>
        <v>2.7940270986999999E-2</v>
      </c>
    </row>
    <row r="4" spans="1:18">
      <c r="A4" t="s">
        <v>0</v>
      </c>
      <c r="B4" s="2">
        <v>2.0762488E-5</v>
      </c>
      <c r="C4" s="2">
        <v>0</v>
      </c>
      <c r="D4">
        <v>0</v>
      </c>
      <c r="Q4">
        <v>0.11379693519518001</v>
      </c>
      <c r="R4">
        <f t="shared" si="0"/>
        <v>0.11381769768318001</v>
      </c>
    </row>
    <row r="5" spans="1:18">
      <c r="A5" t="s">
        <v>84</v>
      </c>
      <c r="B5" s="2">
        <v>0</v>
      </c>
      <c r="C5" s="2">
        <v>0</v>
      </c>
      <c r="D5" s="2">
        <v>3.7849598999999998E-2</v>
      </c>
      <c r="E5">
        <v>0</v>
      </c>
      <c r="Q5">
        <v>9.7395370159999994E-3</v>
      </c>
      <c r="R5">
        <f t="shared" si="0"/>
        <v>4.7589136015999997E-2</v>
      </c>
    </row>
    <row r="6" spans="1:18">
      <c r="A6" t="s">
        <v>11</v>
      </c>
      <c r="B6" s="2">
        <v>0</v>
      </c>
      <c r="C6" s="2">
        <v>0</v>
      </c>
      <c r="D6" s="2">
        <v>2.1598795E-2</v>
      </c>
      <c r="E6" s="2">
        <v>0</v>
      </c>
      <c r="F6">
        <v>0</v>
      </c>
      <c r="Q6">
        <v>1.6686600150000001E-2</v>
      </c>
      <c r="R6">
        <f t="shared" si="0"/>
        <v>3.8285395149999998E-2</v>
      </c>
    </row>
    <row r="7" spans="1:18">
      <c r="A7" s="1" t="s">
        <v>85</v>
      </c>
      <c r="B7" s="2">
        <v>0</v>
      </c>
      <c r="C7" s="2">
        <v>0</v>
      </c>
      <c r="D7" s="2">
        <v>0</v>
      </c>
      <c r="E7" s="2">
        <v>2.0295453999999999E-3</v>
      </c>
      <c r="F7" s="2">
        <v>0</v>
      </c>
      <c r="G7">
        <v>0</v>
      </c>
      <c r="Q7">
        <v>8.731811380000001E-3</v>
      </c>
      <c r="R7">
        <f t="shared" si="0"/>
        <v>1.0761356780000002E-2</v>
      </c>
    </row>
    <row r="8" spans="1:18">
      <c r="A8" s="1" t="s">
        <v>66</v>
      </c>
      <c r="B8" s="2">
        <v>0</v>
      </c>
      <c r="C8" s="2">
        <v>2.0701444999999999E-2</v>
      </c>
      <c r="D8" s="2">
        <v>9.3606288999999992E-3</v>
      </c>
      <c r="E8" s="2">
        <v>5.5100375000000004E-3</v>
      </c>
      <c r="F8" s="2">
        <v>4.6412268000000003E-3</v>
      </c>
      <c r="G8" s="2">
        <v>0</v>
      </c>
      <c r="H8">
        <v>0</v>
      </c>
      <c r="J8" s="2"/>
      <c r="L8" s="2"/>
      <c r="Q8">
        <v>7.7413492859999995E-3</v>
      </c>
      <c r="R8">
        <f t="shared" si="0"/>
        <v>4.7954687486E-2</v>
      </c>
    </row>
    <row r="9" spans="1:18">
      <c r="A9" s="1" t="s">
        <v>115</v>
      </c>
      <c r="B9" s="2">
        <v>6.0728707999999996E-3</v>
      </c>
      <c r="C9" s="2">
        <v>0</v>
      </c>
      <c r="D9" s="2">
        <v>2.5345975E-2</v>
      </c>
      <c r="E9" s="2">
        <v>0</v>
      </c>
      <c r="F9" s="2">
        <v>2.9770506E-3</v>
      </c>
      <c r="G9" s="2">
        <v>9.5363814000000002E-4</v>
      </c>
      <c r="H9" s="2">
        <v>2.7428434000000002E-3</v>
      </c>
      <c r="I9">
        <v>0</v>
      </c>
      <c r="Q9">
        <v>6.7499479000000004E-4</v>
      </c>
      <c r="R9">
        <f t="shared" si="0"/>
        <v>3.8767372729999999E-2</v>
      </c>
    </row>
    <row r="10" spans="1:18">
      <c r="A10" s="1" t="s">
        <v>86</v>
      </c>
      <c r="B10" s="2">
        <v>7.0262023999999998E-3</v>
      </c>
      <c r="C10" s="2">
        <v>0</v>
      </c>
      <c r="D10" s="2">
        <v>7.1443291999999999E-4</v>
      </c>
      <c r="E10" s="2">
        <v>0</v>
      </c>
      <c r="F10" s="2">
        <v>5.8988550000000002E-4</v>
      </c>
      <c r="G10" s="2">
        <v>0</v>
      </c>
      <c r="H10" s="2">
        <v>0</v>
      </c>
      <c r="I10" s="2">
        <v>6.7499479000000004E-4</v>
      </c>
      <c r="J10">
        <v>0</v>
      </c>
      <c r="L10" s="2"/>
      <c r="Q10">
        <v>1.1951885632899999E-2</v>
      </c>
      <c r="R10">
        <f t="shared" si="0"/>
        <v>2.0957401242899999E-2</v>
      </c>
    </row>
    <row r="11" spans="1:18">
      <c r="A11" s="1" t="s">
        <v>71</v>
      </c>
      <c r="B11" s="2">
        <v>7.7680761000000001E-3</v>
      </c>
      <c r="C11" s="2">
        <v>0</v>
      </c>
      <c r="D11" s="2">
        <v>1.8926907E-2</v>
      </c>
      <c r="E11" s="2">
        <v>1.0398604E-3</v>
      </c>
      <c r="F11" s="2">
        <v>3.3576614999999998E-4</v>
      </c>
      <c r="G11" s="2">
        <v>8.7388188000000002E-4</v>
      </c>
      <c r="H11" s="2">
        <v>0</v>
      </c>
      <c r="I11" s="2">
        <v>0</v>
      </c>
      <c r="J11" s="2">
        <v>5.1848128999999997E-6</v>
      </c>
      <c r="K11">
        <v>0</v>
      </c>
      <c r="Q11">
        <v>2.5520573070000004E-2</v>
      </c>
      <c r="R11">
        <f t="shared" si="0"/>
        <v>5.4470249412900004E-2</v>
      </c>
    </row>
    <row r="12" spans="1:18">
      <c r="A12" s="1" t="s">
        <v>72</v>
      </c>
      <c r="B12" s="2">
        <v>0</v>
      </c>
      <c r="C12" s="2">
        <v>1.8320181E-3</v>
      </c>
      <c r="D12" s="2">
        <v>0</v>
      </c>
      <c r="E12" s="2">
        <v>4.2795815999999998E-5</v>
      </c>
      <c r="F12" s="2">
        <v>0</v>
      </c>
      <c r="G12" s="2">
        <v>7.6882439000000005E-4</v>
      </c>
      <c r="H12" s="2">
        <v>0</v>
      </c>
      <c r="I12" s="2">
        <v>0</v>
      </c>
      <c r="J12" s="2">
        <v>4.6904562E-3</v>
      </c>
      <c r="K12" s="2">
        <v>1.3971981E-2</v>
      </c>
      <c r="L12">
        <v>0</v>
      </c>
      <c r="Q12">
        <v>1.281082305E-2</v>
      </c>
      <c r="R12">
        <f t="shared" si="0"/>
        <v>3.4116898556000003E-2</v>
      </c>
    </row>
    <row r="13" spans="1:18">
      <c r="A13" s="1" t="s">
        <v>87</v>
      </c>
      <c r="B13" s="2">
        <v>1.8031054000000001E-2</v>
      </c>
      <c r="C13" s="2">
        <v>6.3857287E-5</v>
      </c>
      <c r="D13" s="2">
        <v>0</v>
      </c>
      <c r="E13" s="2">
        <v>0</v>
      </c>
      <c r="F13" s="2">
        <v>5.4571393000000003E-3</v>
      </c>
      <c r="G13" s="2">
        <v>2.8325696999999999E-4</v>
      </c>
      <c r="H13" s="2">
        <v>0</v>
      </c>
      <c r="I13" s="2">
        <v>0</v>
      </c>
      <c r="J13" s="2">
        <v>1.8069099000000001E-3</v>
      </c>
      <c r="K13" s="2">
        <v>1.0788427E-4</v>
      </c>
      <c r="L13" s="2">
        <v>3.8216998999999999E-3</v>
      </c>
      <c r="M13">
        <v>0</v>
      </c>
      <c r="Q13">
        <v>1.8206242299999998E-2</v>
      </c>
      <c r="R13">
        <f t="shared" si="0"/>
        <v>4.7778043926999997E-2</v>
      </c>
    </row>
    <row r="14" spans="1:18">
      <c r="A14" s="1" t="s">
        <v>88</v>
      </c>
      <c r="B14" s="2">
        <v>8.4310067000000002E-3</v>
      </c>
      <c r="C14" s="2">
        <v>2.3828415999999999E-3</v>
      </c>
      <c r="D14" s="2">
        <v>0</v>
      </c>
      <c r="E14" s="2">
        <v>0</v>
      </c>
      <c r="F14" s="2">
        <v>0</v>
      </c>
      <c r="G14" s="2">
        <v>0</v>
      </c>
      <c r="H14" s="2">
        <v>1.6389406999999998E-5</v>
      </c>
      <c r="I14" s="2">
        <v>0</v>
      </c>
      <c r="J14" s="2">
        <v>4.5394537000000004E-3</v>
      </c>
      <c r="K14" s="2">
        <v>5.3936480000000002E-4</v>
      </c>
      <c r="L14" s="2">
        <v>5.6142401999999996E-4</v>
      </c>
      <c r="M14" s="2">
        <v>1.7768795E-3</v>
      </c>
      <c r="N14">
        <v>0</v>
      </c>
      <c r="Q14">
        <v>0</v>
      </c>
      <c r="R14">
        <f t="shared" si="0"/>
        <v>1.8247359727E-2</v>
      </c>
    </row>
    <row r="15" spans="1:18">
      <c r="A15" s="1" t="s">
        <v>89</v>
      </c>
      <c r="B15" s="2">
        <v>0</v>
      </c>
      <c r="C15" s="2">
        <v>2.9601089999999998E-3</v>
      </c>
      <c r="D15" s="2">
        <v>0</v>
      </c>
      <c r="E15" s="2">
        <v>0</v>
      </c>
      <c r="F15" s="2">
        <v>2.6855318E-3</v>
      </c>
      <c r="G15" s="2">
        <v>4.3886749000000003E-3</v>
      </c>
      <c r="H15" s="2">
        <v>4.9552835999999998E-3</v>
      </c>
      <c r="I15" s="2">
        <v>0</v>
      </c>
      <c r="J15" s="2">
        <v>0</v>
      </c>
      <c r="K15" s="2">
        <v>1.0901343000000001E-2</v>
      </c>
      <c r="L15" s="2">
        <v>7.9809216999999991E-3</v>
      </c>
      <c r="M15" s="2">
        <v>8.7121280999999991E-3</v>
      </c>
      <c r="N15" s="2">
        <v>0</v>
      </c>
      <c r="O15">
        <v>0</v>
      </c>
      <c r="Q15" s="2">
        <v>0</v>
      </c>
      <c r="R15">
        <f t="shared" si="0"/>
        <v>4.2583992100000002E-2</v>
      </c>
    </row>
    <row r="16" spans="1:18">
      <c r="A16" s="1" t="s">
        <v>90</v>
      </c>
      <c r="B16" s="2">
        <v>7.3899561000000001E-3</v>
      </c>
      <c r="C16" s="2">
        <v>0</v>
      </c>
      <c r="D16" s="2">
        <v>5.9737517999999995E-7</v>
      </c>
      <c r="E16" s="2">
        <v>1.1172979E-3</v>
      </c>
      <c r="F16" s="2">
        <v>0</v>
      </c>
      <c r="G16" s="2">
        <v>1.4635351E-3</v>
      </c>
      <c r="H16" s="2">
        <v>2.6832879000000001E-5</v>
      </c>
      <c r="I16" s="2">
        <v>0</v>
      </c>
      <c r="J16" s="2">
        <v>9.0988102E-4</v>
      </c>
      <c r="K16" s="2">
        <v>0</v>
      </c>
      <c r="L16" s="2">
        <v>4.4677743E-4</v>
      </c>
      <c r="M16" s="2">
        <v>7.7172346999999997E-3</v>
      </c>
      <c r="N16" s="2">
        <v>0</v>
      </c>
      <c r="O16" s="2">
        <v>0</v>
      </c>
      <c r="P16">
        <v>0</v>
      </c>
      <c r="Q16" s="2">
        <v>0</v>
      </c>
      <c r="R16">
        <f t="shared" si="0"/>
        <v>1.9072112504179999E-2</v>
      </c>
    </row>
    <row r="17" spans="2:17">
      <c r="G17" s="1"/>
      <c r="H17" s="1"/>
      <c r="I17" s="1"/>
      <c r="J17" s="1"/>
      <c r="K17" s="1"/>
      <c r="L17" s="1"/>
    </row>
    <row r="18" spans="2:17">
      <c r="B18">
        <f t="shared" ref="B18:P18" si="1">SUM(B2:B16)</f>
        <v>5.4739928587999996E-2</v>
      </c>
      <c r="C18">
        <f t="shared" si="1"/>
        <v>2.7940270986999999E-2</v>
      </c>
      <c r="D18">
        <f t="shared" si="1"/>
        <v>0.11379693519518001</v>
      </c>
      <c r="E18">
        <f t="shared" si="1"/>
        <v>9.7395370159999994E-3</v>
      </c>
      <c r="F18">
        <f t="shared" si="1"/>
        <v>1.6686600150000001E-2</v>
      </c>
      <c r="G18">
        <f t="shared" si="1"/>
        <v>8.731811380000001E-3</v>
      </c>
      <c r="H18">
        <f t="shared" si="1"/>
        <v>7.7413492859999995E-3</v>
      </c>
      <c r="I18">
        <f t="shared" si="1"/>
        <v>6.7499479000000004E-4</v>
      </c>
      <c r="J18">
        <f t="shared" si="1"/>
        <v>1.1951885632899999E-2</v>
      </c>
      <c r="K18">
        <f t="shared" si="1"/>
        <v>2.5520573070000004E-2</v>
      </c>
      <c r="L18">
        <f t="shared" si="1"/>
        <v>1.281082305E-2</v>
      </c>
      <c r="M18">
        <f t="shared" si="1"/>
        <v>1.8206242299999998E-2</v>
      </c>
      <c r="N18">
        <f t="shared" si="1"/>
        <v>0</v>
      </c>
      <c r="O18">
        <f t="shared" si="1"/>
        <v>0</v>
      </c>
      <c r="P18">
        <f t="shared" si="1"/>
        <v>0</v>
      </c>
    </row>
    <row r="21" spans="2:17"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2:17">
      <c r="I22" s="3"/>
    </row>
    <row r="24" spans="2:17">
      <c r="B24" s="2"/>
      <c r="D24" s="2"/>
    </row>
    <row r="25" spans="2:17">
      <c r="B25" s="2"/>
      <c r="D25" s="2"/>
    </row>
    <row r="26" spans="2:17">
      <c r="B26" s="2">
        <v>0</v>
      </c>
      <c r="C26">
        <v>5.4739928587999996E-2</v>
      </c>
      <c r="D26" s="2">
        <f>SUM(B26,C26)</f>
        <v>5.4739928587999996E-2</v>
      </c>
    </row>
    <row r="27" spans="2:17">
      <c r="B27" s="2">
        <v>0</v>
      </c>
      <c r="C27">
        <v>2.7940270986999999E-2</v>
      </c>
      <c r="D27" s="2">
        <f t="shared" ref="D27:D40" si="2">SUM(B27,C27)</f>
        <v>2.7940270986999999E-2</v>
      </c>
      <c r="Q27" s="1"/>
    </row>
    <row r="28" spans="2:17">
      <c r="B28" s="2">
        <v>0.21657942999999999</v>
      </c>
      <c r="C28">
        <v>0.11381769768318001</v>
      </c>
      <c r="D28" s="2">
        <f t="shared" si="2"/>
        <v>0.33039712768317997</v>
      </c>
    </row>
    <row r="29" spans="2:17">
      <c r="B29" s="2">
        <v>5.9371164999999998E-3</v>
      </c>
      <c r="C29">
        <v>4.7589136015999997E-2</v>
      </c>
      <c r="D29" s="2">
        <f t="shared" si="2"/>
        <v>5.3526252515999996E-2</v>
      </c>
    </row>
    <row r="30" spans="2:17">
      <c r="B30" s="2">
        <v>0</v>
      </c>
      <c r="C30">
        <v>3.8285395149999998E-2</v>
      </c>
      <c r="D30" s="2">
        <f t="shared" si="2"/>
        <v>3.8285395149999998E-2</v>
      </c>
    </row>
    <row r="31" spans="2:17">
      <c r="B31" s="2">
        <v>1.8604467E-3</v>
      </c>
      <c r="C31">
        <v>1.0761356780000002E-2</v>
      </c>
      <c r="D31" s="2">
        <f t="shared" si="2"/>
        <v>1.2621803480000002E-2</v>
      </c>
    </row>
    <row r="32" spans="2:17">
      <c r="B32" s="2">
        <v>2.1617812E-2</v>
      </c>
      <c r="C32">
        <v>4.7954687486E-2</v>
      </c>
      <c r="D32" s="2">
        <f t="shared" si="2"/>
        <v>6.9572499486E-2</v>
      </c>
    </row>
    <row r="33" spans="2:4">
      <c r="B33" s="2">
        <v>7.4659401E-2</v>
      </c>
      <c r="C33">
        <v>3.8767372729999999E-2</v>
      </c>
      <c r="D33" s="2">
        <f t="shared" si="2"/>
        <v>0.11342677373</v>
      </c>
    </row>
    <row r="34" spans="2:4">
      <c r="B34" s="2">
        <v>3.1135438999999997E-4</v>
      </c>
      <c r="C34">
        <v>2.0957401242899999E-2</v>
      </c>
      <c r="D34" s="2">
        <f t="shared" si="2"/>
        <v>2.12687556329E-2</v>
      </c>
    </row>
    <row r="35" spans="2:4">
      <c r="B35" s="2">
        <v>1.5026597E-3</v>
      </c>
      <c r="C35">
        <v>5.4470249412900004E-2</v>
      </c>
      <c r="D35" s="2">
        <f t="shared" si="2"/>
        <v>5.5972909112900003E-2</v>
      </c>
    </row>
    <row r="36" spans="2:4">
      <c r="B36" s="2">
        <v>0</v>
      </c>
      <c r="C36">
        <v>3.4116898556000003E-2</v>
      </c>
      <c r="D36" s="2">
        <f t="shared" si="2"/>
        <v>3.4116898556000003E-2</v>
      </c>
    </row>
    <row r="37" spans="2:4">
      <c r="B37" s="2">
        <v>1.5874050000000001E-3</v>
      </c>
      <c r="C37">
        <v>4.7778043926999997E-2</v>
      </c>
      <c r="D37" s="2">
        <f t="shared" si="2"/>
        <v>4.9365448926999997E-2</v>
      </c>
    </row>
    <row r="38" spans="2:4">
      <c r="B38" s="2">
        <v>5.5538536999999999E-3</v>
      </c>
      <c r="C38">
        <v>1.8247359727E-2</v>
      </c>
      <c r="D38" s="2">
        <f t="shared" si="2"/>
        <v>2.3801213426999999E-2</v>
      </c>
    </row>
    <row r="39" spans="2:4">
      <c r="B39" s="2">
        <v>5.8901624999999997E-3</v>
      </c>
      <c r="C39">
        <v>4.2583992100000002E-2</v>
      </c>
      <c r="D39" s="2">
        <f t="shared" si="2"/>
        <v>4.84741546E-2</v>
      </c>
    </row>
    <row r="40" spans="2:4">
      <c r="B40" s="2">
        <v>1.1339264999999999E-3</v>
      </c>
      <c r="C40">
        <v>1.9072112504179999E-2</v>
      </c>
      <c r="D40" s="2">
        <f t="shared" si="2"/>
        <v>2.0206039004179999E-2</v>
      </c>
    </row>
    <row r="41" spans="2:4">
      <c r="B41" s="2"/>
      <c r="D41" s="2"/>
    </row>
    <row r="42" spans="2:4">
      <c r="B42" s="2">
        <f>SUM(B26:B40)</f>
        <v>0.33663356799000005</v>
      </c>
      <c r="C42" s="2">
        <f>SUM(C26:C40)</f>
        <v>0.61708190289015996</v>
      </c>
      <c r="D42" s="2"/>
    </row>
    <row r="43" spans="2:4">
      <c r="B43" s="2"/>
      <c r="D43" s="2"/>
    </row>
    <row r="44" spans="2:4">
      <c r="B44" s="4">
        <f>B42+0.5*C42</f>
        <v>0.64517451943507997</v>
      </c>
      <c r="D44" s="2"/>
    </row>
    <row r="45" spans="2:4">
      <c r="B45" s="2"/>
      <c r="D45" s="2"/>
    </row>
    <row r="46" spans="2:4">
      <c r="B46" s="2"/>
      <c r="D46" s="2"/>
    </row>
    <row r="48" spans="2:4">
      <c r="B48" s="2"/>
      <c r="C48" s="2"/>
    </row>
    <row r="50" spans="1:4">
      <c r="B50" s="4"/>
    </row>
    <row r="57" spans="1:4">
      <c r="A57" t="s">
        <v>120</v>
      </c>
      <c r="B57" t="s">
        <v>119</v>
      </c>
      <c r="C57" t="s">
        <v>117</v>
      </c>
      <c r="D57" t="s">
        <v>118</v>
      </c>
    </row>
    <row r="58" spans="1:4">
      <c r="A58" t="s">
        <v>121</v>
      </c>
      <c r="B58" s="2">
        <f>B26/0.64517452</f>
        <v>0</v>
      </c>
      <c r="C58" s="2">
        <f>C26/0.64517452</f>
        <v>8.4845149476764831E-2</v>
      </c>
      <c r="D58" s="2">
        <f>D26/0.64517452</f>
        <v>8.4845149476764831E-2</v>
      </c>
    </row>
    <row r="59" spans="1:4">
      <c r="A59" t="s">
        <v>124</v>
      </c>
      <c r="B59" s="2">
        <f t="shared" ref="B59:C72" si="3">B27/0.64517452</f>
        <v>0</v>
      </c>
      <c r="C59" s="2">
        <f t="shared" si="3"/>
        <v>4.3306531986105096E-2</v>
      </c>
      <c r="D59" s="2">
        <f t="shared" ref="D59" si="4">D27/0.64517452</f>
        <v>4.3306531986105096E-2</v>
      </c>
    </row>
    <row r="60" spans="1:4">
      <c r="A60" t="s">
        <v>0</v>
      </c>
      <c r="B60" s="2">
        <f t="shared" si="3"/>
        <v>0.33569123281557989</v>
      </c>
      <c r="C60" s="2">
        <f t="shared" si="3"/>
        <v>0.17641381386726185</v>
      </c>
      <c r="D60" s="2">
        <f t="shared" ref="D60" si="5">D28/0.64517452</f>
        <v>0.51210504668284174</v>
      </c>
    </row>
    <row r="61" spans="1:4">
      <c r="A61" t="s">
        <v>10</v>
      </c>
      <c r="B61" s="2">
        <f t="shared" si="3"/>
        <v>9.2023418717775782E-3</v>
      </c>
      <c r="C61" s="2">
        <f t="shared" si="3"/>
        <v>7.3761648268440602E-2</v>
      </c>
      <c r="D61" s="2">
        <f t="shared" ref="D61" si="6">D29/0.64517452</f>
        <v>8.2963990140218186E-2</v>
      </c>
    </row>
    <row r="62" spans="1:4">
      <c r="A62" t="s">
        <v>11</v>
      </c>
      <c r="B62" s="2">
        <f t="shared" si="3"/>
        <v>0</v>
      </c>
      <c r="C62" s="2">
        <f t="shared" si="3"/>
        <v>5.9341145632967648E-2</v>
      </c>
      <c r="D62" s="2">
        <f t="shared" ref="D62" si="7">D30/0.64517452</f>
        <v>5.9341145632967648E-2</v>
      </c>
    </row>
    <row r="63" spans="1:4">
      <c r="A63" s="1" t="s">
        <v>85</v>
      </c>
      <c r="B63" s="2">
        <f t="shared" si="3"/>
        <v>2.8836332532165099E-3</v>
      </c>
      <c r="C63" s="2">
        <f t="shared" si="3"/>
        <v>1.6679760973821473E-2</v>
      </c>
      <c r="D63" s="2">
        <f t="shared" ref="D63" si="8">D31/0.64517452</f>
        <v>1.9563394227037983E-2</v>
      </c>
    </row>
    <row r="64" spans="1:4">
      <c r="A64" s="1" t="s">
        <v>66</v>
      </c>
      <c r="B64" s="2">
        <f t="shared" si="3"/>
        <v>3.3506921507067577E-2</v>
      </c>
      <c r="C64" s="2">
        <f t="shared" si="3"/>
        <v>7.4328241428381278E-2</v>
      </c>
      <c r="D64" s="2">
        <f t="shared" ref="D64" si="9">D32/0.64517452</f>
        <v>0.10783516293544886</v>
      </c>
    </row>
    <row r="65" spans="1:4">
      <c r="A65" s="1" t="s">
        <v>1</v>
      </c>
      <c r="B65" s="2">
        <f t="shared" si="3"/>
        <v>0.11571969860186047</v>
      </c>
      <c r="C65" s="2">
        <f t="shared" si="3"/>
        <v>6.0088195562961785E-2</v>
      </c>
      <c r="D65" s="2">
        <f t="shared" ref="D65" si="10">D33/0.64517452</f>
        <v>0.17580789416482226</v>
      </c>
    </row>
    <row r="66" spans="1:4">
      <c r="A66" s="1" t="s">
        <v>2</v>
      </c>
      <c r="B66" s="2">
        <f t="shared" si="3"/>
        <v>4.8258940852158886E-4</v>
      </c>
      <c r="C66" s="2">
        <f t="shared" si="3"/>
        <v>3.2483305823825775E-2</v>
      </c>
      <c r="D66" s="2">
        <f t="shared" ref="D66" si="11">D34/0.64517452</f>
        <v>3.2965895232347366E-2</v>
      </c>
    </row>
    <row r="67" spans="1:4">
      <c r="A67" s="1" t="s">
        <v>3</v>
      </c>
      <c r="B67" s="2">
        <f t="shared" si="3"/>
        <v>2.3290747749926642E-3</v>
      </c>
      <c r="C67" s="2">
        <f t="shared" si="3"/>
        <v>8.4427155326747882E-2</v>
      </c>
      <c r="D67" s="2">
        <f t="shared" ref="D67" si="12">D35/0.64517452</f>
        <v>8.6756230101740536E-2</v>
      </c>
    </row>
    <row r="68" spans="1:4">
      <c r="A68" s="1" t="s">
        <v>4</v>
      </c>
      <c r="B68" s="2">
        <f t="shared" si="3"/>
        <v>0</v>
      </c>
      <c r="C68" s="2">
        <f t="shared" si="3"/>
        <v>5.2880108402297107E-2</v>
      </c>
      <c r="D68" s="2">
        <f t="shared" ref="D68" si="13">D36/0.64517452</f>
        <v>5.2880108402297107E-2</v>
      </c>
    </row>
    <row r="69" spans="1:4">
      <c r="A69" s="1" t="s">
        <v>5</v>
      </c>
      <c r="B69" s="2">
        <f t="shared" si="3"/>
        <v>2.4604272964778586E-3</v>
      </c>
      <c r="C69" s="2">
        <f t="shared" si="3"/>
        <v>7.4054449526308005E-2</v>
      </c>
      <c r="D69" s="2">
        <f t="shared" ref="D69" si="14">D37/0.64517452</f>
        <v>7.6514876822785877E-2</v>
      </c>
    </row>
    <row r="70" spans="1:4">
      <c r="A70" s="1" t="s">
        <v>77</v>
      </c>
      <c r="B70" s="2">
        <f t="shared" si="3"/>
        <v>8.6082967132675974E-3</v>
      </c>
      <c r="C70" s="2">
        <f t="shared" si="3"/>
        <v>2.8282827609187048E-2</v>
      </c>
      <c r="D70" s="2">
        <f t="shared" ref="D70" si="15">D38/0.64517452</f>
        <v>3.6891124322454644E-2</v>
      </c>
    </row>
    <row r="71" spans="1:4">
      <c r="A71" s="1" t="s">
        <v>6</v>
      </c>
      <c r="B71" s="2">
        <f t="shared" si="3"/>
        <v>9.1295646641469975E-3</v>
      </c>
      <c r="C71" s="2">
        <f t="shared" si="3"/>
        <v>6.6003834280374249E-2</v>
      </c>
      <c r="D71" s="2">
        <f t="shared" ref="D71" si="16">D39/0.64517452</f>
        <v>7.5133398944521243E-2</v>
      </c>
    </row>
    <row r="72" spans="1:4">
      <c r="A72" s="1" t="s">
        <v>7</v>
      </c>
      <c r="B72" s="2">
        <f t="shared" si="3"/>
        <v>1.7575500346789887E-3</v>
      </c>
      <c r="C72" s="2">
        <f t="shared" si="3"/>
        <v>2.9561168200163888E-2</v>
      </c>
      <c r="D72" s="2">
        <f t="shared" ref="D72" si="17">D40/0.64517452</f>
        <v>3.1318718234842877E-2</v>
      </c>
    </row>
    <row r="73" spans="1:4">
      <c r="B73" s="2"/>
      <c r="C73" s="2"/>
      <c r="D73" s="2"/>
    </row>
    <row r="74" spans="1:4">
      <c r="B74" s="2"/>
      <c r="C74" s="2"/>
      <c r="D74" s="2"/>
    </row>
    <row r="75" spans="1:4">
      <c r="B75" s="2"/>
      <c r="C75" s="2"/>
      <c r="D75" s="2"/>
    </row>
    <row r="161" spans="1:4">
      <c r="B161" t="s">
        <v>116</v>
      </c>
      <c r="C161" t="s">
        <v>124</v>
      </c>
      <c r="D161" t="s">
        <v>0</v>
      </c>
    </row>
    <row r="162" spans="1:4">
      <c r="B162">
        <v>0</v>
      </c>
    </row>
    <row r="163" spans="1:4">
      <c r="B163" s="2">
        <v>0</v>
      </c>
      <c r="C163">
        <v>0</v>
      </c>
    </row>
    <row r="164" spans="1:4">
      <c r="B164" s="2">
        <v>8.6260335999999993E-3</v>
      </c>
      <c r="C164" s="2">
        <v>5.0409008000000001E-4</v>
      </c>
      <c r="D164">
        <v>0</v>
      </c>
    </row>
    <row r="165" spans="1:4">
      <c r="B165" s="2">
        <v>0</v>
      </c>
      <c r="C165" s="2">
        <v>0</v>
      </c>
      <c r="D165" s="2">
        <v>8.1353030000000007E-2</v>
      </c>
    </row>
    <row r="166" spans="1:4">
      <c r="B166" s="2">
        <v>0</v>
      </c>
      <c r="C166" s="2">
        <v>4.1311943999999996E-3</v>
      </c>
      <c r="D166" s="2">
        <v>1.6739660999999999E-2</v>
      </c>
    </row>
    <row r="167" spans="1:4">
      <c r="B167" s="2">
        <v>0</v>
      </c>
      <c r="C167" s="2">
        <v>6.6338819999999998E-3</v>
      </c>
      <c r="D167" s="2">
        <v>5.2000681999999996E-3</v>
      </c>
    </row>
    <row r="168" spans="1:4">
      <c r="A168" t="s">
        <v>123</v>
      </c>
      <c r="B168" s="2">
        <v>0</v>
      </c>
      <c r="C168" s="2">
        <v>0</v>
      </c>
      <c r="D168" s="2">
        <v>0</v>
      </c>
    </row>
    <row r="169" spans="1:4">
      <c r="A169" t="s">
        <v>124</v>
      </c>
      <c r="B169" s="2">
        <v>0</v>
      </c>
      <c r="C169" s="2">
        <v>6.2702786E-3</v>
      </c>
      <c r="D169" s="2">
        <v>6.5026815999999997E-4</v>
      </c>
    </row>
    <row r="170" spans="1:4">
      <c r="A170" t="s">
        <v>0</v>
      </c>
      <c r="B170" s="2">
        <v>0</v>
      </c>
      <c r="C170" s="2">
        <v>0</v>
      </c>
      <c r="D170" s="2">
        <v>1.1472434E-2</v>
      </c>
    </row>
    <row r="171" spans="1:4">
      <c r="A171" t="s">
        <v>84</v>
      </c>
      <c r="B171" s="2">
        <v>0</v>
      </c>
      <c r="C171" s="2">
        <v>0</v>
      </c>
      <c r="D171" s="2">
        <v>0</v>
      </c>
    </row>
    <row r="172" spans="1:4">
      <c r="A172" t="s">
        <v>11</v>
      </c>
      <c r="B172" s="2">
        <v>3.9044092999999998E-3</v>
      </c>
      <c r="C172" s="2">
        <v>0</v>
      </c>
      <c r="D172" s="2">
        <v>1.1006267E-2</v>
      </c>
    </row>
    <row r="173" spans="1:4">
      <c r="A173" t="s">
        <v>64</v>
      </c>
      <c r="B173" s="2">
        <v>2.3821604E-4</v>
      </c>
      <c r="C173" s="2">
        <v>2.7430351000000001E-4</v>
      </c>
      <c r="D173" s="2">
        <v>0</v>
      </c>
    </row>
    <row r="174" spans="1:4">
      <c r="A174" s="1" t="s">
        <v>85</v>
      </c>
      <c r="B174" s="2">
        <v>1.1231133000000001E-2</v>
      </c>
      <c r="C174" s="2">
        <v>2.1277363000000001E-4</v>
      </c>
      <c r="D174" s="2">
        <v>0</v>
      </c>
    </row>
    <row r="175" spans="1:4">
      <c r="A175" s="1" t="s">
        <v>66</v>
      </c>
      <c r="B175" s="2">
        <v>5.1152819999999996E-3</v>
      </c>
      <c r="C175" s="2">
        <v>0</v>
      </c>
      <c r="D175" s="2">
        <v>0</v>
      </c>
    </row>
    <row r="176" spans="1:4">
      <c r="A176" s="1" t="s">
        <v>67</v>
      </c>
      <c r="B176" s="2">
        <v>1.2962735E-2</v>
      </c>
      <c r="C176" s="2">
        <v>0</v>
      </c>
      <c r="D176" s="2">
        <v>5.3045355999999998E-5</v>
      </c>
    </row>
    <row r="177" spans="1:17">
      <c r="A177" s="1" t="s">
        <v>86</v>
      </c>
      <c r="B177" s="2">
        <v>4.5825240000000001E-3</v>
      </c>
      <c r="C177" s="2">
        <v>3.0160709999999999E-4</v>
      </c>
      <c r="D177" s="2">
        <v>1.2173928000000001E-2</v>
      </c>
    </row>
    <row r="178" spans="1:17">
      <c r="A178" s="1" t="s">
        <v>122</v>
      </c>
      <c r="B178" s="2">
        <v>0</v>
      </c>
      <c r="C178" s="2">
        <v>0</v>
      </c>
      <c r="D178" s="2">
        <v>9.1089293999999999E-4</v>
      </c>
    </row>
    <row r="179" spans="1:17">
      <c r="A179" s="1" t="s">
        <v>72</v>
      </c>
      <c r="B179" s="2">
        <v>1.4039288000000001E-3</v>
      </c>
      <c r="C179" s="2">
        <v>7.0162084999999999E-4</v>
      </c>
      <c r="D179" s="2">
        <v>0</v>
      </c>
    </row>
    <row r="180" spans="1:17">
      <c r="A180" s="1" t="s">
        <v>73</v>
      </c>
      <c r="B180" s="2">
        <v>5.4450030000000003E-3</v>
      </c>
      <c r="C180" s="2">
        <v>0</v>
      </c>
      <c r="D180" s="2">
        <v>1.5676216999999999E-2</v>
      </c>
    </row>
    <row r="181" spans="1:17">
      <c r="A181" s="1" t="s">
        <v>74</v>
      </c>
      <c r="B181" s="2">
        <v>4.4130489000000002E-4</v>
      </c>
      <c r="C181" s="2">
        <v>4.9219130999999996E-3</v>
      </c>
      <c r="D181" s="2">
        <v>8.4896924E-4</v>
      </c>
      <c r="E181" t="s">
        <v>10</v>
      </c>
    </row>
    <row r="182" spans="1:17">
      <c r="A182" s="1" t="s">
        <v>75</v>
      </c>
      <c r="B182" s="2">
        <v>2.2072722999999998E-3</v>
      </c>
      <c r="C182" s="2">
        <v>4.8641346999999998E-3</v>
      </c>
      <c r="D182" s="2">
        <v>0</v>
      </c>
      <c r="F182" t="s">
        <v>11</v>
      </c>
      <c r="G182" t="s">
        <v>64</v>
      </c>
      <c r="H182" s="1" t="s">
        <v>65</v>
      </c>
      <c r="I182" s="1" t="s">
        <v>66</v>
      </c>
      <c r="J182" s="1" t="s">
        <v>67</v>
      </c>
      <c r="K182" s="1" t="s">
        <v>70</v>
      </c>
      <c r="L182" s="1" t="s">
        <v>122</v>
      </c>
      <c r="M182" s="1" t="s">
        <v>72</v>
      </c>
      <c r="N182" s="1" t="s">
        <v>73</v>
      </c>
      <c r="O182" s="1" t="s">
        <v>74</v>
      </c>
      <c r="P182" s="1" t="s">
        <v>75</v>
      </c>
    </row>
    <row r="183" spans="1:17">
      <c r="A183" s="1" t="s">
        <v>76</v>
      </c>
    </row>
    <row r="184" spans="1:17">
      <c r="A184" s="1" t="s">
        <v>88</v>
      </c>
      <c r="B184">
        <f>SUM(B162:B182)</f>
        <v>5.6157841930000008E-2</v>
      </c>
      <c r="C184">
        <f t="shared" ref="C184:V219" si="18">SUM(C162:C182)</f>
        <v>2.8815797970000001E-2</v>
      </c>
      <c r="D184">
        <f t="shared" si="18"/>
        <v>0.156084780896</v>
      </c>
    </row>
    <row r="185" spans="1:17">
      <c r="A185" s="1" t="s">
        <v>91</v>
      </c>
      <c r="E185">
        <v>0</v>
      </c>
    </row>
    <row r="186" spans="1:17">
      <c r="A186" s="1" t="s">
        <v>111</v>
      </c>
      <c r="E186" s="2">
        <v>1.200598E-3</v>
      </c>
    </row>
    <row r="187" spans="1:17">
      <c r="A187" s="1" t="s">
        <v>112</v>
      </c>
      <c r="E187" s="2">
        <v>7.3778858000000001E-3</v>
      </c>
      <c r="F187">
        <v>0</v>
      </c>
    </row>
    <row r="188" spans="1:17">
      <c r="A188" s="1" t="s">
        <v>113</v>
      </c>
      <c r="E188" s="2">
        <v>0</v>
      </c>
      <c r="F188" s="2">
        <v>0</v>
      </c>
      <c r="G188">
        <v>0</v>
      </c>
      <c r="Q188" s="1" t="s">
        <v>76</v>
      </c>
    </row>
    <row r="189" spans="1:17">
      <c r="E189" s="2">
        <v>0</v>
      </c>
      <c r="F189" s="2">
        <v>7.2104528000000004E-5</v>
      </c>
      <c r="G189" s="2">
        <v>2.8317669999999998E-3</v>
      </c>
      <c r="H189">
        <v>0</v>
      </c>
    </row>
    <row r="190" spans="1:17">
      <c r="E190" s="2">
        <v>5.6192443999999999E-3</v>
      </c>
      <c r="F190" s="2">
        <v>2.6796372E-3</v>
      </c>
      <c r="G190" s="2">
        <v>0</v>
      </c>
      <c r="H190" s="2">
        <v>0</v>
      </c>
      <c r="I190">
        <v>0</v>
      </c>
    </row>
    <row r="191" spans="1:17">
      <c r="E191" s="2">
        <v>1.0582922E-3</v>
      </c>
      <c r="F191" s="2">
        <v>1.7372104E-3</v>
      </c>
      <c r="G191" s="2">
        <v>0</v>
      </c>
      <c r="H191" s="2">
        <v>2.2819330999999999E-3</v>
      </c>
      <c r="I191" s="2">
        <v>0</v>
      </c>
      <c r="J191">
        <v>0</v>
      </c>
    </row>
    <row r="192" spans="1:17">
      <c r="E192" s="2">
        <v>5.4413239000000004E-3</v>
      </c>
      <c r="F192" s="2">
        <v>5.2641297999999996E-4</v>
      </c>
      <c r="G192" s="2">
        <v>0</v>
      </c>
      <c r="H192" s="2">
        <v>1.3016290999999999E-2</v>
      </c>
      <c r="I192" s="2">
        <v>6.7800100000000004E-3</v>
      </c>
      <c r="J192" s="2">
        <v>2.5597799000000002E-3</v>
      </c>
      <c r="K192">
        <v>0</v>
      </c>
    </row>
    <row r="193" spans="5:26">
      <c r="E193" s="2">
        <v>0</v>
      </c>
      <c r="F193" s="2">
        <v>2.5363846999999998E-3</v>
      </c>
      <c r="G193" s="2">
        <v>2.3730195000000001E-4</v>
      </c>
      <c r="H193" s="2">
        <v>6.2110769000000004E-4</v>
      </c>
      <c r="I193" s="2">
        <v>0</v>
      </c>
      <c r="J193" s="2">
        <v>4.0819495000000003E-3</v>
      </c>
      <c r="K193" s="2">
        <v>2.1273317E-2</v>
      </c>
      <c r="L193">
        <v>0</v>
      </c>
    </row>
    <row r="194" spans="5:26">
      <c r="E194" s="2">
        <v>0</v>
      </c>
      <c r="F194" s="2">
        <v>3.5837952999999997E-4</v>
      </c>
      <c r="G194" s="2">
        <v>2.3880442999999999E-3</v>
      </c>
      <c r="H194" s="2">
        <v>0</v>
      </c>
      <c r="I194" s="2">
        <v>0</v>
      </c>
      <c r="J194" s="2">
        <v>0</v>
      </c>
      <c r="K194" s="2">
        <v>2.2454958999999999E-6</v>
      </c>
      <c r="L194" s="2">
        <v>4.2915423999999999E-3</v>
      </c>
      <c r="M194">
        <v>0</v>
      </c>
      <c r="R194" s="1" t="s">
        <v>77</v>
      </c>
    </row>
    <row r="195" spans="5:26">
      <c r="E195" s="2">
        <v>2.6757640999999999E-4</v>
      </c>
      <c r="F195" s="2">
        <v>0</v>
      </c>
      <c r="G195" s="2">
        <v>9.4230456000000008E-3</v>
      </c>
      <c r="H195" s="2">
        <v>0</v>
      </c>
      <c r="I195" s="2">
        <v>3.0898623000000002E-3</v>
      </c>
      <c r="J195" s="2">
        <v>0</v>
      </c>
      <c r="K195" s="2">
        <v>5.1006808999999999E-4</v>
      </c>
      <c r="L195" s="2">
        <v>0</v>
      </c>
      <c r="M195" s="2">
        <v>0</v>
      </c>
      <c r="N195">
        <v>0</v>
      </c>
      <c r="S195" s="1" t="s">
        <v>80</v>
      </c>
    </row>
    <row r="196" spans="5:26">
      <c r="E196" s="2">
        <v>7.0518600000000001E-4</v>
      </c>
      <c r="F196" s="2">
        <v>3.8007455999999998E-4</v>
      </c>
      <c r="G196" s="2">
        <v>8.4735094999999998E-7</v>
      </c>
      <c r="H196" s="2">
        <v>5.0169886999999998E-3</v>
      </c>
      <c r="I196" s="2">
        <v>0</v>
      </c>
      <c r="J196" s="2">
        <v>8.8872641999999995E-5</v>
      </c>
      <c r="K196" s="2">
        <v>1.9583913000000001E-2</v>
      </c>
      <c r="L196" s="2">
        <v>0</v>
      </c>
      <c r="M196" s="2">
        <v>0</v>
      </c>
      <c r="N196" s="2">
        <v>0</v>
      </c>
      <c r="O196">
        <v>0</v>
      </c>
      <c r="T196" s="1" t="s">
        <v>81</v>
      </c>
      <c r="U196" s="1" t="s">
        <v>82</v>
      </c>
      <c r="V196" s="1" t="s">
        <v>83</v>
      </c>
    </row>
    <row r="197" spans="5:26">
      <c r="E197" s="2">
        <v>9.2425912000000006E-3</v>
      </c>
      <c r="F197" s="2">
        <v>7.2153047999999999E-3</v>
      </c>
      <c r="G197" s="2">
        <v>9.6313235000000002E-4</v>
      </c>
      <c r="H197" s="2">
        <v>0</v>
      </c>
      <c r="I197" s="2">
        <v>4.7404500999999999E-5</v>
      </c>
      <c r="J197" s="2">
        <v>1.4884787E-5</v>
      </c>
      <c r="K197" s="2">
        <v>4.6653416999999997E-3</v>
      </c>
      <c r="L197" s="2">
        <v>7.8453190999999995E-3</v>
      </c>
      <c r="M197" s="2">
        <v>1.2977024E-2</v>
      </c>
      <c r="N197" s="2">
        <v>0</v>
      </c>
      <c r="O197" s="2">
        <v>0</v>
      </c>
      <c r="P197">
        <v>0</v>
      </c>
    </row>
    <row r="198" spans="5:26">
      <c r="E198" s="2">
        <v>1.3323227E-3</v>
      </c>
      <c r="F198" s="2">
        <v>2.1023434000000001E-3</v>
      </c>
      <c r="G198" s="2">
        <v>4.0697440999999997E-3</v>
      </c>
      <c r="H198" s="2">
        <v>0</v>
      </c>
      <c r="I198" s="2">
        <v>6.4154091999999994E-5</v>
      </c>
      <c r="J198" s="2">
        <v>0</v>
      </c>
      <c r="K198" s="2">
        <v>2.2814765999999999E-3</v>
      </c>
      <c r="L198" s="2">
        <v>0</v>
      </c>
      <c r="M198" s="2">
        <v>0</v>
      </c>
      <c r="N198" s="2">
        <v>3.9416818000000001E-4</v>
      </c>
      <c r="O198" s="2">
        <v>1.5872600000000001E-5</v>
      </c>
      <c r="P198" s="2">
        <v>0</v>
      </c>
    </row>
    <row r="199" spans="5:26">
      <c r="E199" s="2">
        <v>0</v>
      </c>
      <c r="F199" s="2">
        <v>2.403827E-2</v>
      </c>
      <c r="G199" s="2">
        <v>7.1334704000000004E-3</v>
      </c>
      <c r="H199" s="2">
        <v>0</v>
      </c>
      <c r="I199" s="2">
        <v>1.5042013999999999E-2</v>
      </c>
      <c r="J199" s="2">
        <v>0</v>
      </c>
      <c r="K199" s="2">
        <v>1.4034307999999999E-6</v>
      </c>
      <c r="L199" s="2">
        <v>6.0099648999999997E-5</v>
      </c>
      <c r="M199" s="2">
        <v>0</v>
      </c>
      <c r="N199" s="2">
        <v>1.206164E-4</v>
      </c>
      <c r="O199" s="2">
        <v>1.1557367000000001E-2</v>
      </c>
      <c r="P199" s="2">
        <v>1.3970901000000001E-2</v>
      </c>
    </row>
    <row r="200" spans="5:26">
      <c r="E200" s="2">
        <v>5.6044996999999999E-2</v>
      </c>
      <c r="F200" s="2">
        <v>5.3552820000000003E-3</v>
      </c>
      <c r="G200" s="2">
        <v>4.1727865999999998E-5</v>
      </c>
      <c r="H200" s="2">
        <v>2.0178646000000001E-7</v>
      </c>
      <c r="I200" s="2">
        <v>3.3698152999999997E-4</v>
      </c>
      <c r="J200" s="2">
        <v>1.588111E-6</v>
      </c>
      <c r="K200" s="2">
        <v>0</v>
      </c>
      <c r="L200" s="2">
        <v>0</v>
      </c>
      <c r="M200" s="2">
        <v>2.7031675E-3</v>
      </c>
      <c r="N200" s="2">
        <v>3.3921406E-5</v>
      </c>
      <c r="O200" s="2">
        <v>0</v>
      </c>
      <c r="P200" s="2">
        <v>4.2625562E-6</v>
      </c>
      <c r="X200">
        <f>SUM(B197:V197)</f>
        <v>4.2971002437999992E-2</v>
      </c>
      <c r="Y200">
        <v>5.62E-2</v>
      </c>
      <c r="Z200">
        <f>SUM(X200,Y200)</f>
        <v>9.9171002437999992E-2</v>
      </c>
    </row>
    <row r="201" spans="5:26">
      <c r="E201" s="2">
        <v>0</v>
      </c>
      <c r="F201" s="2">
        <v>2.2635361000000001E-6</v>
      </c>
      <c r="G201" s="2">
        <v>3.6888106000000003E-4</v>
      </c>
      <c r="H201" s="2">
        <v>2.4340466000000001E-4</v>
      </c>
      <c r="I201" s="2">
        <v>0</v>
      </c>
      <c r="J201" s="2">
        <v>5.3727300999999996E-4</v>
      </c>
      <c r="K201" s="2">
        <v>5.5760111000000001E-3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X201">
        <f>SUM(B198:V198)</f>
        <v>1.0260081671999998E-2</v>
      </c>
      <c r="Y201">
        <v>2.8799999999999999E-2</v>
      </c>
      <c r="Z201">
        <f t="shared" ref="Z201:Z220" si="19">SUM(X201,Y201)</f>
        <v>3.9060081671999994E-2</v>
      </c>
    </row>
    <row r="202" spans="5:26">
      <c r="E202" s="2">
        <v>2.0008913E-3</v>
      </c>
      <c r="F202" s="2">
        <v>0</v>
      </c>
      <c r="G202" s="2">
        <v>2.5596846999999998E-3</v>
      </c>
      <c r="H202" s="2">
        <v>2.0986945999999999E-2</v>
      </c>
      <c r="I202" s="2">
        <v>0</v>
      </c>
      <c r="J202" s="2">
        <v>3.8689334999999999E-3</v>
      </c>
      <c r="K202" s="2">
        <v>0</v>
      </c>
      <c r="L202" s="2">
        <v>1.4477118E-3</v>
      </c>
      <c r="M202" s="2">
        <v>0</v>
      </c>
      <c r="N202" s="2">
        <v>1.0804279999999999E-2</v>
      </c>
      <c r="O202" s="2">
        <v>7.0819406999999999E-3</v>
      </c>
      <c r="P202" s="2">
        <v>2.3740743E-3</v>
      </c>
      <c r="X202">
        <f>SUM(B199:V199)</f>
        <v>7.1924141879800008E-2</v>
      </c>
      <c r="Y202">
        <v>0.15609999999999999</v>
      </c>
      <c r="Z202">
        <f t="shared" si="19"/>
        <v>0.2280241418798</v>
      </c>
    </row>
    <row r="203" spans="5:26">
      <c r="F203" s="2">
        <v>0</v>
      </c>
      <c r="G203" s="2">
        <v>0</v>
      </c>
      <c r="H203" s="2">
        <v>5.4892400999999996E-4</v>
      </c>
      <c r="I203" s="2">
        <v>6.8369942999999995E-5</v>
      </c>
      <c r="J203" s="2">
        <v>9.5852347999999995E-5</v>
      </c>
      <c r="K203" s="2">
        <v>9.6333244999999995E-4</v>
      </c>
      <c r="L203" s="2">
        <v>0</v>
      </c>
      <c r="M203" s="2">
        <v>8.6337046000000003E-4</v>
      </c>
      <c r="N203" s="2">
        <v>2.0676535999999998E-3</v>
      </c>
      <c r="O203" s="2">
        <v>2.2138026000000002E-3</v>
      </c>
      <c r="P203" s="2">
        <v>8.2842270999999997E-4</v>
      </c>
      <c r="X203">
        <f>SUM(B200:V200)</f>
        <v>6.4522129755660004E-2</v>
      </c>
      <c r="Y203">
        <v>9.0300000000000005E-2</v>
      </c>
      <c r="Z203">
        <f t="shared" si="19"/>
        <v>0.15482212975566001</v>
      </c>
    </row>
    <row r="204" spans="5:26">
      <c r="E204">
        <f t="shared" si="18"/>
        <v>9.0290908909999995E-2</v>
      </c>
      <c r="L204" s="2"/>
      <c r="Q204">
        <v>0</v>
      </c>
      <c r="X204">
        <f>SUM(B201:V201)</f>
        <v>6.7278333661E-3</v>
      </c>
      <c r="Y204">
        <v>4.7E-2</v>
      </c>
      <c r="Z204">
        <f t="shared" si="19"/>
        <v>5.37278333661E-2</v>
      </c>
    </row>
    <row r="205" spans="5:26">
      <c r="F205">
        <f t="shared" si="18"/>
        <v>4.7003667634100008E-2</v>
      </c>
      <c r="G205">
        <f t="shared" si="18"/>
        <v>3.0017646676950002E-2</v>
      </c>
      <c r="H205">
        <f t="shared" si="18"/>
        <v>4.2715796946460001E-2</v>
      </c>
      <c r="I205">
        <f t="shared" si="18"/>
        <v>2.5428796365999998E-2</v>
      </c>
      <c r="J205">
        <f t="shared" si="18"/>
        <v>1.1249133798000001E-2</v>
      </c>
      <c r="K205">
        <f t="shared" si="18"/>
        <v>5.4857108866699998E-2</v>
      </c>
      <c r="L205">
        <f t="shared" si="18"/>
        <v>1.3644672948999998E-2</v>
      </c>
      <c r="M205">
        <f t="shared" si="18"/>
        <v>1.6543561959999998E-2</v>
      </c>
      <c r="N205">
        <f t="shared" si="18"/>
        <v>1.3420639586E-2</v>
      </c>
      <c r="O205">
        <f t="shared" si="18"/>
        <v>2.0868982899999999E-2</v>
      </c>
      <c r="P205">
        <f t="shared" si="18"/>
        <v>1.7177660566200001E-2</v>
      </c>
      <c r="Q205" s="2">
        <v>0</v>
      </c>
      <c r="X205">
        <f>SUM(B202:V202)</f>
        <v>5.11244623E-2</v>
      </c>
      <c r="Y205">
        <v>0.03</v>
      </c>
      <c r="Z205">
        <f t="shared" si="19"/>
        <v>8.1124462300000005E-2</v>
      </c>
    </row>
    <row r="206" spans="5:26">
      <c r="Q206" s="2">
        <v>3.8534737999999999E-3</v>
      </c>
      <c r="X206">
        <f>SUM(B203:V203)</f>
        <v>7.6497281209999997E-3</v>
      </c>
      <c r="Y206">
        <v>4.2700000000000002E-2</v>
      </c>
      <c r="Z206">
        <f t="shared" si="19"/>
        <v>5.0349728120999998E-2</v>
      </c>
    </row>
    <row r="207" spans="5:26">
      <c r="Q207" s="2">
        <v>0</v>
      </c>
      <c r="X207">
        <f>SUM(B204:V204)</f>
        <v>9.0290908909999995E-2</v>
      </c>
      <c r="Y207">
        <v>2.5399999999999999E-2</v>
      </c>
      <c r="Z207">
        <f t="shared" si="19"/>
        <v>0.11569090891</v>
      </c>
    </row>
    <row r="208" spans="5:26">
      <c r="Q208" s="2">
        <v>0</v>
      </c>
      <c r="X208">
        <f>SUM(B205:V205)</f>
        <v>0.29292766824941002</v>
      </c>
      <c r="Y208">
        <v>1.12E-2</v>
      </c>
      <c r="Z208">
        <f t="shared" si="19"/>
        <v>0.30412766824941001</v>
      </c>
    </row>
    <row r="209" spans="17:26">
      <c r="Q209" s="2">
        <v>6.6313945999999999E-3</v>
      </c>
      <c r="X209">
        <f>SUM(B206:V206)</f>
        <v>3.8534737999999999E-3</v>
      </c>
      <c r="Y209">
        <v>5.4899999999999997E-2</v>
      </c>
      <c r="Z209">
        <f t="shared" si="19"/>
        <v>5.8753473799999997E-2</v>
      </c>
    </row>
    <row r="210" spans="17:26">
      <c r="X210">
        <f>SUM(B207:V207)</f>
        <v>0</v>
      </c>
      <c r="Y210">
        <v>1.3599999999999999E-2</v>
      </c>
      <c r="Z210">
        <f t="shared" si="19"/>
        <v>1.3599999999999999E-2</v>
      </c>
    </row>
    <row r="211" spans="17:26">
      <c r="Q211">
        <f t="shared" si="18"/>
        <v>1.04848684E-2</v>
      </c>
      <c r="R211">
        <v>0</v>
      </c>
      <c r="X211">
        <f>SUM(B208:V208)</f>
        <v>0</v>
      </c>
      <c r="Y211">
        <v>1.6500000000000001E-2</v>
      </c>
      <c r="Z211">
        <f t="shared" si="19"/>
        <v>1.6500000000000001E-2</v>
      </c>
    </row>
    <row r="212" spans="17:26">
      <c r="R212" s="2">
        <v>1.1226799E-3</v>
      </c>
      <c r="X212">
        <f>SUM(B209:V209)</f>
        <v>6.6313945999999999E-3</v>
      </c>
      <c r="Y212">
        <v>1.34E-2</v>
      </c>
      <c r="Z212">
        <f t="shared" si="19"/>
        <v>2.0031394600000002E-2</v>
      </c>
    </row>
    <row r="213" spans="17:26">
      <c r="R213" s="2">
        <v>1.9473383E-2</v>
      </c>
      <c r="S213">
        <v>0</v>
      </c>
      <c r="X213">
        <f>SUM(B210:V210)</f>
        <v>0</v>
      </c>
      <c r="Y213">
        <v>2.0899999999999998E-2</v>
      </c>
      <c r="Z213">
        <f t="shared" si="19"/>
        <v>2.0899999999999998E-2</v>
      </c>
    </row>
    <row r="214" spans="17:26">
      <c r="R214" s="2">
        <v>0</v>
      </c>
      <c r="S214" s="2">
        <v>0</v>
      </c>
      <c r="X214">
        <f>SUM(B211:V211)</f>
        <v>1.04848684E-2</v>
      </c>
      <c r="Y214">
        <v>1.72E-2</v>
      </c>
      <c r="Z214">
        <f t="shared" si="19"/>
        <v>2.76848684E-2</v>
      </c>
    </row>
    <row r="215" spans="17:26">
      <c r="R215" s="2">
        <v>8.9898214999999994E-5</v>
      </c>
      <c r="S215" s="2">
        <v>0</v>
      </c>
      <c r="T215">
        <v>0</v>
      </c>
      <c r="X215">
        <f>SUM(B212:V212)</f>
        <v>1.1226799E-3</v>
      </c>
      <c r="Y215">
        <v>1.0500000000000001E-2</v>
      </c>
      <c r="Z215">
        <f t="shared" si="19"/>
        <v>1.16226799E-2</v>
      </c>
    </row>
    <row r="216" spans="17:26">
      <c r="S216" s="2">
        <v>0</v>
      </c>
      <c r="T216" s="2">
        <v>0</v>
      </c>
      <c r="U216">
        <v>0</v>
      </c>
      <c r="X216">
        <f>SUM(B213:V213)</f>
        <v>1.9473383E-2</v>
      </c>
      <c r="Y216">
        <v>2.07E-2</v>
      </c>
      <c r="Z216">
        <f t="shared" si="19"/>
        <v>4.0173383E-2</v>
      </c>
    </row>
    <row r="217" spans="17:26">
      <c r="R217">
        <f t="shared" si="18"/>
        <v>2.0685961114999998E-2</v>
      </c>
      <c r="T217" s="2">
        <v>8.9073903999999995E-3</v>
      </c>
      <c r="U217" s="2">
        <v>1.5028547E-2</v>
      </c>
      <c r="V217">
        <v>0</v>
      </c>
      <c r="X217">
        <f>SUM(B214:V214)</f>
        <v>0</v>
      </c>
      <c r="Y217">
        <v>0</v>
      </c>
      <c r="Z217">
        <f t="shared" si="19"/>
        <v>0</v>
      </c>
    </row>
    <row r="218" spans="17:26">
      <c r="S218">
        <f t="shared" si="18"/>
        <v>0</v>
      </c>
      <c r="X218">
        <f>SUM(B215:V215)</f>
        <v>8.9898214999999994E-5</v>
      </c>
      <c r="Y218">
        <v>8.8999999999999999E-3</v>
      </c>
      <c r="Z218">
        <f t="shared" si="19"/>
        <v>8.9898982150000001E-3</v>
      </c>
    </row>
    <row r="219" spans="17:26">
      <c r="T219">
        <f t="shared" si="18"/>
        <v>8.9073903999999995E-3</v>
      </c>
      <c r="U219">
        <f t="shared" si="18"/>
        <v>1.5028547E-2</v>
      </c>
      <c r="V219">
        <f t="shared" si="18"/>
        <v>0</v>
      </c>
      <c r="X219">
        <f>SUM(B216:V216)</f>
        <v>0</v>
      </c>
      <c r="Y219">
        <v>1.4999999999999999E-2</v>
      </c>
      <c r="Z219">
        <f t="shared" si="19"/>
        <v>1.4999999999999999E-2</v>
      </c>
    </row>
    <row r="220" spans="17:26">
      <c r="X220">
        <f>SUM(B217:V217)</f>
        <v>4.4621898514999994E-2</v>
      </c>
      <c r="Y220">
        <v>0</v>
      </c>
      <c r="Z220">
        <f t="shared" si="19"/>
        <v>4.4621898514999994E-2</v>
      </c>
    </row>
  </sheetData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R62"/>
  <sheetViews>
    <sheetView workbookViewId="0">
      <selection sqref="A1:T3"/>
    </sheetView>
  </sheetViews>
  <sheetFormatPr baseColWidth="10" defaultRowHeight="13" x14ac:dyDescent="0"/>
  <sheetData>
    <row r="1" spans="1:18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s="5" t="s">
        <v>62</v>
      </c>
      <c r="M1" s="5" t="s">
        <v>63</v>
      </c>
      <c r="N1" s="5" t="s">
        <v>51</v>
      </c>
      <c r="O1" t="s">
        <v>52</v>
      </c>
      <c r="P1" t="s">
        <v>53</v>
      </c>
    </row>
    <row r="2" spans="1:18">
      <c r="A2" t="s">
        <v>116</v>
      </c>
      <c r="B2">
        <v>0</v>
      </c>
      <c r="Q2">
        <v>0.24128869829999997</v>
      </c>
      <c r="R2">
        <f>SUM(B2:Q2)</f>
        <v>0.24128869829999997</v>
      </c>
    </row>
    <row r="3" spans="1:18">
      <c r="A3" t="s">
        <v>124</v>
      </c>
      <c r="B3" s="2">
        <v>0.10003173</v>
      </c>
      <c r="C3">
        <v>0</v>
      </c>
      <c r="Q3">
        <v>6.2279978900000012E-2</v>
      </c>
      <c r="R3">
        <f t="shared" ref="R3:R16" si="0">SUM(B3:Q3)</f>
        <v>0.16231170890000002</v>
      </c>
    </row>
    <row r="4" spans="1:18">
      <c r="A4" t="s">
        <v>0</v>
      </c>
      <c r="B4" s="2">
        <v>5.8780302999999999E-3</v>
      </c>
      <c r="C4" s="2">
        <v>7.8757271000000004E-3</v>
      </c>
      <c r="D4">
        <v>0</v>
      </c>
      <c r="Q4">
        <v>0.15514450749999997</v>
      </c>
      <c r="R4">
        <f t="shared" si="0"/>
        <v>0.16889826489999998</v>
      </c>
    </row>
    <row r="5" spans="1:18">
      <c r="A5" t="s">
        <v>45</v>
      </c>
      <c r="B5" s="2">
        <v>1.2359408000000001E-2</v>
      </c>
      <c r="C5" s="2">
        <v>8.0683405999999996E-3</v>
      </c>
      <c r="D5" s="2">
        <v>3.7575233000000001E-3</v>
      </c>
      <c r="E5">
        <v>0</v>
      </c>
      <c r="Q5">
        <v>7.5879272829999983E-2</v>
      </c>
      <c r="R5">
        <f t="shared" si="0"/>
        <v>0.10006454472999998</v>
      </c>
    </row>
    <row r="6" spans="1:18">
      <c r="A6" t="s">
        <v>46</v>
      </c>
      <c r="B6" s="2">
        <v>0</v>
      </c>
      <c r="C6" s="2">
        <v>3.3316774E-3</v>
      </c>
      <c r="D6" s="2">
        <v>0</v>
      </c>
      <c r="E6" s="2">
        <v>8.7927230000000006E-3</v>
      </c>
      <c r="F6">
        <v>0</v>
      </c>
      <c r="Q6">
        <v>0.12964211527</v>
      </c>
      <c r="R6">
        <f t="shared" si="0"/>
        <v>0.14176651567000001</v>
      </c>
    </row>
    <row r="7" spans="1:18">
      <c r="A7" t="s">
        <v>47</v>
      </c>
      <c r="B7" s="2">
        <v>9.6504881999999997E-3</v>
      </c>
      <c r="C7" s="2">
        <v>3.3127422000000001E-3</v>
      </c>
      <c r="D7" s="2">
        <v>1.7974136999999999E-3</v>
      </c>
      <c r="E7" s="2">
        <v>6.1964476000000001E-3</v>
      </c>
      <c r="F7" s="2">
        <v>1.8425783000000001E-2</v>
      </c>
      <c r="G7">
        <v>0</v>
      </c>
      <c r="Q7">
        <v>4.8225274900000004E-2</v>
      </c>
      <c r="R7">
        <f t="shared" si="0"/>
        <v>8.7608149600000004E-2</v>
      </c>
    </row>
    <row r="8" spans="1:18">
      <c r="A8" s="5" t="s">
        <v>58</v>
      </c>
      <c r="B8" s="2">
        <v>2.6072655999999999E-3</v>
      </c>
      <c r="C8" s="2">
        <v>2.8242520999999998E-3</v>
      </c>
      <c r="D8" s="2">
        <v>0</v>
      </c>
      <c r="E8" s="2">
        <v>2.4555394999999998E-3</v>
      </c>
      <c r="F8" s="2">
        <v>7.8979244000000007E-3</v>
      </c>
      <c r="G8" s="2">
        <v>1.0119411E-2</v>
      </c>
      <c r="H8">
        <v>0</v>
      </c>
      <c r="Q8">
        <v>0.15084670119999996</v>
      </c>
      <c r="R8">
        <f t="shared" si="0"/>
        <v>0.17675109379999995</v>
      </c>
    </row>
    <row r="9" spans="1:18">
      <c r="A9" s="5" t="s">
        <v>60</v>
      </c>
      <c r="B9" s="2">
        <v>8.9890501999999994E-3</v>
      </c>
      <c r="C9" s="2">
        <v>7.8009548E-3</v>
      </c>
      <c r="D9" s="2">
        <v>1.0016092000000001E-2</v>
      </c>
      <c r="E9" s="2">
        <v>1.3480717E-2</v>
      </c>
      <c r="F9" s="2">
        <v>1.9744223000000002E-2</v>
      </c>
      <c r="G9" s="2">
        <v>1.9257496E-3</v>
      </c>
      <c r="H9" s="2">
        <v>1.7659688E-3</v>
      </c>
      <c r="I9">
        <v>0</v>
      </c>
      <c r="Q9">
        <v>6.1886441200000003E-2</v>
      </c>
      <c r="R9">
        <f t="shared" si="0"/>
        <v>0.12560919660000003</v>
      </c>
    </row>
    <row r="10" spans="1:18">
      <c r="A10" s="5" t="s">
        <v>61</v>
      </c>
      <c r="B10" s="2">
        <v>1.9946574000000002E-2</v>
      </c>
      <c r="C10" s="2">
        <v>6.4053879000000001E-3</v>
      </c>
      <c r="D10" s="2">
        <v>8.2981567999999995E-3</v>
      </c>
      <c r="E10" s="2">
        <v>1.6200328999999999E-2</v>
      </c>
      <c r="F10" s="2">
        <v>1.3820802E-2</v>
      </c>
      <c r="G10" s="2">
        <v>7.2573196000000001E-3</v>
      </c>
      <c r="H10" s="2">
        <v>1.2612353E-2</v>
      </c>
      <c r="I10" s="2">
        <v>1.7439174000000002E-2</v>
      </c>
      <c r="J10">
        <v>0</v>
      </c>
      <c r="Q10">
        <v>4.3360902999999999E-2</v>
      </c>
      <c r="R10">
        <f t="shared" si="0"/>
        <v>0.14534099930000002</v>
      </c>
    </row>
    <row r="11" spans="1:18">
      <c r="A11" s="5" t="s">
        <v>49</v>
      </c>
      <c r="B11" s="2">
        <v>2.2894745000000001E-2</v>
      </c>
      <c r="C11" s="2">
        <v>7.2698110999999998E-3</v>
      </c>
      <c r="D11" s="2">
        <v>7.6048174999999996E-2</v>
      </c>
      <c r="E11" s="2">
        <v>1.4175910999999999E-2</v>
      </c>
      <c r="F11" s="2">
        <v>1.6476042999999999E-2</v>
      </c>
      <c r="G11" s="2">
        <v>1.0461487E-3</v>
      </c>
      <c r="H11" s="2">
        <v>3.9957245000000002E-2</v>
      </c>
      <c r="I11" s="2">
        <v>1.8816937000000001E-3</v>
      </c>
      <c r="J11" s="2">
        <v>1.2615617E-3</v>
      </c>
      <c r="K11">
        <v>0</v>
      </c>
      <c r="Q11">
        <v>5.6408730800000001E-2</v>
      </c>
      <c r="R11">
        <f t="shared" si="0"/>
        <v>0.23742006499999999</v>
      </c>
    </row>
    <row r="12" spans="1:18">
      <c r="A12" s="5" t="s">
        <v>62</v>
      </c>
      <c r="B12" s="2">
        <v>1.3507811E-2</v>
      </c>
      <c r="C12" s="2">
        <v>3.7225777000000002E-3</v>
      </c>
      <c r="D12" s="2">
        <v>4.7011572999999997E-3</v>
      </c>
      <c r="E12" s="2">
        <v>5.3511549999999998E-3</v>
      </c>
      <c r="F12" s="2">
        <v>4.4296908999999999E-3</v>
      </c>
      <c r="G12" s="2">
        <v>1.2436262999999999E-2</v>
      </c>
      <c r="H12" s="2">
        <v>6.3667145999999994E-2</v>
      </c>
      <c r="I12" s="2">
        <v>2.7048727999999999E-3</v>
      </c>
      <c r="J12" s="2">
        <v>2.3431165999999999E-3</v>
      </c>
      <c r="K12" s="2">
        <v>1.5014872E-2</v>
      </c>
      <c r="L12">
        <v>0</v>
      </c>
      <c r="Q12">
        <v>2.6058990899999999E-2</v>
      </c>
      <c r="R12">
        <f t="shared" si="0"/>
        <v>0.1539376532</v>
      </c>
    </row>
    <row r="13" spans="1:18">
      <c r="A13" s="5" t="s">
        <v>63</v>
      </c>
      <c r="B13" s="2">
        <v>1.4923815999999999E-2</v>
      </c>
      <c r="C13" s="2">
        <v>3.4029072999999998E-3</v>
      </c>
      <c r="D13" s="2">
        <v>1.3322374999999999E-2</v>
      </c>
      <c r="E13" s="2">
        <v>0</v>
      </c>
      <c r="F13" s="2">
        <v>3.4444328000000003E-2</v>
      </c>
      <c r="G13" s="2">
        <v>9.7060849000000001E-3</v>
      </c>
      <c r="H13" s="2">
        <v>1.9866380999999999E-2</v>
      </c>
      <c r="I13" s="2">
        <v>2.6733709000000001E-2</v>
      </c>
      <c r="J13" s="2">
        <v>1.2557861E-2</v>
      </c>
      <c r="K13" s="2">
        <v>1.1327870999999999E-3</v>
      </c>
      <c r="L13" s="2">
        <v>6.1328926000000002E-3</v>
      </c>
      <c r="M13">
        <v>0</v>
      </c>
      <c r="Q13">
        <v>1.9416565699999999E-2</v>
      </c>
      <c r="R13">
        <f t="shared" si="0"/>
        <v>0.16163970760000002</v>
      </c>
    </row>
    <row r="14" spans="1:18">
      <c r="A14" s="5" t="s">
        <v>51</v>
      </c>
      <c r="B14" s="2">
        <v>1.0245921999999999E-2</v>
      </c>
      <c r="C14" s="2">
        <v>5.2720717000000004E-3</v>
      </c>
      <c r="D14" s="2">
        <v>9.7901714000000004E-3</v>
      </c>
      <c r="E14" s="2">
        <v>6.5626642999999998E-4</v>
      </c>
      <c r="F14" s="2">
        <v>8.6929542999999998E-3</v>
      </c>
      <c r="G14" s="2">
        <v>5.7342981000000001E-3</v>
      </c>
      <c r="H14" s="2">
        <v>7.3567496000000003E-3</v>
      </c>
      <c r="I14" s="2">
        <v>1.2681026999999999E-2</v>
      </c>
      <c r="J14" s="2">
        <v>2.5408920000000002E-2</v>
      </c>
      <c r="K14" s="2">
        <v>4.5186117999999999E-3</v>
      </c>
      <c r="L14" s="2">
        <v>1.1594775E-2</v>
      </c>
      <c r="M14" s="2">
        <v>8.0568631000000005E-3</v>
      </c>
      <c r="N14">
        <v>0</v>
      </c>
      <c r="Q14">
        <v>7.8834976000000008E-3</v>
      </c>
      <c r="R14">
        <f t="shared" si="0"/>
        <v>0.11789212803</v>
      </c>
    </row>
    <row r="15" spans="1:18">
      <c r="A15" s="5" t="s">
        <v>54</v>
      </c>
      <c r="B15" s="2">
        <v>7.2943239999999996E-3</v>
      </c>
      <c r="C15" s="2">
        <v>0</v>
      </c>
      <c r="D15" s="2">
        <v>1.1018444000000001E-2</v>
      </c>
      <c r="E15" s="2">
        <v>1.9473242999999999E-3</v>
      </c>
      <c r="F15" s="2">
        <v>2.0465176999999999E-4</v>
      </c>
      <c r="G15" s="2">
        <v>0</v>
      </c>
      <c r="H15" s="2">
        <v>0</v>
      </c>
      <c r="I15" s="2">
        <v>0</v>
      </c>
      <c r="J15" s="2">
        <v>0</v>
      </c>
      <c r="K15" s="2">
        <v>9.5257168999999999E-3</v>
      </c>
      <c r="L15" s="2">
        <v>2.4414236000000001E-3</v>
      </c>
      <c r="M15" s="2">
        <v>7.4198531999999998E-3</v>
      </c>
      <c r="N15" s="2">
        <v>0</v>
      </c>
      <c r="O15">
        <v>0</v>
      </c>
      <c r="Q15">
        <v>1.4602634E-3</v>
      </c>
      <c r="R15">
        <f t="shared" si="0"/>
        <v>4.1312001170000001E-2</v>
      </c>
    </row>
    <row r="16" spans="1:18">
      <c r="A16" s="5" t="s">
        <v>55</v>
      </c>
      <c r="B16" s="2">
        <v>1.2959534E-2</v>
      </c>
      <c r="C16" s="2">
        <v>2.993529E-3</v>
      </c>
      <c r="D16" s="2">
        <v>1.6394999E-2</v>
      </c>
      <c r="E16" s="2">
        <v>6.6228600000000004E-3</v>
      </c>
      <c r="F16" s="2">
        <v>5.5057149E-3</v>
      </c>
      <c r="G16" s="2">
        <v>0</v>
      </c>
      <c r="H16" s="2">
        <v>5.6208578000000002E-3</v>
      </c>
      <c r="I16" s="2">
        <v>4.459647E-4</v>
      </c>
      <c r="J16" s="2">
        <v>1.7894437E-3</v>
      </c>
      <c r="K16" s="2">
        <v>2.6216743000000001E-2</v>
      </c>
      <c r="L16" s="2">
        <v>5.8898997000000003E-3</v>
      </c>
      <c r="M16" s="2">
        <v>3.9398493999999997E-3</v>
      </c>
      <c r="N16" s="2">
        <v>7.8834976000000008E-3</v>
      </c>
      <c r="O16" s="2">
        <v>1.4602634E-3</v>
      </c>
      <c r="P16">
        <v>0</v>
      </c>
      <c r="R16">
        <f t="shared" si="0"/>
        <v>9.7723156199999994E-2</v>
      </c>
    </row>
    <row r="18" spans="2:15">
      <c r="B18">
        <f>SUM(B2:B16)</f>
        <v>0.24128869829999997</v>
      </c>
      <c r="C18">
        <f t="shared" ref="C18:O18" si="1">SUM(C2:C16)</f>
        <v>6.2279978900000012E-2</v>
      </c>
      <c r="D18">
        <f t="shared" si="1"/>
        <v>0.15514450749999997</v>
      </c>
      <c r="E18">
        <f t="shared" si="1"/>
        <v>7.5879272829999983E-2</v>
      </c>
      <c r="F18">
        <f t="shared" si="1"/>
        <v>0.12964211527</v>
      </c>
      <c r="G18">
        <f t="shared" si="1"/>
        <v>4.8225274900000004E-2</v>
      </c>
      <c r="H18">
        <f t="shared" si="1"/>
        <v>0.15084670119999996</v>
      </c>
      <c r="I18">
        <f t="shared" si="1"/>
        <v>6.1886441200000003E-2</v>
      </c>
      <c r="J18">
        <f t="shared" si="1"/>
        <v>4.3360902999999999E-2</v>
      </c>
      <c r="K18">
        <f t="shared" si="1"/>
        <v>5.6408730800000001E-2</v>
      </c>
      <c r="L18">
        <f t="shared" si="1"/>
        <v>2.6058990899999999E-2</v>
      </c>
      <c r="M18">
        <f t="shared" si="1"/>
        <v>1.9416565699999999E-2</v>
      </c>
      <c r="N18">
        <f t="shared" si="1"/>
        <v>7.8834976000000008E-3</v>
      </c>
      <c r="O18">
        <f t="shared" si="1"/>
        <v>1.4602634E-3</v>
      </c>
    </row>
    <row r="23" spans="2:15">
      <c r="B23" s="2">
        <v>0.1076228</v>
      </c>
      <c r="C23">
        <v>0.24128869829999997</v>
      </c>
      <c r="D23" s="2">
        <f>B23+C23</f>
        <v>0.34891149829999996</v>
      </c>
    </row>
    <row r="24" spans="2:15">
      <c r="B24" s="2">
        <v>2.0025297000000001E-2</v>
      </c>
      <c r="C24">
        <v>0.16231170890000002</v>
      </c>
      <c r="D24" s="2">
        <f t="shared" ref="D24:D37" si="2">B24+C24</f>
        <v>0.18233700590000002</v>
      </c>
    </row>
    <row r="25" spans="2:15">
      <c r="B25" s="2">
        <v>2.6651029999999999E-2</v>
      </c>
      <c r="C25">
        <v>0.16889826489999998</v>
      </c>
      <c r="D25" s="2">
        <f t="shared" si="2"/>
        <v>0.19554929489999998</v>
      </c>
    </row>
    <row r="26" spans="2:15">
      <c r="B26" s="2">
        <v>3.7162549999999999E-3</v>
      </c>
      <c r="C26">
        <v>0.10006454472999998</v>
      </c>
      <c r="D26" s="2">
        <f t="shared" si="2"/>
        <v>0.10378079972999998</v>
      </c>
    </row>
    <row r="27" spans="2:15">
      <c r="B27" s="2">
        <v>2.9579973000000001E-3</v>
      </c>
      <c r="C27">
        <v>0.14176651567000001</v>
      </c>
      <c r="D27" s="2">
        <f t="shared" si="2"/>
        <v>0.14472451297</v>
      </c>
    </row>
    <row r="28" spans="2:15">
      <c r="B28" s="2">
        <v>4.5660368999999998E-3</v>
      </c>
      <c r="C28">
        <v>8.7608149600000004E-2</v>
      </c>
      <c r="D28" s="2">
        <f t="shared" si="2"/>
        <v>9.2174186500000005E-2</v>
      </c>
    </row>
    <row r="29" spans="2:15">
      <c r="B29" s="2">
        <v>1.2258457E-3</v>
      </c>
      <c r="C29">
        <v>0.17675109379999995</v>
      </c>
      <c r="D29" s="2">
        <f t="shared" si="2"/>
        <v>0.17797693949999996</v>
      </c>
    </row>
    <row r="30" spans="2:15">
      <c r="B30" s="2">
        <v>5.2126808000000002E-3</v>
      </c>
      <c r="C30">
        <v>0.12560919660000003</v>
      </c>
      <c r="D30" s="2">
        <f t="shared" si="2"/>
        <v>0.13082187740000004</v>
      </c>
    </row>
    <row r="31" spans="2:15">
      <c r="B31" s="2">
        <v>8.8578592999999997E-3</v>
      </c>
      <c r="C31">
        <v>0.14534099930000002</v>
      </c>
      <c r="D31" s="2">
        <f t="shared" si="2"/>
        <v>0.15419885860000002</v>
      </c>
    </row>
    <row r="32" spans="2:15">
      <c r="B32" s="2">
        <v>2.7277227000000002E-4</v>
      </c>
      <c r="C32">
        <v>0.23742006499999999</v>
      </c>
      <c r="D32" s="2">
        <f t="shared" si="2"/>
        <v>0.23769283726999998</v>
      </c>
    </row>
    <row r="33" spans="2:5">
      <c r="B33" s="2">
        <v>4.3191721999999997E-3</v>
      </c>
      <c r="C33">
        <v>0.1539376532</v>
      </c>
      <c r="D33" s="2">
        <f t="shared" si="2"/>
        <v>0.1582568254</v>
      </c>
    </row>
    <row r="34" spans="2:5">
      <c r="B34" s="2">
        <v>4.4223686000000002E-4</v>
      </c>
      <c r="C34">
        <v>0.16163970760000002</v>
      </c>
      <c r="D34" s="2">
        <f t="shared" si="2"/>
        <v>0.16208194446000002</v>
      </c>
    </row>
    <row r="35" spans="2:5">
      <c r="B35" s="2">
        <v>4.2858853000000002E-3</v>
      </c>
      <c r="C35">
        <v>0.11789212803</v>
      </c>
      <c r="D35" s="2">
        <f t="shared" si="2"/>
        <v>0.12217801333</v>
      </c>
    </row>
    <row r="36" spans="2:5">
      <c r="B36" s="2">
        <v>0.33164816000000003</v>
      </c>
      <c r="C36">
        <v>4.1312001170000001E-2</v>
      </c>
      <c r="D36" s="2">
        <f t="shared" si="2"/>
        <v>0.37296016117000003</v>
      </c>
    </row>
    <row r="37" spans="2:5">
      <c r="B37" s="2">
        <v>3.4204014999999997E-2</v>
      </c>
      <c r="C37">
        <v>9.7723156199999994E-2</v>
      </c>
      <c r="D37" s="2">
        <f t="shared" si="2"/>
        <v>0.1319271712</v>
      </c>
    </row>
    <row r="39" spans="2:5">
      <c r="B39" s="2">
        <f>SUM(B23:B37)</f>
        <v>0.55600804363000011</v>
      </c>
      <c r="C39" s="2">
        <f>SUM(C23:C37)</f>
        <v>2.1595638829999997</v>
      </c>
    </row>
    <row r="41" spans="2:5">
      <c r="B41" s="4">
        <f>B39+0.5*C39</f>
        <v>1.63578998513</v>
      </c>
    </row>
    <row r="45" spans="2:5">
      <c r="B45" t="s">
        <v>120</v>
      </c>
      <c r="C45" t="s">
        <v>119</v>
      </c>
      <c r="D45" t="s">
        <v>117</v>
      </c>
      <c r="E45" t="s">
        <v>118</v>
      </c>
    </row>
    <row r="46" spans="2:5">
      <c r="B46" s="4" t="s">
        <v>116</v>
      </c>
      <c r="C46" s="4">
        <f>B23/1.63578999</f>
        <v>6.5792553236005566E-2</v>
      </c>
      <c r="D46" s="4">
        <f t="shared" ref="D46:E46" si="3">C23/1.63578999</f>
        <v>0.14750591443587449</v>
      </c>
      <c r="E46" s="4">
        <f t="shared" si="3"/>
        <v>0.21329846767188004</v>
      </c>
    </row>
    <row r="47" spans="2:5">
      <c r="B47" s="4" t="s">
        <v>124</v>
      </c>
      <c r="C47" s="4">
        <f t="shared" ref="C47:E52" si="4">B24/1.63578999</f>
        <v>1.2241973066481475E-2</v>
      </c>
      <c r="D47" s="4">
        <f t="shared" si="4"/>
        <v>9.9225273349423063E-2</v>
      </c>
      <c r="E47" s="4">
        <f t="shared" si="4"/>
        <v>0.11146724641590454</v>
      </c>
    </row>
    <row r="48" spans="2:5">
      <c r="B48" s="4" t="s">
        <v>0</v>
      </c>
      <c r="C48" s="4">
        <f t="shared" si="4"/>
        <v>1.6292452064705445E-2</v>
      </c>
      <c r="D48" s="4">
        <f t="shared" si="4"/>
        <v>0.10325180245173159</v>
      </c>
      <c r="E48" s="4">
        <f t="shared" si="4"/>
        <v>0.11954425451643703</v>
      </c>
    </row>
    <row r="49" spans="2:5">
      <c r="B49" s="4" t="s">
        <v>45</v>
      </c>
      <c r="C49" s="4">
        <f t="shared" si="4"/>
        <v>2.2718411426395878E-3</v>
      </c>
      <c r="D49" s="4">
        <f t="shared" si="4"/>
        <v>6.1171999670935749E-2</v>
      </c>
      <c r="E49" s="4">
        <f t="shared" si="4"/>
        <v>6.3443840813575333E-2</v>
      </c>
    </row>
    <row r="50" spans="2:5">
      <c r="B50" s="4" t="s">
        <v>46</v>
      </c>
      <c r="C50" s="4">
        <f t="shared" si="4"/>
        <v>1.8082989369558376E-3</v>
      </c>
      <c r="D50" s="4">
        <f t="shared" si="4"/>
        <v>8.6665474502628556E-2</v>
      </c>
      <c r="E50" s="4">
        <f t="shared" si="4"/>
        <v>8.8473773439584388E-2</v>
      </c>
    </row>
    <row r="51" spans="2:5">
      <c r="B51" s="4" t="s">
        <v>47</v>
      </c>
      <c r="C51" s="4">
        <f t="shared" si="4"/>
        <v>2.7913344181791943E-3</v>
      </c>
      <c r="D51" s="4">
        <f t="shared" si="4"/>
        <v>5.3557088706723294E-2</v>
      </c>
      <c r="E51" s="4">
        <f t="shared" si="4"/>
        <v>5.6348423124902486E-2</v>
      </c>
    </row>
    <row r="52" spans="2:5">
      <c r="B52" s="6" t="s">
        <v>58</v>
      </c>
      <c r="C52" s="4">
        <f t="shared" si="4"/>
        <v>7.4939063540791081E-4</v>
      </c>
      <c r="D52" s="4">
        <f t="shared" si="4"/>
        <v>0.1080524363644015</v>
      </c>
      <c r="E52" s="4">
        <f t="shared" si="4"/>
        <v>0.10880182699980941</v>
      </c>
    </row>
    <row r="53" spans="2:5">
      <c r="B53" s="6" t="s">
        <v>59</v>
      </c>
      <c r="C53" s="4"/>
      <c r="D53" s="4"/>
      <c r="E53" s="4"/>
    </row>
    <row r="54" spans="2:5">
      <c r="B54" s="6" t="s">
        <v>48</v>
      </c>
      <c r="C54" s="4"/>
      <c r="D54" s="4"/>
      <c r="E54" s="4"/>
    </row>
    <row r="55" spans="2:5">
      <c r="B55" s="6" t="s">
        <v>60</v>
      </c>
      <c r="C55" s="4">
        <f t="shared" ref="C55:E62" si="5">B30/1.63578999</f>
        <v>3.18664427088223E-3</v>
      </c>
      <c r="D55" s="4">
        <f t="shared" si="5"/>
        <v>7.6788094662445044E-2</v>
      </c>
      <c r="E55" s="4">
        <f t="shared" si="5"/>
        <v>7.997473893332728E-2</v>
      </c>
    </row>
    <row r="56" spans="2:5">
      <c r="B56" s="6" t="s">
        <v>61</v>
      </c>
      <c r="C56" s="4">
        <f t="shared" si="5"/>
        <v>5.4150345424231385E-3</v>
      </c>
      <c r="D56" s="4">
        <f t="shared" si="5"/>
        <v>8.8850647203190206E-2</v>
      </c>
      <c r="E56" s="4">
        <f t="shared" si="5"/>
        <v>9.4265681745613339E-2</v>
      </c>
    </row>
    <row r="57" spans="2:5">
      <c r="B57" s="6" t="s">
        <v>49</v>
      </c>
      <c r="C57" s="4">
        <f t="shared" si="5"/>
        <v>1.667526220771164E-4</v>
      </c>
      <c r="D57" s="4">
        <f t="shared" si="5"/>
        <v>0.14514092056523711</v>
      </c>
      <c r="E57" s="4">
        <f t="shared" si="5"/>
        <v>0.14530767318731422</v>
      </c>
    </row>
    <row r="58" spans="2:5">
      <c r="B58" s="6" t="s">
        <v>62</v>
      </c>
      <c r="C58" s="4">
        <f t="shared" si="5"/>
        <v>2.640419752171243E-3</v>
      </c>
      <c r="D58" s="4">
        <f t="shared" si="5"/>
        <v>9.4106000245178179E-2</v>
      </c>
      <c r="E58" s="4">
        <f t="shared" si="5"/>
        <v>9.6746419997349412E-2</v>
      </c>
    </row>
    <row r="59" spans="2:5">
      <c r="B59" s="6" t="s">
        <v>63</v>
      </c>
      <c r="C59" s="4">
        <f t="shared" si="5"/>
        <v>2.703506334575382E-4</v>
      </c>
      <c r="D59" s="4">
        <f t="shared" si="5"/>
        <v>9.8814461873556289E-2</v>
      </c>
      <c r="E59" s="4">
        <f t="shared" si="5"/>
        <v>9.9084812507013828E-2</v>
      </c>
    </row>
    <row r="60" spans="2:5">
      <c r="B60" s="6" t="s">
        <v>51</v>
      </c>
      <c r="C60" s="4">
        <f t="shared" si="5"/>
        <v>2.6200706241025478E-3</v>
      </c>
      <c r="D60" s="4">
        <f t="shared" si="5"/>
        <v>7.2070454490310215E-2</v>
      </c>
      <c r="E60" s="4">
        <f t="shared" si="5"/>
        <v>7.4690525114412765E-2</v>
      </c>
    </row>
    <row r="61" spans="2:5">
      <c r="B61" s="6" t="s">
        <v>54</v>
      </c>
      <c r="C61" s="4">
        <f t="shared" si="5"/>
        <v>0.20274495016319305</v>
      </c>
      <c r="D61" s="4">
        <f t="shared" si="5"/>
        <v>2.5255076398896414E-2</v>
      </c>
      <c r="E61" s="4">
        <f t="shared" si="5"/>
        <v>0.22800002656208945</v>
      </c>
    </row>
    <row r="62" spans="2:5">
      <c r="B62" s="6" t="s">
        <v>55</v>
      </c>
      <c r="C62" s="4">
        <f t="shared" si="5"/>
        <v>2.0909783779762582E-2</v>
      </c>
      <c r="D62" s="4">
        <f t="shared" si="5"/>
        <v>5.9740649348269947E-2</v>
      </c>
      <c r="E62" s="4">
        <f t="shared" si="5"/>
        <v>8.0650433128032537E-2</v>
      </c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X89"/>
  <sheetViews>
    <sheetView workbookViewId="0">
      <selection sqref="A1:Z3"/>
    </sheetView>
  </sheetViews>
  <sheetFormatPr baseColWidth="10" defaultRowHeight="13" x14ac:dyDescent="0"/>
  <sheetData>
    <row r="1" spans="1:24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s="5" t="s">
        <v>62</v>
      </c>
      <c r="M1" s="5" t="s">
        <v>63</v>
      </c>
      <c r="N1" s="5" t="s">
        <v>51</v>
      </c>
      <c r="O1" t="s">
        <v>24</v>
      </c>
      <c r="P1" t="s">
        <v>25</v>
      </c>
      <c r="Q1" t="s">
        <v>27</v>
      </c>
      <c r="R1" t="s">
        <v>28</v>
      </c>
      <c r="S1" t="s">
        <v>35</v>
      </c>
      <c r="T1" t="s">
        <v>36</v>
      </c>
      <c r="U1" t="s">
        <v>37</v>
      </c>
      <c r="V1" t="s">
        <v>38</v>
      </c>
    </row>
    <row r="2" spans="1:24">
      <c r="A2" t="s">
        <v>116</v>
      </c>
      <c r="B2">
        <v>0</v>
      </c>
      <c r="W2">
        <v>7.6746949679999996E-2</v>
      </c>
      <c r="X2">
        <f>SUM(B2:W2)</f>
        <v>7.6746949679999996E-2</v>
      </c>
    </row>
    <row r="3" spans="1:24">
      <c r="A3" t="s">
        <v>124</v>
      </c>
      <c r="B3" s="2">
        <v>0</v>
      </c>
      <c r="C3">
        <v>0</v>
      </c>
      <c r="W3">
        <v>4.2983084815099999E-2</v>
      </c>
      <c r="X3">
        <f>SUM(B3:W3)</f>
        <v>4.2983084815099999E-2</v>
      </c>
    </row>
    <row r="4" spans="1:24">
      <c r="A4" t="s">
        <v>0</v>
      </c>
      <c r="B4" s="2">
        <v>1.0820275000000001E-2</v>
      </c>
      <c r="C4" s="2">
        <v>9.5141956000000005E-4</v>
      </c>
      <c r="D4">
        <v>0</v>
      </c>
      <c r="W4">
        <v>0.12404323403439999</v>
      </c>
      <c r="X4">
        <f t="shared" ref="X4:X20" si="0">SUM(B4:W4)</f>
        <v>0.13581492859439998</v>
      </c>
    </row>
    <row r="5" spans="1:24">
      <c r="A5" t="s">
        <v>45</v>
      </c>
      <c r="B5" s="2">
        <v>0</v>
      </c>
      <c r="C5" s="2">
        <v>0</v>
      </c>
      <c r="D5" s="2">
        <v>0</v>
      </c>
      <c r="E5">
        <v>0</v>
      </c>
      <c r="W5">
        <v>6.8042121735999994E-2</v>
      </c>
      <c r="X5">
        <f t="shared" si="0"/>
        <v>6.8042121735999994E-2</v>
      </c>
    </row>
    <row r="6" spans="1:24">
      <c r="A6" t="s">
        <v>46</v>
      </c>
      <c r="B6" s="2">
        <v>0</v>
      </c>
      <c r="C6" s="2">
        <v>0</v>
      </c>
      <c r="D6" s="2">
        <v>4.3392834000000003E-3</v>
      </c>
      <c r="E6" s="2">
        <v>7.0775181000000001E-3</v>
      </c>
      <c r="F6">
        <v>0</v>
      </c>
      <c r="W6">
        <v>3.9775717232000005E-2</v>
      </c>
      <c r="X6">
        <f t="shared" si="0"/>
        <v>5.1192518732000009E-2</v>
      </c>
    </row>
    <row r="7" spans="1:24">
      <c r="A7" t="s">
        <v>47</v>
      </c>
      <c r="B7" s="2">
        <v>1.5142125E-4</v>
      </c>
      <c r="C7" s="2">
        <v>0</v>
      </c>
      <c r="D7" s="2">
        <v>2.7395056000000001E-2</v>
      </c>
      <c r="E7" s="2">
        <v>0</v>
      </c>
      <c r="F7" s="2">
        <v>0</v>
      </c>
      <c r="G7">
        <v>0</v>
      </c>
      <c r="W7">
        <v>2.6743242471300003E-2</v>
      </c>
      <c r="X7">
        <f t="shared" si="0"/>
        <v>5.4289719721300006E-2</v>
      </c>
    </row>
    <row r="8" spans="1:24">
      <c r="A8" s="5" t="s">
        <v>58</v>
      </c>
      <c r="B8" s="2">
        <v>1.5035709E-3</v>
      </c>
      <c r="C8" s="2">
        <v>1.5207228E-2</v>
      </c>
      <c r="D8" s="2">
        <v>3.6987743999999999E-6</v>
      </c>
      <c r="E8" s="2">
        <v>6.9137178999999997E-3</v>
      </c>
      <c r="F8" s="2">
        <v>4.2669423999999999E-4</v>
      </c>
      <c r="G8" s="2">
        <v>3.2814191E-4</v>
      </c>
      <c r="H8">
        <v>0</v>
      </c>
      <c r="W8">
        <v>8.299832536E-2</v>
      </c>
      <c r="X8">
        <f t="shared" si="0"/>
        <v>0.1073813770844</v>
      </c>
    </row>
    <row r="9" spans="1:24">
      <c r="A9" s="5" t="s">
        <v>60</v>
      </c>
      <c r="B9" s="2">
        <v>7.1513706E-3</v>
      </c>
      <c r="C9" s="2">
        <v>8.6759786999999998E-3</v>
      </c>
      <c r="D9" s="2">
        <v>3.8059735999999997E-2</v>
      </c>
      <c r="E9" s="2">
        <v>3.1358235999999999E-5</v>
      </c>
      <c r="F9" s="2">
        <v>4.2683102999999997E-3</v>
      </c>
      <c r="G9" s="2">
        <v>6.1467240999999997E-3</v>
      </c>
      <c r="H9" s="2">
        <v>0</v>
      </c>
      <c r="I9">
        <v>0</v>
      </c>
      <c r="W9">
        <v>2.9564294039999998E-2</v>
      </c>
      <c r="X9">
        <f t="shared" si="0"/>
        <v>9.3897771975999994E-2</v>
      </c>
    </row>
    <row r="10" spans="1:24">
      <c r="A10" s="5" t="s">
        <v>61</v>
      </c>
      <c r="B10" s="2">
        <v>1.9631590999999999E-3</v>
      </c>
      <c r="C10" s="2">
        <v>0</v>
      </c>
      <c r="D10" s="2">
        <v>1.8816796E-2</v>
      </c>
      <c r="E10" s="2">
        <v>2.4698944000000001E-4</v>
      </c>
      <c r="F10" s="2">
        <v>0</v>
      </c>
      <c r="G10" s="2">
        <v>1.8069710999999999E-3</v>
      </c>
      <c r="H10" s="2">
        <v>0</v>
      </c>
      <c r="I10" s="2">
        <v>6.8731178999999996E-3</v>
      </c>
      <c r="J10">
        <v>0</v>
      </c>
      <c r="W10">
        <v>1.5513195523E-2</v>
      </c>
      <c r="X10">
        <f t="shared" si="0"/>
        <v>4.5220229063000002E-2</v>
      </c>
    </row>
    <row r="11" spans="1:24">
      <c r="A11" s="5" t="s">
        <v>49</v>
      </c>
      <c r="B11" s="2">
        <v>5.3724968000000003E-3</v>
      </c>
      <c r="C11" s="2">
        <v>0</v>
      </c>
      <c r="D11" s="2">
        <v>1.5020526000000001E-4</v>
      </c>
      <c r="E11" s="2">
        <v>1.5286722999999999E-3</v>
      </c>
      <c r="F11" s="2">
        <v>7.0194118000000002E-4</v>
      </c>
      <c r="G11" s="2">
        <v>0</v>
      </c>
      <c r="H11" s="2">
        <v>0</v>
      </c>
      <c r="I11" s="2">
        <v>5.5802181000000001E-3</v>
      </c>
      <c r="J11" s="2">
        <v>0</v>
      </c>
      <c r="K11">
        <v>0</v>
      </c>
      <c r="W11">
        <v>8.8200894219299997E-2</v>
      </c>
      <c r="X11">
        <f t="shared" si="0"/>
        <v>0.1015344278593</v>
      </c>
    </row>
    <row r="12" spans="1:24">
      <c r="A12" s="5" t="s">
        <v>62</v>
      </c>
      <c r="B12" s="2">
        <v>2.7651568000000001E-2</v>
      </c>
      <c r="C12" s="2">
        <v>0</v>
      </c>
      <c r="D12" s="2">
        <v>0</v>
      </c>
      <c r="E12" s="2">
        <v>4.5056139000000002E-3</v>
      </c>
      <c r="F12" s="2">
        <v>2.5404324000000002E-3</v>
      </c>
      <c r="G12" s="2">
        <v>0</v>
      </c>
      <c r="H12" s="2">
        <v>6.9323220999999999E-3</v>
      </c>
      <c r="I12" s="2">
        <v>0</v>
      </c>
      <c r="J12" s="2">
        <v>0</v>
      </c>
      <c r="K12" s="2">
        <v>1.7758334000000001E-2</v>
      </c>
      <c r="L12">
        <v>0</v>
      </c>
      <c r="W12">
        <v>2.157545873E-2</v>
      </c>
      <c r="X12">
        <f t="shared" si="0"/>
        <v>8.0963729129999995E-2</v>
      </c>
    </row>
    <row r="13" spans="1:24">
      <c r="A13" s="5" t="s">
        <v>63</v>
      </c>
      <c r="B13" s="2">
        <v>3.7107128E-3</v>
      </c>
      <c r="C13" s="2">
        <v>1.6551081E-3</v>
      </c>
      <c r="D13" s="2">
        <v>1.6080532000000002E-2</v>
      </c>
      <c r="E13" s="2">
        <v>1.6717018999999999E-3</v>
      </c>
      <c r="F13" s="2">
        <v>2.4434852000000001E-5</v>
      </c>
      <c r="G13" s="2">
        <v>2.6236151000000002E-3</v>
      </c>
      <c r="H13" s="2">
        <v>0</v>
      </c>
      <c r="I13" s="2">
        <v>0</v>
      </c>
      <c r="J13" s="2">
        <v>1.1366976999999999E-3</v>
      </c>
      <c r="K13" s="2">
        <v>1.3432083999999999E-5</v>
      </c>
      <c r="L13" s="2">
        <v>9.7542853999999998E-3</v>
      </c>
      <c r="M13">
        <v>0</v>
      </c>
      <c r="W13">
        <v>3.1925813424299995E-2</v>
      </c>
      <c r="X13">
        <f t="shared" si="0"/>
        <v>6.8596333360299994E-2</v>
      </c>
    </row>
    <row r="14" spans="1:24">
      <c r="A14" s="5" t="s">
        <v>51</v>
      </c>
      <c r="B14" s="2">
        <v>0</v>
      </c>
      <c r="C14" s="2">
        <v>5.6863735000000004E-3</v>
      </c>
      <c r="D14" s="2">
        <v>5.4221512999999997E-3</v>
      </c>
      <c r="E14" s="2">
        <v>0</v>
      </c>
      <c r="F14" s="2">
        <v>0</v>
      </c>
      <c r="G14" s="2">
        <v>0</v>
      </c>
      <c r="H14" s="2">
        <v>0</v>
      </c>
      <c r="I14" s="2">
        <v>7.1827363E-3</v>
      </c>
      <c r="J14" s="2">
        <v>0</v>
      </c>
      <c r="K14" s="2">
        <v>0</v>
      </c>
      <c r="L14" s="2">
        <v>6.3951766E-4</v>
      </c>
      <c r="M14" s="2">
        <v>2.3417691999999999E-5</v>
      </c>
      <c r="N14">
        <v>0</v>
      </c>
      <c r="W14">
        <v>4.2149719219999993E-2</v>
      </c>
      <c r="X14">
        <f t="shared" si="0"/>
        <v>6.1103915671999992E-2</v>
      </c>
    </row>
    <row r="15" spans="1:24">
      <c r="A15" t="s">
        <v>24</v>
      </c>
      <c r="B15" s="2">
        <v>1.9808744999999998E-3</v>
      </c>
      <c r="C15" s="2">
        <v>1.9816904E-4</v>
      </c>
      <c r="D15" s="2">
        <v>0</v>
      </c>
      <c r="E15" s="2">
        <v>0</v>
      </c>
      <c r="F15" s="2">
        <v>9.9867264999999993E-3</v>
      </c>
      <c r="G15" s="2">
        <v>0</v>
      </c>
      <c r="H15" s="2">
        <v>1.8598884E-2</v>
      </c>
      <c r="I15" s="2">
        <v>0</v>
      </c>
      <c r="J15" s="2">
        <v>1.2561161999999999E-3</v>
      </c>
      <c r="K15" s="2">
        <v>3.5460174999999997E-2</v>
      </c>
      <c r="L15" s="2">
        <v>4.6142248000000004E-3</v>
      </c>
      <c r="M15" s="2">
        <v>5.9727165999999996E-3</v>
      </c>
      <c r="N15" s="2">
        <v>6.3324771999999996E-3</v>
      </c>
      <c r="O15">
        <v>0</v>
      </c>
      <c r="W15">
        <v>4.5903283045000007E-2</v>
      </c>
      <c r="X15">
        <f t="shared" si="0"/>
        <v>0.13030364688500001</v>
      </c>
    </row>
    <row r="16" spans="1:24">
      <c r="A16" t="s">
        <v>25</v>
      </c>
      <c r="B16" s="2">
        <v>1.1286271E-2</v>
      </c>
      <c r="C16" s="2">
        <v>0</v>
      </c>
      <c r="D16" s="2">
        <v>0</v>
      </c>
      <c r="E16" s="2">
        <v>3.5719895E-3</v>
      </c>
      <c r="F16" s="2">
        <v>0</v>
      </c>
      <c r="G16" s="2">
        <v>1.092163E-4</v>
      </c>
      <c r="H16" s="2">
        <v>1.0820625E-2</v>
      </c>
      <c r="I16" s="2">
        <v>2.0836407000000001E-3</v>
      </c>
      <c r="J16" s="2">
        <v>1.9116889E-3</v>
      </c>
      <c r="K16" s="2">
        <v>1.5396208E-2</v>
      </c>
      <c r="L16" s="2">
        <v>0</v>
      </c>
      <c r="M16" s="2">
        <v>4.8892496000000002E-3</v>
      </c>
      <c r="N16" s="2">
        <v>0</v>
      </c>
      <c r="O16" s="2">
        <v>1.3611289E-2</v>
      </c>
      <c r="P16">
        <v>0</v>
      </c>
      <c r="W16">
        <v>2.8508346905999994E-2</v>
      </c>
      <c r="X16">
        <f t="shared" si="0"/>
        <v>9.2188524905999991E-2</v>
      </c>
    </row>
    <row r="17" spans="1:24">
      <c r="A17" t="s">
        <v>27</v>
      </c>
      <c r="B17" s="2">
        <v>1.1119749999999999E-4</v>
      </c>
      <c r="C17" s="2">
        <v>0</v>
      </c>
      <c r="D17" s="2">
        <v>1.9602613000000001E-3</v>
      </c>
      <c r="E17" s="2">
        <v>1.1108114000000001E-3</v>
      </c>
      <c r="F17" s="2">
        <v>0</v>
      </c>
      <c r="G17" s="2">
        <v>0</v>
      </c>
      <c r="H17" s="2">
        <v>2.7456530999999998E-3</v>
      </c>
      <c r="I17" s="2">
        <v>9.9175119000000003E-4</v>
      </c>
      <c r="J17" s="2">
        <v>1.3125689999999999E-6</v>
      </c>
      <c r="K17" s="2">
        <v>7.7767753000000003E-5</v>
      </c>
      <c r="L17" s="2">
        <v>0</v>
      </c>
      <c r="M17" s="2">
        <v>1.0963707E-2</v>
      </c>
      <c r="N17" s="2">
        <v>7.5403652000000003E-3</v>
      </c>
      <c r="O17" s="2">
        <v>2.4290002000000002E-2</v>
      </c>
      <c r="P17" s="2">
        <v>7.2181442000000002E-3</v>
      </c>
      <c r="Q17">
        <v>0</v>
      </c>
      <c r="W17">
        <v>3.4342150209999998E-2</v>
      </c>
      <c r="X17">
        <f t="shared" si="0"/>
        <v>9.1353123421999999E-2</v>
      </c>
    </row>
    <row r="18" spans="1:24">
      <c r="A18" t="s">
        <v>28</v>
      </c>
      <c r="B18" s="2">
        <v>0</v>
      </c>
      <c r="C18" s="2">
        <v>0</v>
      </c>
      <c r="D18" s="2">
        <v>2.0871485000000002E-3</v>
      </c>
      <c r="E18" s="2">
        <v>5.3963370000000002E-3</v>
      </c>
      <c r="F18" s="2">
        <v>9.7236340999999997E-3</v>
      </c>
      <c r="G18" s="2">
        <v>5.3302779000000003E-3</v>
      </c>
      <c r="H18" s="2">
        <v>5.9553380999999997E-3</v>
      </c>
      <c r="I18" s="2">
        <v>3.0311169999999998E-3</v>
      </c>
      <c r="J18" s="2">
        <v>5.4979353999999998E-5</v>
      </c>
      <c r="K18" s="2">
        <v>3.5873949999999998E-6</v>
      </c>
      <c r="L18" s="2">
        <v>0</v>
      </c>
      <c r="M18" s="2">
        <v>0</v>
      </c>
      <c r="N18" s="2">
        <v>2.0286685000000001E-3</v>
      </c>
      <c r="O18" s="2">
        <v>1.0500303000000001E-3</v>
      </c>
      <c r="P18" s="2">
        <v>1.9510831999999999E-2</v>
      </c>
      <c r="Q18" s="2">
        <v>1.6245602E-3</v>
      </c>
      <c r="R18">
        <v>0</v>
      </c>
      <c r="W18">
        <v>2.99987842E-2</v>
      </c>
      <c r="X18">
        <f t="shared" si="0"/>
        <v>8.5795294548999992E-2</v>
      </c>
    </row>
    <row r="19" spans="1:24">
      <c r="A19" t="s">
        <v>35</v>
      </c>
      <c r="B19" s="2">
        <v>1.2081227000000001E-3</v>
      </c>
      <c r="C19" s="2">
        <v>0</v>
      </c>
      <c r="D19" s="2">
        <v>0</v>
      </c>
      <c r="E19" s="2">
        <v>0</v>
      </c>
      <c r="F19" s="2">
        <v>4.3715851000000003E-3</v>
      </c>
      <c r="G19" s="2">
        <v>9.7161898000000003E-3</v>
      </c>
      <c r="H19" s="2">
        <v>4.4531409999999999E-3</v>
      </c>
      <c r="I19" s="2">
        <v>0</v>
      </c>
      <c r="J19" s="2">
        <v>9.7987430000000004E-3</v>
      </c>
      <c r="K19" s="2">
        <v>0</v>
      </c>
      <c r="L19" s="2">
        <v>2.7073778999999998E-3</v>
      </c>
      <c r="M19" s="2">
        <v>7.1619823E-6</v>
      </c>
      <c r="N19" s="2">
        <v>1.3111212E-3</v>
      </c>
      <c r="O19" s="2">
        <v>0</v>
      </c>
      <c r="P19" s="2">
        <v>6.6320316E-5</v>
      </c>
      <c r="Q19" s="2">
        <v>8.4712871000000003E-4</v>
      </c>
      <c r="R19" s="2">
        <v>8.0879517000000001E-3</v>
      </c>
      <c r="S19">
        <v>0</v>
      </c>
      <c r="W19">
        <v>4.8062840000000001E-3</v>
      </c>
      <c r="X19">
        <f t="shared" si="0"/>
        <v>4.73811274083E-2</v>
      </c>
    </row>
    <row r="20" spans="1:24">
      <c r="A20" t="s">
        <v>36</v>
      </c>
      <c r="B20" s="2">
        <v>1.5360040999999999E-3</v>
      </c>
      <c r="C20" s="2">
        <v>1.0685778999999999E-3</v>
      </c>
      <c r="D20" s="2">
        <v>0</v>
      </c>
      <c r="E20" s="2">
        <v>3.5032979999999998E-2</v>
      </c>
      <c r="F20" s="2">
        <v>6.6599935999999999E-4</v>
      </c>
      <c r="G20" s="2">
        <v>6.7860863000000001E-4</v>
      </c>
      <c r="H20" s="2">
        <v>7.6862787999999998E-3</v>
      </c>
      <c r="I20" s="2">
        <v>2.6252721000000001E-3</v>
      </c>
      <c r="J20" s="2">
        <v>0</v>
      </c>
      <c r="K20" s="2">
        <v>1.5530666E-2</v>
      </c>
      <c r="L20" s="2">
        <v>3.1040153E-3</v>
      </c>
      <c r="M20" s="2">
        <v>9.9231764000000007E-3</v>
      </c>
      <c r="N20" s="2">
        <v>2.4183343999999999E-2</v>
      </c>
      <c r="O20" s="2">
        <v>8.6270044999999995E-5</v>
      </c>
      <c r="P20" s="2">
        <v>1.5246192999999999E-3</v>
      </c>
      <c r="Q20" s="2">
        <v>0</v>
      </c>
      <c r="R20" s="2">
        <v>2.0609038999999999E-2</v>
      </c>
      <c r="S20" s="2">
        <v>0</v>
      </c>
      <c r="T20">
        <v>0</v>
      </c>
      <c r="W20">
        <v>1.8827685399999999E-2</v>
      </c>
      <c r="X20">
        <f t="shared" si="0"/>
        <v>0.14308253633499998</v>
      </c>
    </row>
    <row r="21" spans="1:24">
      <c r="A21" t="s">
        <v>37</v>
      </c>
      <c r="B21" s="2">
        <v>1.7000188E-3</v>
      </c>
      <c r="C21" s="2">
        <v>9.5329282000000005E-3</v>
      </c>
      <c r="D21" s="2">
        <v>4.0552994000000002E-3</v>
      </c>
      <c r="E21" s="2">
        <v>0</v>
      </c>
      <c r="F21" s="2">
        <v>3.7441522999999998E-3</v>
      </c>
      <c r="G21" s="2">
        <v>3.4976312999999998E-6</v>
      </c>
      <c r="H21" s="2">
        <v>2.4929883999999999E-2</v>
      </c>
      <c r="I21" s="2">
        <v>2.1223457E-4</v>
      </c>
      <c r="J21" s="2">
        <v>0</v>
      </c>
      <c r="K21" s="2">
        <v>1.2558873E-6</v>
      </c>
      <c r="L21" s="2">
        <v>7.5603767000000002E-4</v>
      </c>
      <c r="M21" s="2">
        <v>0</v>
      </c>
      <c r="N21" s="2">
        <v>7.5374312000000003E-4</v>
      </c>
      <c r="O21" s="2">
        <v>0</v>
      </c>
      <c r="P21" s="2">
        <v>7.9316139999999994E-5</v>
      </c>
      <c r="Q21" s="2">
        <v>4.8119963000000003E-3</v>
      </c>
      <c r="R21" s="2">
        <v>0</v>
      </c>
      <c r="S21" s="2">
        <v>4.8062840000000001E-3</v>
      </c>
      <c r="T21" s="2">
        <v>5.2477573999999997E-3</v>
      </c>
      <c r="U21">
        <v>0</v>
      </c>
      <c r="W21">
        <v>9.1419068000000005E-4</v>
      </c>
      <c r="X21">
        <f>SUM(B21:W21)</f>
        <v>6.15485960986E-2</v>
      </c>
    </row>
    <row r="22" spans="1:24">
      <c r="A22" t="s">
        <v>38</v>
      </c>
      <c r="B22" s="2">
        <v>5.9988662999999997E-4</v>
      </c>
      <c r="C22" s="2">
        <v>7.3018151000000003E-6</v>
      </c>
      <c r="D22" s="2">
        <v>5.6730660999999996E-3</v>
      </c>
      <c r="E22" s="2">
        <v>9.5443206000000004E-4</v>
      </c>
      <c r="F22" s="2">
        <v>3.3218068999999999E-3</v>
      </c>
      <c r="G22" s="2">
        <v>0</v>
      </c>
      <c r="H22" s="2">
        <v>8.7619925999999997E-4</v>
      </c>
      <c r="I22" s="2">
        <v>9.8420617999999999E-4</v>
      </c>
      <c r="J22" s="2">
        <v>1.3536577999999999E-3</v>
      </c>
      <c r="K22" s="2">
        <v>3.9594681000000003E-3</v>
      </c>
      <c r="L22" s="2">
        <v>0</v>
      </c>
      <c r="M22" s="2">
        <v>1.4638415E-4</v>
      </c>
      <c r="N22" s="2">
        <v>0</v>
      </c>
      <c r="O22" s="2">
        <v>6.8656917E-3</v>
      </c>
      <c r="P22" s="2">
        <v>1.0911495E-4</v>
      </c>
      <c r="Q22" s="2">
        <v>2.7058465E-2</v>
      </c>
      <c r="R22" s="2">
        <v>1.3017935E-3</v>
      </c>
      <c r="S22" s="2">
        <v>0</v>
      </c>
      <c r="T22" s="2">
        <v>1.3579928E-2</v>
      </c>
      <c r="U22" s="2">
        <v>9.1419068000000005E-4</v>
      </c>
      <c r="V22">
        <v>0</v>
      </c>
      <c r="X22">
        <f t="shared" ref="X22" si="1">SUM(B22:W22)</f>
        <v>6.7705592825099997E-2</v>
      </c>
    </row>
    <row r="24" spans="1:24">
      <c r="B24">
        <f>SUM(B2:B22)</f>
        <v>7.6746949679999996E-2</v>
      </c>
      <c r="C24">
        <f t="shared" ref="C24:U24" si="2">SUM(C2:C22)</f>
        <v>4.2983084815099999E-2</v>
      </c>
      <c r="D24">
        <f t="shared" si="2"/>
        <v>0.12404323403439999</v>
      </c>
      <c r="E24">
        <f t="shared" si="2"/>
        <v>6.8042121735999994E-2</v>
      </c>
      <c r="F24">
        <f t="shared" si="2"/>
        <v>3.9775717232000005E-2</v>
      </c>
      <c r="G24">
        <f t="shared" si="2"/>
        <v>2.6743242471300003E-2</v>
      </c>
      <c r="H24">
        <f t="shared" si="2"/>
        <v>8.299832536E-2</v>
      </c>
      <c r="I24">
        <f t="shared" si="2"/>
        <v>2.9564294039999998E-2</v>
      </c>
      <c r="J24">
        <f t="shared" si="2"/>
        <v>1.5513195523E-2</v>
      </c>
      <c r="K24">
        <f t="shared" si="2"/>
        <v>8.8200894219299997E-2</v>
      </c>
      <c r="L24">
        <f t="shared" si="2"/>
        <v>2.157545873E-2</v>
      </c>
      <c r="M24">
        <f t="shared" si="2"/>
        <v>3.1925813424299995E-2</v>
      </c>
      <c r="N24">
        <f t="shared" si="2"/>
        <v>4.2149719219999993E-2</v>
      </c>
      <c r="O24">
        <f t="shared" si="2"/>
        <v>4.5903283045000007E-2</v>
      </c>
      <c r="P24">
        <f t="shared" si="2"/>
        <v>2.8508346905999994E-2</v>
      </c>
      <c r="Q24">
        <f t="shared" si="2"/>
        <v>3.4342150209999998E-2</v>
      </c>
      <c r="R24">
        <f t="shared" si="2"/>
        <v>2.99987842E-2</v>
      </c>
      <c r="S24">
        <f t="shared" si="2"/>
        <v>4.8062840000000001E-3</v>
      </c>
      <c r="T24">
        <f t="shared" si="2"/>
        <v>1.8827685399999999E-2</v>
      </c>
      <c r="U24">
        <f t="shared" si="2"/>
        <v>9.1419068000000005E-4</v>
      </c>
    </row>
    <row r="32" spans="1:24">
      <c r="B32" s="2">
        <v>0</v>
      </c>
      <c r="C32">
        <v>7.6746949679999996E-2</v>
      </c>
      <c r="D32" s="2">
        <f t="shared" ref="D32:D52" si="3">B32+C32</f>
        <v>7.6746949679999996E-2</v>
      </c>
    </row>
    <row r="33" spans="2:4">
      <c r="B33" s="2">
        <v>2.1167221E-2</v>
      </c>
      <c r="C33">
        <v>4.2983084815099999E-2</v>
      </c>
      <c r="D33" s="2">
        <f t="shared" si="3"/>
        <v>6.4150305815100006E-2</v>
      </c>
    </row>
    <row r="34" spans="2:4">
      <c r="B34" s="2">
        <v>0.24722996999999999</v>
      </c>
      <c r="C34">
        <v>0.13581492859439998</v>
      </c>
      <c r="D34" s="2">
        <f t="shared" si="3"/>
        <v>0.38304489859439994</v>
      </c>
    </row>
    <row r="35" spans="2:4">
      <c r="B35" s="2">
        <v>2.1118517999999999E-3</v>
      </c>
      <c r="C35">
        <v>6.8042121735999994E-2</v>
      </c>
      <c r="D35" s="2">
        <f t="shared" si="3"/>
        <v>7.0153973535999989E-2</v>
      </c>
    </row>
    <row r="36" spans="2:4">
      <c r="B36" s="2">
        <v>3.6950758000000002E-3</v>
      </c>
      <c r="C36">
        <v>5.1192518732000009E-2</v>
      </c>
      <c r="D36" s="2">
        <f t="shared" si="3"/>
        <v>5.4887594532000011E-2</v>
      </c>
    </row>
    <row r="37" spans="2:4">
      <c r="B37" s="2">
        <v>3.2328331000000002E-2</v>
      </c>
      <c r="C37">
        <v>5.4289719721300006E-2</v>
      </c>
      <c r="D37" s="2">
        <f t="shared" si="3"/>
        <v>8.6618050721300008E-2</v>
      </c>
    </row>
    <row r="38" spans="2:4">
      <c r="B38" s="2">
        <v>4.4385381000000002E-3</v>
      </c>
      <c r="C38">
        <v>0.1073813770844</v>
      </c>
      <c r="D38" s="2">
        <f t="shared" si="3"/>
        <v>0.1118199151844</v>
      </c>
    </row>
    <row r="39" spans="2:4">
      <c r="B39" s="2">
        <v>4.0321849999999999E-2</v>
      </c>
      <c r="C39">
        <v>9.3897771975999994E-2</v>
      </c>
      <c r="D39" s="2">
        <f t="shared" si="3"/>
        <v>0.13421962197599999</v>
      </c>
    </row>
    <row r="40" spans="2:4">
      <c r="B40" s="2">
        <v>2.1127476999999999E-2</v>
      </c>
      <c r="C40">
        <v>4.5220229063000002E-2</v>
      </c>
      <c r="D40" s="2">
        <f t="shared" si="3"/>
        <v>6.6347706063E-2</v>
      </c>
    </row>
    <row r="41" spans="2:4">
      <c r="B41" s="2">
        <v>5.5749679E-3</v>
      </c>
      <c r="C41">
        <v>0.1015344278593</v>
      </c>
      <c r="D41" s="2">
        <f t="shared" si="3"/>
        <v>0.10710939575930001</v>
      </c>
    </row>
    <row r="42" spans="2:4">
      <c r="B42" s="2">
        <v>5.8428611E-3</v>
      </c>
      <c r="C42">
        <v>8.0963729129999995E-2</v>
      </c>
      <c r="D42" s="2">
        <f t="shared" si="3"/>
        <v>8.6806590229999994E-2</v>
      </c>
    </row>
    <row r="43" spans="2:4">
      <c r="B43" s="2">
        <v>1.2736643E-3</v>
      </c>
      <c r="C43">
        <v>6.8596333360299994E-2</v>
      </c>
      <c r="D43" s="2">
        <f t="shared" si="3"/>
        <v>6.9869997660299998E-2</v>
      </c>
    </row>
    <row r="44" spans="2:4">
      <c r="B44" s="2">
        <v>5.1229971999999999E-3</v>
      </c>
      <c r="C44">
        <v>6.1103915671999992E-2</v>
      </c>
      <c r="D44" s="2">
        <f t="shared" si="3"/>
        <v>6.6226912871999999E-2</v>
      </c>
    </row>
    <row r="45" spans="2:4">
      <c r="B45" s="2">
        <v>2.5376424000000002E-2</v>
      </c>
      <c r="C45">
        <v>0.13030364688500001</v>
      </c>
      <c r="D45" s="2">
        <f t="shared" si="3"/>
        <v>0.15568007088500002</v>
      </c>
    </row>
    <row r="46" spans="2:4">
      <c r="B46" s="2">
        <v>1.4315938E-2</v>
      </c>
      <c r="C46">
        <v>9.2188524905999991E-2</v>
      </c>
      <c r="D46" s="2">
        <f t="shared" si="3"/>
        <v>0.10650446290599999</v>
      </c>
    </row>
    <row r="47" spans="2:4">
      <c r="B47" s="2">
        <v>2.3240355000000001E-3</v>
      </c>
      <c r="C47">
        <v>9.1353123421999999E-2</v>
      </c>
      <c r="D47" s="2">
        <f t="shared" si="3"/>
        <v>9.3677158922000001E-2</v>
      </c>
    </row>
    <row r="48" spans="2:4">
      <c r="B48" s="2">
        <v>2.2545672999999999E-5</v>
      </c>
      <c r="C48">
        <v>8.5795294548999992E-2</v>
      </c>
      <c r="D48" s="2">
        <f t="shared" si="3"/>
        <v>8.5817840221999994E-2</v>
      </c>
    </row>
    <row r="49" spans="2:5">
      <c r="B49" s="2">
        <v>7.8810553999999995E-5</v>
      </c>
      <c r="C49">
        <v>4.73811274083E-2</v>
      </c>
      <c r="D49" s="2">
        <f t="shared" si="3"/>
        <v>4.7459937962299997E-2</v>
      </c>
    </row>
    <row r="50" spans="2:5">
      <c r="B50" s="2">
        <v>5.7444816000000003E-3</v>
      </c>
      <c r="C50">
        <v>0.14308253633499998</v>
      </c>
      <c r="D50" s="2">
        <f t="shared" si="3"/>
        <v>0.14882701793499997</v>
      </c>
    </row>
    <row r="51" spans="2:5">
      <c r="B51" s="2">
        <v>4.2051238999999997E-3</v>
      </c>
      <c r="C51">
        <v>6.15485960986E-2</v>
      </c>
      <c r="D51" s="2">
        <f t="shared" si="3"/>
        <v>6.5753719998599996E-2</v>
      </c>
    </row>
    <row r="52" spans="2:5">
      <c r="B52" s="2">
        <v>2.5573836000000001E-3</v>
      </c>
      <c r="C52">
        <v>6.7705592825099997E-2</v>
      </c>
      <c r="D52" s="2">
        <f t="shared" si="3"/>
        <v>7.0262976425100002E-2</v>
      </c>
    </row>
    <row r="54" spans="2:5">
      <c r="B54" s="2">
        <f>SUM(B32:B52)</f>
        <v>0.4448595480269999</v>
      </c>
      <c r="C54" s="2">
        <f>SUM(C32:C52)</f>
        <v>1.7071255498528</v>
      </c>
    </row>
    <row r="56" spans="2:5">
      <c r="B56" s="4">
        <f>B54+0.5*C54</f>
        <v>1.2984223229534</v>
      </c>
    </row>
    <row r="61" spans="2:5">
      <c r="B61" t="s">
        <v>120</v>
      </c>
      <c r="C61" t="s">
        <v>119</v>
      </c>
      <c r="D61" t="s">
        <v>117</v>
      </c>
      <c r="E61" t="s">
        <v>118</v>
      </c>
    </row>
    <row r="62" spans="2:5">
      <c r="B62" t="s">
        <v>116</v>
      </c>
      <c r="C62" s="4">
        <f t="shared" ref="C62:C68" si="4">B32/1.29842232</f>
        <v>0</v>
      </c>
      <c r="D62" s="4">
        <f t="shared" ref="D62:E62" si="5">C32/1.29842232</f>
        <v>5.910784842330806E-2</v>
      </c>
      <c r="E62" s="4">
        <f t="shared" si="5"/>
        <v>5.910784842330806E-2</v>
      </c>
    </row>
    <row r="63" spans="2:5">
      <c r="B63" t="s">
        <v>124</v>
      </c>
      <c r="C63" s="4">
        <f t="shared" si="4"/>
        <v>1.6302262117613629E-2</v>
      </c>
      <c r="D63" s="4">
        <f t="shared" ref="D63:E68" si="6">C33/1.29842232</f>
        <v>3.310408651562613E-2</v>
      </c>
      <c r="E63" s="4">
        <f t="shared" si="6"/>
        <v>4.9406348633239762E-2</v>
      </c>
    </row>
    <row r="64" spans="2:5">
      <c r="B64" t="s">
        <v>0</v>
      </c>
      <c r="C64" s="4">
        <f t="shared" si="4"/>
        <v>0.19040797912346422</v>
      </c>
      <c r="D64" s="4">
        <f t="shared" si="6"/>
        <v>0.10459996451262481</v>
      </c>
      <c r="E64" s="4">
        <f t="shared" si="6"/>
        <v>0.29500794363608901</v>
      </c>
    </row>
    <row r="65" spans="2:5">
      <c r="B65" t="s">
        <v>45</v>
      </c>
      <c r="C65" s="4">
        <f t="shared" si="4"/>
        <v>1.6264752750091355E-3</v>
      </c>
      <c r="D65" s="4">
        <f t="shared" si="6"/>
        <v>5.2403690762185907E-2</v>
      </c>
      <c r="E65" s="4">
        <f t="shared" si="6"/>
        <v>5.4030166037195036E-2</v>
      </c>
    </row>
    <row r="66" spans="2:5">
      <c r="B66" t="s">
        <v>46</v>
      </c>
      <c r="C66" s="4">
        <f t="shared" si="4"/>
        <v>2.8458196867718662E-3</v>
      </c>
      <c r="D66" s="4">
        <f t="shared" si="6"/>
        <v>3.9426708816897117E-2</v>
      </c>
      <c r="E66" s="4">
        <f t="shared" si="6"/>
        <v>4.2272528503668985E-2</v>
      </c>
    </row>
    <row r="67" spans="2:5">
      <c r="B67" t="s">
        <v>47</v>
      </c>
      <c r="C67" s="4">
        <f t="shared" si="4"/>
        <v>2.4898163334099187E-2</v>
      </c>
      <c r="D67" s="4">
        <f t="shared" si="6"/>
        <v>4.1812065985818853E-2</v>
      </c>
      <c r="E67" s="4">
        <f t="shared" si="6"/>
        <v>6.6710229319918046E-2</v>
      </c>
    </row>
    <row r="68" spans="2:5">
      <c r="B68" s="5" t="s">
        <v>58</v>
      </c>
      <c r="C68" s="4">
        <f t="shared" si="4"/>
        <v>3.4184086576700252E-3</v>
      </c>
      <c r="D68" s="4">
        <f t="shared" si="6"/>
        <v>8.2701425745977622E-2</v>
      </c>
      <c r="E68" s="4">
        <f t="shared" si="6"/>
        <v>8.6119834403647649E-2</v>
      </c>
    </row>
    <row r="69" spans="2:5">
      <c r="B69" s="5" t="s">
        <v>59</v>
      </c>
      <c r="C69" s="4"/>
      <c r="D69" s="4"/>
      <c r="E69" s="4"/>
    </row>
    <row r="70" spans="2:5">
      <c r="B70" s="5" t="s">
        <v>48</v>
      </c>
      <c r="C70" s="4"/>
      <c r="D70" s="4"/>
      <c r="E70" s="4"/>
    </row>
    <row r="71" spans="2:5">
      <c r="B71" s="5" t="s">
        <v>60</v>
      </c>
      <c r="C71" s="4">
        <f t="shared" ref="C71:C84" si="7">B39/1.29842232</f>
        <v>3.1054495427959062E-2</v>
      </c>
      <c r="D71" s="4">
        <f t="shared" ref="D71:E84" si="8">C39/1.29842232</f>
        <v>7.2316819057762341E-2</v>
      </c>
      <c r="E71" s="4">
        <f t="shared" si="8"/>
        <v>0.1033713144857214</v>
      </c>
    </row>
    <row r="72" spans="2:5">
      <c r="B72" s="5" t="s">
        <v>61</v>
      </c>
      <c r="C72" s="4">
        <f t="shared" si="7"/>
        <v>1.6271652662286334E-2</v>
      </c>
      <c r="D72" s="4">
        <f t="shared" si="8"/>
        <v>3.4827057704152835E-2</v>
      </c>
      <c r="E72" s="4">
        <f t="shared" si="8"/>
        <v>5.1098710366439169E-2</v>
      </c>
    </row>
    <row r="73" spans="2:5">
      <c r="B73" s="5" t="s">
        <v>49</v>
      </c>
      <c r="C73" s="4">
        <f t="shared" si="7"/>
        <v>4.2936476169017183E-3</v>
      </c>
      <c r="D73" s="4">
        <f t="shared" si="8"/>
        <v>7.8198307511611484E-2</v>
      </c>
      <c r="E73" s="4">
        <f t="shared" si="8"/>
        <v>8.2491955128513206E-2</v>
      </c>
    </row>
    <row r="74" spans="2:5">
      <c r="B74" s="5" t="s">
        <v>62</v>
      </c>
      <c r="C74" s="4">
        <f t="shared" si="7"/>
        <v>4.4999697016915108E-3</v>
      </c>
      <c r="D74" s="4">
        <f t="shared" si="8"/>
        <v>6.2355466232281033E-2</v>
      </c>
      <c r="E74" s="4">
        <f t="shared" si="8"/>
        <v>6.6855435933972543E-2</v>
      </c>
    </row>
    <row r="75" spans="2:5">
      <c r="B75" s="5" t="s">
        <v>63</v>
      </c>
      <c r="C75" s="4">
        <f t="shared" si="7"/>
        <v>9.8093222858337803E-4</v>
      </c>
      <c r="D75" s="4">
        <f t="shared" si="8"/>
        <v>5.2830525402782658E-2</v>
      </c>
      <c r="E75" s="4">
        <f t="shared" si="8"/>
        <v>5.3811457631366036E-2</v>
      </c>
    </row>
    <row r="76" spans="2:5">
      <c r="B76" s="5" t="s">
        <v>51</v>
      </c>
      <c r="C76" s="4">
        <f t="shared" si="7"/>
        <v>3.9455554029601088E-3</v>
      </c>
      <c r="D76" s="4">
        <f t="shared" si="8"/>
        <v>4.7060124222140599E-2</v>
      </c>
      <c r="E76" s="4">
        <f t="shared" si="8"/>
        <v>5.1005679625100712E-2</v>
      </c>
    </row>
    <row r="77" spans="2:5">
      <c r="B77" t="s">
        <v>24</v>
      </c>
      <c r="C77" s="4">
        <f t="shared" si="7"/>
        <v>1.9544044806623473E-2</v>
      </c>
      <c r="D77" s="4">
        <f t="shared" si="8"/>
        <v>0.10035536579885658</v>
      </c>
      <c r="E77" s="4">
        <f t="shared" si="8"/>
        <v>0.11989941060548005</v>
      </c>
    </row>
    <row r="78" spans="2:5">
      <c r="B78" t="s">
        <v>25</v>
      </c>
      <c r="C78" s="4">
        <f t="shared" si="7"/>
        <v>1.1025640717574848E-2</v>
      </c>
      <c r="D78" s="4">
        <f t="shared" si="8"/>
        <v>7.1000416032589456E-2</v>
      </c>
      <c r="E78" s="4">
        <f t="shared" si="8"/>
        <v>8.2026056750164306E-2</v>
      </c>
    </row>
    <row r="79" spans="2:5">
      <c r="B79" t="s">
        <v>27</v>
      </c>
      <c r="C79" s="4">
        <f t="shared" si="7"/>
        <v>1.7898918281072063E-3</v>
      </c>
      <c r="D79" s="4">
        <f t="shared" si="8"/>
        <v>7.0357018679407787E-2</v>
      </c>
      <c r="E79" s="4">
        <f t="shared" si="8"/>
        <v>7.2146910507514997E-2</v>
      </c>
    </row>
    <row r="80" spans="2:5">
      <c r="B80" t="s">
        <v>28</v>
      </c>
      <c r="C80" s="4">
        <f t="shared" si="7"/>
        <v>1.7363898211484841E-5</v>
      </c>
      <c r="D80" s="4">
        <f t="shared" si="8"/>
        <v>6.607657094881117E-2</v>
      </c>
      <c r="E80" s="4">
        <f t="shared" si="8"/>
        <v>6.6093934847022653E-2</v>
      </c>
    </row>
    <row r="81" spans="2:5">
      <c r="B81" t="s">
        <v>35</v>
      </c>
      <c r="C81" s="4">
        <f t="shared" si="7"/>
        <v>6.0697165156557069E-5</v>
      </c>
      <c r="D81" s="4">
        <f t="shared" si="8"/>
        <v>3.6491306933402065E-2</v>
      </c>
      <c r="E81" s="4">
        <f t="shared" si="8"/>
        <v>3.6552004098558626E-2</v>
      </c>
    </row>
    <row r="82" spans="2:5">
      <c r="B82" t="s">
        <v>36</v>
      </c>
      <c r="C82" s="4">
        <f t="shared" si="7"/>
        <v>4.4242012105891711E-3</v>
      </c>
      <c r="D82" s="4">
        <f t="shared" si="8"/>
        <v>0.11019722484052799</v>
      </c>
      <c r="E82" s="4">
        <f t="shared" si="8"/>
        <v>0.11462142605111715</v>
      </c>
    </row>
    <row r="83" spans="2:5">
      <c r="B83" t="s">
        <v>37</v>
      </c>
      <c r="C83" s="4">
        <f t="shared" si="7"/>
        <v>3.2386411071553358E-3</v>
      </c>
      <c r="D83" s="4">
        <f t="shared" si="8"/>
        <v>4.740260171944672E-2</v>
      </c>
      <c r="E83" s="4">
        <f t="shared" si="8"/>
        <v>5.0641242826602054E-2</v>
      </c>
    </row>
    <row r="84" spans="2:5">
      <c r="B84" t="s">
        <v>38</v>
      </c>
      <c r="C84" s="4">
        <f t="shared" si="7"/>
        <v>1.9696084706861787E-3</v>
      </c>
      <c r="D84" s="4">
        <f t="shared" si="8"/>
        <v>5.2144507824773062E-2</v>
      </c>
      <c r="E84" s="4">
        <f t="shared" si="8"/>
        <v>5.4114116295459244E-2</v>
      </c>
    </row>
    <row r="85" spans="2:5">
      <c r="C85" s="4"/>
      <c r="D85" s="4"/>
      <c r="E85" s="4"/>
    </row>
    <row r="87" spans="2:5">
      <c r="C87" s="4"/>
      <c r="D87" s="4"/>
      <c r="E87" s="4"/>
    </row>
    <row r="88" spans="2:5">
      <c r="C88" s="4"/>
      <c r="D88" s="4"/>
      <c r="E88" s="4"/>
    </row>
    <row r="89" spans="2:5">
      <c r="C89" s="4"/>
      <c r="D89" s="4"/>
      <c r="E89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X85"/>
  <sheetViews>
    <sheetView workbookViewId="0">
      <selection sqref="A1:Z3"/>
    </sheetView>
  </sheetViews>
  <sheetFormatPr baseColWidth="10" defaultRowHeight="13" x14ac:dyDescent="0"/>
  <sheetData>
    <row r="1" spans="1:24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s="5" t="s">
        <v>62</v>
      </c>
      <c r="M1" s="5" t="s">
        <v>63</v>
      </c>
      <c r="N1" s="5" t="s">
        <v>51</v>
      </c>
      <c r="O1" t="s">
        <v>24</v>
      </c>
      <c r="P1" t="s">
        <v>25</v>
      </c>
      <c r="Q1" t="s">
        <v>27</v>
      </c>
      <c r="R1" t="s">
        <v>28</v>
      </c>
      <c r="S1" t="s">
        <v>35</v>
      </c>
      <c r="T1" t="s">
        <v>36</v>
      </c>
      <c r="U1" t="s">
        <v>37</v>
      </c>
      <c r="V1" t="s">
        <v>38</v>
      </c>
    </row>
    <row r="2" spans="1:24">
      <c r="A2" t="s">
        <v>116</v>
      </c>
      <c r="B2">
        <v>0</v>
      </c>
      <c r="W2">
        <v>0.22558495110000001</v>
      </c>
      <c r="X2">
        <f>SUM(B2:W2)</f>
        <v>0.22558495110000001</v>
      </c>
    </row>
    <row r="3" spans="1:24">
      <c r="A3" t="s">
        <v>124</v>
      </c>
      <c r="B3" s="2">
        <v>8.2863615000000002E-2</v>
      </c>
      <c r="C3">
        <v>0</v>
      </c>
      <c r="W3">
        <v>3.6062539166000003E-2</v>
      </c>
      <c r="X3">
        <f>SUM(B3:W3)</f>
        <v>0.118926154166</v>
      </c>
    </row>
    <row r="4" spans="1:24">
      <c r="A4" t="s">
        <v>0</v>
      </c>
      <c r="B4" s="2">
        <v>9.1935642000000005E-3</v>
      </c>
      <c r="C4" s="2">
        <v>1.2563226E-5</v>
      </c>
      <c r="D4">
        <v>0</v>
      </c>
      <c r="W4">
        <v>0.1155333563279</v>
      </c>
      <c r="X4">
        <f t="shared" ref="X4:X20" si="0">SUM(B4:W4)</f>
        <v>0.12473948375390001</v>
      </c>
    </row>
    <row r="5" spans="1:24">
      <c r="A5" t="s">
        <v>45</v>
      </c>
      <c r="B5" s="2">
        <v>0</v>
      </c>
      <c r="C5" s="2">
        <v>0</v>
      </c>
      <c r="D5" s="2">
        <v>0</v>
      </c>
      <c r="E5">
        <v>0</v>
      </c>
      <c r="W5">
        <v>5.9264127616000001E-2</v>
      </c>
      <c r="X5">
        <f t="shared" si="0"/>
        <v>5.9264127616000001E-2</v>
      </c>
    </row>
    <row r="6" spans="1:24">
      <c r="A6" t="s">
        <v>46</v>
      </c>
      <c r="B6" s="2">
        <v>4.6365041000000001E-3</v>
      </c>
      <c r="C6" s="2">
        <v>0</v>
      </c>
      <c r="D6" s="2">
        <v>4.1023426999999999E-3</v>
      </c>
      <c r="E6" s="2">
        <v>8.7019333999999995E-4</v>
      </c>
      <c r="F6">
        <v>0</v>
      </c>
      <c r="W6">
        <v>7.3584410650000001E-2</v>
      </c>
      <c r="X6">
        <f t="shared" si="0"/>
        <v>8.3193450789999998E-2</v>
      </c>
    </row>
    <row r="7" spans="1:24">
      <c r="A7" t="s">
        <v>47</v>
      </c>
      <c r="B7" s="2">
        <v>0</v>
      </c>
      <c r="C7" s="2">
        <v>0</v>
      </c>
      <c r="D7" s="2">
        <v>2.5675145E-2</v>
      </c>
      <c r="E7" s="2">
        <v>0</v>
      </c>
      <c r="F7" s="2">
        <v>0</v>
      </c>
      <c r="G7">
        <v>0</v>
      </c>
      <c r="W7">
        <v>4.1324494323000005E-2</v>
      </c>
      <c r="X7">
        <f t="shared" si="0"/>
        <v>6.6999639323000001E-2</v>
      </c>
    </row>
    <row r="8" spans="1:24">
      <c r="A8" s="5" t="s">
        <v>58</v>
      </c>
      <c r="B8" s="2">
        <v>2.3063125E-2</v>
      </c>
      <c r="C8" s="2">
        <v>1.4755258E-2</v>
      </c>
      <c r="D8" s="2">
        <v>0</v>
      </c>
      <c r="E8" s="2">
        <v>7.1781344000000002E-3</v>
      </c>
      <c r="F8" s="2">
        <v>2.5111485E-4</v>
      </c>
      <c r="G8" s="2">
        <v>1.4114031999999999E-3</v>
      </c>
      <c r="H8">
        <v>0</v>
      </c>
      <c r="W8">
        <v>5.9989885690000001E-2</v>
      </c>
      <c r="X8">
        <f t="shared" si="0"/>
        <v>0.10664892113999999</v>
      </c>
    </row>
    <row r="9" spans="1:24">
      <c r="A9" s="5" t="s">
        <v>60</v>
      </c>
      <c r="B9" s="2">
        <v>1.6153714E-2</v>
      </c>
      <c r="C9" s="2">
        <v>1.3728248E-4</v>
      </c>
      <c r="D9" s="2">
        <v>3.0852174999999999E-2</v>
      </c>
      <c r="E9" s="2">
        <v>6.4986906000000003E-5</v>
      </c>
      <c r="F9" s="2">
        <v>4.8530233999999998E-3</v>
      </c>
      <c r="G9" s="2">
        <v>1.0803856000000001E-2</v>
      </c>
      <c r="H9" s="2">
        <v>0</v>
      </c>
      <c r="I9">
        <v>0</v>
      </c>
      <c r="W9">
        <v>3.5605281480000001E-2</v>
      </c>
      <c r="X9">
        <f t="shared" si="0"/>
        <v>9.8470319266E-2</v>
      </c>
    </row>
    <row r="10" spans="1:24">
      <c r="A10" s="5" t="s">
        <v>61</v>
      </c>
      <c r="B10" s="2">
        <v>1.1852479000000001E-2</v>
      </c>
      <c r="C10" s="2">
        <v>8.4549029999999997E-3</v>
      </c>
      <c r="D10" s="2">
        <v>2.1476530000000001E-2</v>
      </c>
      <c r="E10" s="2">
        <v>4.9563041000000004E-4</v>
      </c>
      <c r="F10" s="2">
        <v>1.5599781999999999E-3</v>
      </c>
      <c r="G10" s="2">
        <v>2.1429645E-3</v>
      </c>
      <c r="H10" s="2">
        <v>0</v>
      </c>
      <c r="I10" s="2">
        <v>5.8316423999999999E-3</v>
      </c>
      <c r="J10">
        <v>0</v>
      </c>
      <c r="W10">
        <v>3.8962790500000004E-2</v>
      </c>
      <c r="X10">
        <f t="shared" si="0"/>
        <v>9.0776918010000013E-2</v>
      </c>
    </row>
    <row r="11" spans="1:24">
      <c r="A11" s="5" t="s">
        <v>49</v>
      </c>
      <c r="B11" s="2">
        <v>6.0746135000000001E-3</v>
      </c>
      <c r="C11" s="2">
        <v>2.1713765999999998E-3</v>
      </c>
      <c r="D11" s="2">
        <v>0</v>
      </c>
      <c r="E11" s="2">
        <v>1.7675702000000001E-3</v>
      </c>
      <c r="F11" s="2">
        <v>9.7331792000000003E-4</v>
      </c>
      <c r="G11" s="2">
        <v>0</v>
      </c>
      <c r="H11" s="2">
        <v>0</v>
      </c>
      <c r="I11" s="2">
        <v>6.6133464999999997E-3</v>
      </c>
      <c r="J11" s="2">
        <v>0</v>
      </c>
      <c r="K11">
        <v>0</v>
      </c>
      <c r="W11">
        <v>3.3295034651999997E-2</v>
      </c>
      <c r="X11">
        <f t="shared" si="0"/>
        <v>5.0895259371999998E-2</v>
      </c>
    </row>
    <row r="12" spans="1:24">
      <c r="A12" s="5" t="s">
        <v>62</v>
      </c>
      <c r="B12" s="2">
        <v>3.0871815E-2</v>
      </c>
      <c r="C12" s="2">
        <v>0</v>
      </c>
      <c r="D12" s="2">
        <v>0</v>
      </c>
      <c r="E12" s="2">
        <v>0</v>
      </c>
      <c r="F12" s="2">
        <v>3.2753398000000002E-3</v>
      </c>
      <c r="G12" s="2">
        <v>0</v>
      </c>
      <c r="H12" s="2">
        <v>1.2648408999999999E-2</v>
      </c>
      <c r="I12" s="2">
        <v>0</v>
      </c>
      <c r="J12" s="2">
        <v>5.7498176999999998E-3</v>
      </c>
      <c r="K12" s="2">
        <v>1.3687813E-3</v>
      </c>
      <c r="L12">
        <v>0</v>
      </c>
      <c r="W12">
        <v>7.1576184840000001E-2</v>
      </c>
      <c r="X12">
        <f t="shared" si="0"/>
        <v>0.12549034764</v>
      </c>
    </row>
    <row r="13" spans="1:24">
      <c r="A13" s="5" t="s">
        <v>63</v>
      </c>
      <c r="B13" s="2">
        <v>4.8846545999999998E-3</v>
      </c>
      <c r="C13" s="2">
        <v>8.2475007000000001E-4</v>
      </c>
      <c r="D13" s="2">
        <v>1.6184337E-2</v>
      </c>
      <c r="E13" s="2">
        <v>1.5688462999999999E-3</v>
      </c>
      <c r="F13" s="2">
        <v>1.0378112E-2</v>
      </c>
      <c r="G13" s="2">
        <v>0</v>
      </c>
      <c r="H13" s="2">
        <v>6.5219107000000004E-3</v>
      </c>
      <c r="I13" s="2">
        <v>0</v>
      </c>
      <c r="J13" s="2">
        <v>8.4991685E-4</v>
      </c>
      <c r="K13" s="2">
        <v>3.7571621999999998E-5</v>
      </c>
      <c r="L13" s="2">
        <v>3.3723516999999998E-3</v>
      </c>
      <c r="M13">
        <v>0</v>
      </c>
      <c r="W13">
        <v>3.725895681E-2</v>
      </c>
      <c r="X13">
        <f t="shared" si="0"/>
        <v>8.1881407651999999E-2</v>
      </c>
    </row>
    <row r="14" spans="1:24">
      <c r="A14" s="5" t="s">
        <v>51</v>
      </c>
      <c r="B14" s="2">
        <v>1.2754830999999999E-2</v>
      </c>
      <c r="C14" s="2">
        <v>2.1339076000000002E-3</v>
      </c>
      <c r="D14" s="2">
        <v>5.9271812000000002E-3</v>
      </c>
      <c r="E14" s="2">
        <v>0</v>
      </c>
      <c r="F14" s="2">
        <v>2.4897384000000002E-3</v>
      </c>
      <c r="G14" s="2">
        <v>6.0553359000000001E-3</v>
      </c>
      <c r="H14" s="2">
        <v>5.9672839E-4</v>
      </c>
      <c r="I14" s="2">
        <v>6.6595726000000001E-3</v>
      </c>
      <c r="J14" s="2">
        <v>0</v>
      </c>
      <c r="K14" s="2">
        <v>1.6254993E-3</v>
      </c>
      <c r="L14" s="2">
        <v>3.9401099999999999E-4</v>
      </c>
      <c r="M14" s="2">
        <v>1.0206767E-2</v>
      </c>
      <c r="N14">
        <v>0</v>
      </c>
      <c r="W14">
        <v>6.8032418819999996E-2</v>
      </c>
      <c r="X14">
        <f t="shared" si="0"/>
        <v>0.11687599121</v>
      </c>
    </row>
    <row r="15" spans="1:24">
      <c r="A15" t="s">
        <v>24</v>
      </c>
      <c r="B15" s="2">
        <v>4.9088737E-3</v>
      </c>
      <c r="C15" s="2">
        <v>1.9686605000000001E-4</v>
      </c>
      <c r="D15" s="2">
        <v>0</v>
      </c>
      <c r="E15" s="2">
        <v>2.0877742000000002E-3</v>
      </c>
      <c r="F15" s="2">
        <v>0</v>
      </c>
      <c r="G15" s="2">
        <v>0</v>
      </c>
      <c r="H15" s="2">
        <v>3.7106029999999998E-3</v>
      </c>
      <c r="I15" s="2">
        <v>0</v>
      </c>
      <c r="J15" s="2">
        <v>2.4104030000000002E-3</v>
      </c>
      <c r="K15" s="2">
        <v>0</v>
      </c>
      <c r="L15" s="2">
        <v>2.1833156999999999E-2</v>
      </c>
      <c r="M15" s="2">
        <v>0</v>
      </c>
      <c r="N15" s="2">
        <v>0</v>
      </c>
      <c r="O15">
        <v>0</v>
      </c>
      <c r="W15">
        <v>2.8660012869999998E-2</v>
      </c>
      <c r="X15">
        <f t="shared" si="0"/>
        <v>6.3807689819999999E-2</v>
      </c>
    </row>
    <row r="16" spans="1:24">
      <c r="A16" t="s">
        <v>25</v>
      </c>
      <c r="B16" s="2">
        <v>8.2585924000000005E-3</v>
      </c>
      <c r="C16" s="2">
        <v>0</v>
      </c>
      <c r="D16" s="2">
        <v>3.2355068999999998E-3</v>
      </c>
      <c r="E16" s="2">
        <v>0</v>
      </c>
      <c r="F16" s="2">
        <v>3.0834022999999999E-3</v>
      </c>
      <c r="G16" s="2">
        <v>9.0024123E-5</v>
      </c>
      <c r="H16" s="2">
        <v>8.5737086000000004E-3</v>
      </c>
      <c r="I16" s="2">
        <v>1.7095089000000001E-3</v>
      </c>
      <c r="J16" s="2">
        <v>1.011184E-3</v>
      </c>
      <c r="K16" s="2">
        <v>1.2965312E-2</v>
      </c>
      <c r="L16" s="2">
        <v>1.347822E-4</v>
      </c>
      <c r="M16" s="2">
        <v>5.6406145000000001E-3</v>
      </c>
      <c r="N16" s="2">
        <v>0</v>
      </c>
      <c r="O16" s="2">
        <v>2.1124516000000002E-3</v>
      </c>
      <c r="P16">
        <v>0</v>
      </c>
      <c r="W16">
        <v>3.0100017182000002E-2</v>
      </c>
      <c r="X16">
        <f t="shared" si="0"/>
        <v>7.6915104705000015E-2</v>
      </c>
    </row>
    <row r="17" spans="1:24">
      <c r="A17" t="s">
        <v>27</v>
      </c>
      <c r="B17" s="2">
        <v>5.6598854999999997E-3</v>
      </c>
      <c r="C17" s="2">
        <v>1.9826248999999999E-4</v>
      </c>
      <c r="D17" s="2">
        <v>4.8285278999999996E-6</v>
      </c>
      <c r="E17" s="2">
        <v>8.8097906000000003E-4</v>
      </c>
      <c r="F17" s="2">
        <v>3.1980566000000002E-2</v>
      </c>
      <c r="G17" s="2">
        <v>6.3743378000000002E-3</v>
      </c>
      <c r="H17" s="2">
        <v>3.4103130999999999E-3</v>
      </c>
      <c r="I17" s="2">
        <v>1.6050105E-3</v>
      </c>
      <c r="J17" s="2">
        <v>6.5241641000000003E-3</v>
      </c>
      <c r="K17" s="2">
        <v>5.8079292999999998E-4</v>
      </c>
      <c r="L17" s="2">
        <v>3.8909160999999998E-2</v>
      </c>
      <c r="M17" s="2">
        <v>1.0369298000000001E-2</v>
      </c>
      <c r="N17" s="2">
        <v>7.3646620000000001E-3</v>
      </c>
      <c r="O17" s="2">
        <v>2.3261087E-2</v>
      </c>
      <c r="P17" s="2">
        <v>6.1010761999999996E-3</v>
      </c>
      <c r="Q17">
        <v>0</v>
      </c>
      <c r="W17">
        <v>3.5018484900000001E-2</v>
      </c>
      <c r="X17">
        <f t="shared" si="0"/>
        <v>0.1782429091079</v>
      </c>
    </row>
    <row r="18" spans="1:24">
      <c r="A18" t="s">
        <v>28</v>
      </c>
      <c r="B18" s="2">
        <v>0</v>
      </c>
      <c r="C18" s="2">
        <v>5.2551350000000003E-5</v>
      </c>
      <c r="D18" s="2">
        <v>3.8137422999999998E-3</v>
      </c>
      <c r="E18" s="2">
        <v>5.4505033000000003E-3</v>
      </c>
      <c r="F18" s="2">
        <v>9.3898161000000001E-3</v>
      </c>
      <c r="G18" s="2">
        <v>5.7441226000000001E-3</v>
      </c>
      <c r="H18" s="2">
        <v>7.6378043000000003E-3</v>
      </c>
      <c r="I18" s="2">
        <v>8.7403257000000008E-3</v>
      </c>
      <c r="J18" s="2">
        <v>1.2082943000000001E-2</v>
      </c>
      <c r="K18" s="2">
        <v>2.1263092999999999E-3</v>
      </c>
      <c r="L18" s="2">
        <v>0</v>
      </c>
      <c r="M18" s="2">
        <v>0</v>
      </c>
      <c r="N18" s="2">
        <v>1.7485551E-3</v>
      </c>
      <c r="O18" s="2">
        <v>1.2144435999999999E-3</v>
      </c>
      <c r="P18" s="2">
        <v>1.6982210000000001E-2</v>
      </c>
      <c r="Q18" s="2">
        <v>1.9147210000000001E-3</v>
      </c>
      <c r="R18">
        <v>0</v>
      </c>
      <c r="W18">
        <v>2.8979404800000001E-2</v>
      </c>
      <c r="X18">
        <f t="shared" si="0"/>
        <v>0.10587745244999999</v>
      </c>
    </row>
    <row r="19" spans="1:24">
      <c r="A19" t="s">
        <v>35</v>
      </c>
      <c r="B19" s="2">
        <v>1.5776373999999999E-3</v>
      </c>
      <c r="C19" s="2">
        <v>1.1743054E-3</v>
      </c>
      <c r="D19" s="2">
        <v>0</v>
      </c>
      <c r="E19" s="2">
        <v>0</v>
      </c>
      <c r="F19" s="2">
        <v>4.8320176999999999E-3</v>
      </c>
      <c r="G19" s="2">
        <v>0</v>
      </c>
      <c r="H19" s="2">
        <v>4.2858117000000003E-3</v>
      </c>
      <c r="I19" s="2">
        <v>6.6425268000000004E-4</v>
      </c>
      <c r="J19" s="2">
        <v>2.1225148000000001E-3</v>
      </c>
      <c r="K19" s="2">
        <v>2.2986576000000002E-3</v>
      </c>
      <c r="L19" s="2">
        <v>3.1390454000000002E-3</v>
      </c>
      <c r="M19" s="2">
        <v>4.4612728000000001E-4</v>
      </c>
      <c r="N19" s="2">
        <v>6.4670926E-3</v>
      </c>
      <c r="O19" s="2">
        <v>0</v>
      </c>
      <c r="P19" s="2">
        <v>7.5867382000000002E-5</v>
      </c>
      <c r="Q19" s="2">
        <v>1.0925456000000001E-3</v>
      </c>
      <c r="R19" s="2">
        <v>8.7739462000000004E-3</v>
      </c>
      <c r="S19">
        <v>0</v>
      </c>
      <c r="W19">
        <v>1.5416753E-3</v>
      </c>
      <c r="X19">
        <f t="shared" si="0"/>
        <v>3.8491497042000007E-2</v>
      </c>
    </row>
    <row r="20" spans="1:24">
      <c r="A20" t="s">
        <v>36</v>
      </c>
      <c r="B20" s="2">
        <v>2.8310467000000001E-3</v>
      </c>
      <c r="C20" s="2">
        <v>5.9505128999999997E-3</v>
      </c>
      <c r="D20" s="2">
        <v>0</v>
      </c>
      <c r="E20" s="2">
        <v>3.7007078999999998E-2</v>
      </c>
      <c r="F20" s="2">
        <v>5.1798397999999995E-4</v>
      </c>
      <c r="G20" s="2">
        <v>6.3492827999999998E-3</v>
      </c>
      <c r="H20" s="2">
        <v>8.4433974000000002E-3</v>
      </c>
      <c r="I20" s="2">
        <v>2.7050306E-3</v>
      </c>
      <c r="J20" s="2">
        <v>7.3127414999999999E-3</v>
      </c>
      <c r="K20" s="2">
        <v>7.3386331000000003E-3</v>
      </c>
      <c r="L20" s="2">
        <v>2.8744303E-3</v>
      </c>
      <c r="M20" s="2">
        <v>9.8942011999999992E-3</v>
      </c>
      <c r="N20" s="2">
        <v>2.5200561999999999E-2</v>
      </c>
      <c r="O20" s="2">
        <v>7.3024687000000003E-4</v>
      </c>
      <c r="P20" s="2">
        <v>1.7596732000000001E-3</v>
      </c>
      <c r="Q20" s="2">
        <v>0</v>
      </c>
      <c r="R20" s="2">
        <v>1.5780526999999999E-2</v>
      </c>
      <c r="S20" s="2">
        <v>1.5416753E-3</v>
      </c>
      <c r="T20">
        <v>0</v>
      </c>
      <c r="W20">
        <v>1.79839961E-2</v>
      </c>
      <c r="X20">
        <f t="shared" si="0"/>
        <v>0.15422101995000001</v>
      </c>
    </row>
    <row r="21" spans="1:24">
      <c r="A21" t="s">
        <v>3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2.3531673999999999E-3</v>
      </c>
      <c r="H21" s="2">
        <v>2.6162847000000002E-3</v>
      </c>
      <c r="I21" s="2">
        <v>0</v>
      </c>
      <c r="J21" s="2">
        <v>0</v>
      </c>
      <c r="K21" s="2">
        <v>0</v>
      </c>
      <c r="L21" s="2">
        <v>9.1924623999999999E-4</v>
      </c>
      <c r="M21" s="2">
        <v>0</v>
      </c>
      <c r="N21" s="2">
        <v>9.4475012000000001E-4</v>
      </c>
      <c r="O21" s="2">
        <v>1.3417838000000001E-3</v>
      </c>
      <c r="P21" s="2">
        <v>5.1811903999999997E-3</v>
      </c>
      <c r="Q21" s="2">
        <v>4.8857693000000004E-3</v>
      </c>
      <c r="R21" s="2">
        <v>0</v>
      </c>
      <c r="S21" s="2">
        <v>0</v>
      </c>
      <c r="T21" s="2">
        <v>5.2142971000000001E-3</v>
      </c>
      <c r="U21">
        <v>0</v>
      </c>
      <c r="W21">
        <v>1.4850559E-4</v>
      </c>
      <c r="X21">
        <f>SUM(B21:W21)</f>
        <v>2.3604994650000002E-2</v>
      </c>
    </row>
    <row r="22" spans="1:24">
      <c r="A22" t="s">
        <v>38</v>
      </c>
      <c r="B22" s="2">
        <v>0</v>
      </c>
      <c r="C22" s="2">
        <v>0</v>
      </c>
      <c r="D22" s="2">
        <v>4.2615676999999998E-3</v>
      </c>
      <c r="E22" s="2">
        <v>1.8924305E-3</v>
      </c>
      <c r="F22" s="2">
        <v>0</v>
      </c>
      <c r="G22" s="2">
        <v>0</v>
      </c>
      <c r="H22" s="2">
        <v>1.5449147999999999E-3</v>
      </c>
      <c r="I22" s="2">
        <v>1.0765916E-3</v>
      </c>
      <c r="J22" s="2">
        <v>8.9910554999999995E-4</v>
      </c>
      <c r="K22" s="2">
        <v>4.9534775000000001E-3</v>
      </c>
      <c r="L22" s="2">
        <v>0</v>
      </c>
      <c r="M22" s="2">
        <v>7.0194883000000003E-4</v>
      </c>
      <c r="N22" s="2">
        <v>2.6306797E-2</v>
      </c>
      <c r="O22" s="2">
        <v>0</v>
      </c>
      <c r="P22" s="2">
        <v>0</v>
      </c>
      <c r="Q22" s="2">
        <v>2.7125448999999999E-2</v>
      </c>
      <c r="R22" s="2">
        <v>4.4249316000000002E-3</v>
      </c>
      <c r="S22" s="2">
        <v>0</v>
      </c>
      <c r="T22" s="2">
        <v>1.2769699000000001E-2</v>
      </c>
      <c r="U22" s="2">
        <v>1.4850559E-4</v>
      </c>
      <c r="V22">
        <v>0</v>
      </c>
      <c r="X22">
        <f t="shared" ref="X22" si="1">SUM(B22:W22)</f>
        <v>8.6105418669999989E-2</v>
      </c>
    </row>
    <row r="24" spans="1:24">
      <c r="B24">
        <f>SUM(B2:B22)</f>
        <v>0.22558495110000001</v>
      </c>
      <c r="C24">
        <f t="shared" ref="C24:U24" si="2">SUM(C2:C22)</f>
        <v>3.6062539166000003E-2</v>
      </c>
      <c r="D24">
        <f t="shared" si="2"/>
        <v>0.1155333563279</v>
      </c>
      <c r="E24">
        <f t="shared" si="2"/>
        <v>5.9264127616000001E-2</v>
      </c>
      <c r="F24">
        <f t="shared" si="2"/>
        <v>7.3584410650000001E-2</v>
      </c>
      <c r="G24">
        <f t="shared" si="2"/>
        <v>4.1324494323000005E-2</v>
      </c>
      <c r="H24">
        <f t="shared" si="2"/>
        <v>5.9989885690000001E-2</v>
      </c>
      <c r="I24">
        <f t="shared" si="2"/>
        <v>3.5605281480000001E-2</v>
      </c>
      <c r="J24">
        <f t="shared" si="2"/>
        <v>3.8962790500000004E-2</v>
      </c>
      <c r="K24">
        <f t="shared" si="2"/>
        <v>3.3295034651999997E-2</v>
      </c>
      <c r="L24">
        <f t="shared" si="2"/>
        <v>7.1576184840000001E-2</v>
      </c>
      <c r="M24">
        <f t="shared" si="2"/>
        <v>3.725895681E-2</v>
      </c>
      <c r="N24">
        <f t="shared" si="2"/>
        <v>6.8032418819999996E-2</v>
      </c>
      <c r="O24">
        <f t="shared" si="2"/>
        <v>2.8660012869999998E-2</v>
      </c>
      <c r="P24">
        <f t="shared" si="2"/>
        <v>3.0100017182000002E-2</v>
      </c>
      <c r="Q24">
        <f t="shared" si="2"/>
        <v>3.5018484900000001E-2</v>
      </c>
      <c r="R24">
        <f t="shared" si="2"/>
        <v>2.8979404800000001E-2</v>
      </c>
      <c r="S24">
        <f t="shared" si="2"/>
        <v>1.5416753E-3</v>
      </c>
      <c r="T24">
        <f t="shared" si="2"/>
        <v>1.79839961E-2</v>
      </c>
      <c r="U24">
        <f t="shared" si="2"/>
        <v>1.4850559E-4</v>
      </c>
    </row>
    <row r="28" spans="1:24">
      <c r="B28" s="2">
        <v>0</v>
      </c>
      <c r="C28">
        <v>0.22558495109999999</v>
      </c>
      <c r="D28" s="2">
        <f>B28+C28</f>
        <v>0.22558495109999999</v>
      </c>
    </row>
    <row r="29" spans="1:24">
      <c r="B29" s="2">
        <v>1.9075088E-2</v>
      </c>
      <c r="C29">
        <v>0.118926154166</v>
      </c>
      <c r="D29" s="2">
        <f t="shared" ref="D29:D48" si="3">B29+C29</f>
        <v>0.13800124216599999</v>
      </c>
    </row>
    <row r="30" spans="1:24">
      <c r="B30" s="2">
        <v>0.21815042000000001</v>
      </c>
      <c r="C30">
        <v>0.12473948375390001</v>
      </c>
      <c r="D30" s="2">
        <f t="shared" si="3"/>
        <v>0.34288990375390005</v>
      </c>
    </row>
    <row r="31" spans="1:24">
      <c r="B31" s="2">
        <v>3.7952647999999999E-3</v>
      </c>
      <c r="C31">
        <v>5.9264127616000001E-2</v>
      </c>
      <c r="D31" s="2">
        <f t="shared" si="3"/>
        <v>6.3059392416000004E-2</v>
      </c>
    </row>
    <row r="32" spans="1:24">
      <c r="B32" s="2">
        <v>2.5540039999999999E-3</v>
      </c>
      <c r="C32">
        <v>8.3193450789999998E-2</v>
      </c>
      <c r="D32" s="2">
        <f t="shared" si="3"/>
        <v>8.5747454789999997E-2</v>
      </c>
    </row>
    <row r="33" spans="2:4">
      <c r="B33" s="2">
        <v>2.8509110000000001E-2</v>
      </c>
      <c r="C33">
        <v>6.6999639323000001E-2</v>
      </c>
      <c r="D33" s="2">
        <f t="shared" si="3"/>
        <v>9.5508749323000006E-2</v>
      </c>
    </row>
    <row r="34" spans="2:4">
      <c r="B34" s="2">
        <v>4.3200846999999999E-3</v>
      </c>
      <c r="C34">
        <v>0.10664892113999999</v>
      </c>
      <c r="D34" s="2">
        <f t="shared" si="3"/>
        <v>0.11096900584</v>
      </c>
    </row>
    <row r="35" spans="2:4">
      <c r="B35" s="2">
        <v>3.8632863000000003E-2</v>
      </c>
      <c r="C35">
        <v>9.8470319266E-2</v>
      </c>
      <c r="D35" s="2">
        <f t="shared" si="3"/>
        <v>0.13710318226599999</v>
      </c>
    </row>
    <row r="36" spans="2:4">
      <c r="B36" s="2">
        <v>1.4556598E-2</v>
      </c>
      <c r="C36">
        <v>9.0776918010000013E-2</v>
      </c>
      <c r="D36" s="2">
        <f t="shared" si="3"/>
        <v>0.10533351601000002</v>
      </c>
    </row>
    <row r="37" spans="2:4">
      <c r="B37" s="2">
        <v>3.9656782999999999E-3</v>
      </c>
      <c r="C37">
        <v>5.0895259371999998E-2</v>
      </c>
      <c r="D37" s="2">
        <f t="shared" si="3"/>
        <v>5.4860937671999996E-2</v>
      </c>
    </row>
    <row r="38" spans="2:4">
      <c r="B38" s="2">
        <v>6.1400116000000001E-3</v>
      </c>
      <c r="C38">
        <v>0.12549034764</v>
      </c>
      <c r="D38" s="2">
        <f t="shared" si="3"/>
        <v>0.13163035923999999</v>
      </c>
    </row>
    <row r="39" spans="2:4">
      <c r="B39" s="2">
        <v>1.2014627E-3</v>
      </c>
      <c r="C39">
        <v>8.1881407651999999E-2</v>
      </c>
      <c r="D39" s="2">
        <f t="shared" si="3"/>
        <v>8.3082870352000002E-2</v>
      </c>
    </row>
    <row r="40" spans="2:4">
      <c r="B40" s="2">
        <v>5.5967057999999998E-3</v>
      </c>
      <c r="C40">
        <v>0.11687599121</v>
      </c>
      <c r="D40" s="2">
        <f t="shared" si="3"/>
        <v>0.12247269701000001</v>
      </c>
    </row>
    <row r="41" spans="2:4">
      <c r="B41" s="2">
        <v>9.0789423999999994E-2</v>
      </c>
      <c r="C41">
        <v>6.3807689819999999E-2</v>
      </c>
      <c r="D41" s="2">
        <f t="shared" si="3"/>
        <v>0.15459711381999999</v>
      </c>
    </row>
    <row r="42" spans="2:4">
      <c r="B42" s="2">
        <v>7.8700774999999994E-3</v>
      </c>
      <c r="C42">
        <v>7.6915104705000015E-2</v>
      </c>
      <c r="D42" s="2">
        <f t="shared" si="3"/>
        <v>8.4785182205000018E-2</v>
      </c>
    </row>
    <row r="43" spans="2:4">
      <c r="B43" s="2">
        <v>3.0424304999999998E-3</v>
      </c>
      <c r="C43">
        <v>0.1782429091079</v>
      </c>
      <c r="D43" s="2">
        <f t="shared" si="3"/>
        <v>0.1812853396079</v>
      </c>
    </row>
    <row r="44" spans="2:4">
      <c r="B44" s="2">
        <v>2.3547046000000002E-3</v>
      </c>
      <c r="C44">
        <v>0.10587745244999999</v>
      </c>
      <c r="D44" s="2">
        <f t="shared" si="3"/>
        <v>0.10823215705</v>
      </c>
    </row>
    <row r="45" spans="2:4">
      <c r="B45" s="2">
        <v>0</v>
      </c>
      <c r="C45">
        <v>3.8491497042000007E-2</v>
      </c>
      <c r="D45" s="2">
        <f t="shared" si="3"/>
        <v>3.8491497042000007E-2</v>
      </c>
    </row>
    <row r="46" spans="2:4">
      <c r="B46" s="2">
        <v>5.8591638999999996E-3</v>
      </c>
      <c r="C46">
        <v>0.15422101995000001</v>
      </c>
      <c r="D46" s="2">
        <f t="shared" si="3"/>
        <v>0.16008018385</v>
      </c>
    </row>
    <row r="47" spans="2:4">
      <c r="B47" s="2">
        <v>0</v>
      </c>
      <c r="C47">
        <v>2.3604994650000002E-2</v>
      </c>
      <c r="D47" s="2">
        <f t="shared" si="3"/>
        <v>2.3604994650000002E-2</v>
      </c>
    </row>
    <row r="48" spans="2:4">
      <c r="B48" s="2">
        <v>5.4951456999999997E-3</v>
      </c>
      <c r="C48">
        <v>8.6105418669999989E-2</v>
      </c>
      <c r="D48" s="2">
        <f t="shared" si="3"/>
        <v>9.1600564369999984E-2</v>
      </c>
    </row>
    <row r="50" spans="2:6">
      <c r="B50" s="2">
        <f>SUM(B28:B48)</f>
        <v>0.46190823710000001</v>
      </c>
      <c r="C50" s="2">
        <f>SUM(C28:C48)</f>
        <v>2.0770130574337999</v>
      </c>
    </row>
    <row r="52" spans="2:6">
      <c r="B52" s="4">
        <f>B50+0.5*C50</f>
        <v>1.5004147658169</v>
      </c>
    </row>
    <row r="57" spans="2:6">
      <c r="B57" t="s">
        <v>120</v>
      </c>
      <c r="C57" t="s">
        <v>119</v>
      </c>
      <c r="D57" t="s">
        <v>117</v>
      </c>
      <c r="E57" t="s">
        <v>118</v>
      </c>
    </row>
    <row r="58" spans="2:6">
      <c r="B58" t="s">
        <v>116</v>
      </c>
      <c r="C58" s="4">
        <f>B28/1.50041477</f>
        <v>0</v>
      </c>
      <c r="D58" s="4">
        <f t="shared" ref="D58:E58" si="4">C28/1.50041477</f>
        <v>0.15034839406439593</v>
      </c>
      <c r="E58" s="4">
        <f t="shared" si="4"/>
        <v>0.15034839406439593</v>
      </c>
      <c r="F58" s="4"/>
    </row>
    <row r="59" spans="2:6">
      <c r="B59" t="s">
        <v>124</v>
      </c>
      <c r="C59" s="4">
        <f t="shared" ref="C59:C64" si="5">B29/1.50041477</f>
        <v>1.2713209961269577E-2</v>
      </c>
      <c r="D59" s="4">
        <f t="shared" ref="D59:E64" si="6">C29/1.50041477</f>
        <v>7.9262185726150916E-2</v>
      </c>
      <c r="E59" s="4">
        <f t="shared" si="6"/>
        <v>9.1975395687420483E-2</v>
      </c>
      <c r="F59" s="4"/>
    </row>
    <row r="60" spans="2:6">
      <c r="B60" t="s">
        <v>0</v>
      </c>
      <c r="C60" s="4">
        <f t="shared" si="5"/>
        <v>0.14539341011685725</v>
      </c>
      <c r="D60" s="4">
        <f t="shared" si="6"/>
        <v>8.3136667438897596E-2</v>
      </c>
      <c r="E60" s="4">
        <f t="shared" si="6"/>
        <v>0.22853007755575486</v>
      </c>
      <c r="F60" s="4"/>
    </row>
    <row r="61" spans="2:6">
      <c r="B61" t="s">
        <v>45</v>
      </c>
      <c r="C61" s="4">
        <f t="shared" si="5"/>
        <v>2.5294770991890463E-3</v>
      </c>
      <c r="D61" s="4">
        <f t="shared" si="6"/>
        <v>3.9498496549724052E-2</v>
      </c>
      <c r="E61" s="4">
        <f t="shared" si="6"/>
        <v>4.20279736489131E-2</v>
      </c>
      <c r="F61" s="4"/>
    </row>
    <row r="62" spans="2:6">
      <c r="B62" t="s">
        <v>46</v>
      </c>
      <c r="C62" s="4">
        <f t="shared" si="5"/>
        <v>1.7021986527098771E-3</v>
      </c>
      <c r="D62" s="4">
        <f t="shared" si="6"/>
        <v>5.5446968700528058E-2</v>
      </c>
      <c r="E62" s="4">
        <f t="shared" si="6"/>
        <v>5.7149167353237933E-2</v>
      </c>
      <c r="F62" s="4"/>
    </row>
    <row r="63" spans="2:6">
      <c r="B63" t="s">
        <v>47</v>
      </c>
      <c r="C63" s="4">
        <f t="shared" si="5"/>
        <v>1.9000819353437851E-2</v>
      </c>
      <c r="D63" s="4">
        <f t="shared" si="6"/>
        <v>4.4654078767166497E-2</v>
      </c>
      <c r="E63" s="4">
        <f t="shared" si="6"/>
        <v>6.3654898120604347E-2</v>
      </c>
      <c r="F63" s="4"/>
    </row>
    <row r="64" spans="2:6">
      <c r="B64" s="5" t="s">
        <v>58</v>
      </c>
      <c r="C64" s="4">
        <f t="shared" si="5"/>
        <v>2.87926031280004E-3</v>
      </c>
      <c r="D64" s="4">
        <f t="shared" si="6"/>
        <v>7.1079626295600912E-2</v>
      </c>
      <c r="E64" s="4">
        <f t="shared" si="6"/>
        <v>7.3958886608400956E-2</v>
      </c>
      <c r="F64" s="4"/>
    </row>
    <row r="65" spans="2:6">
      <c r="B65" s="5" t="s">
        <v>59</v>
      </c>
      <c r="C65" s="4"/>
      <c r="D65" s="4"/>
      <c r="E65" s="4"/>
      <c r="F65" s="4"/>
    </row>
    <row r="66" spans="2:6">
      <c r="B66" s="5" t="s">
        <v>48</v>
      </c>
      <c r="C66" s="4"/>
      <c r="D66" s="4"/>
      <c r="E66" s="4"/>
      <c r="F66" s="4"/>
    </row>
    <row r="67" spans="2:6">
      <c r="B67" s="5" t="s">
        <v>60</v>
      </c>
      <c r="C67" s="4">
        <f t="shared" ref="C67:E80" si="7">B35/1.50041477</f>
        <v>2.5748122300875514E-2</v>
      </c>
      <c r="D67" s="4">
        <f t="shared" si="7"/>
        <v>6.5628732291138414E-2</v>
      </c>
      <c r="E67" s="4">
        <f t="shared" si="7"/>
        <v>9.1376854592013917E-2</v>
      </c>
      <c r="F67" s="4"/>
    </row>
    <row r="68" spans="2:6">
      <c r="B68" s="5" t="s">
        <v>61</v>
      </c>
      <c r="C68" s="4">
        <f t="shared" si="7"/>
        <v>9.7017160128329057E-3</v>
      </c>
      <c r="D68" s="4">
        <f t="shared" si="7"/>
        <v>6.0501215947107757E-2</v>
      </c>
      <c r="E68" s="4">
        <f t="shared" si="7"/>
        <v>7.0202931959940665E-2</v>
      </c>
      <c r="F68" s="4"/>
    </row>
    <row r="69" spans="2:6">
      <c r="B69" s="5" t="s">
        <v>49</v>
      </c>
      <c r="C69" s="4">
        <f t="shared" si="7"/>
        <v>2.6430546934698598E-3</v>
      </c>
      <c r="D69" s="4">
        <f t="shared" si="7"/>
        <v>3.3920793363024546E-2</v>
      </c>
      <c r="E69" s="4">
        <f t="shared" si="7"/>
        <v>3.6563848056494402E-2</v>
      </c>
      <c r="F69" s="4"/>
    </row>
    <row r="70" spans="2:6">
      <c r="B70" s="5" t="s">
        <v>62</v>
      </c>
      <c r="C70" s="4">
        <f t="shared" si="7"/>
        <v>4.0922095161726518E-3</v>
      </c>
      <c r="D70" s="4">
        <f t="shared" si="7"/>
        <v>8.3637104985310171E-2</v>
      </c>
      <c r="E70" s="4">
        <f t="shared" si="7"/>
        <v>8.7729314501482816E-2</v>
      </c>
      <c r="F70" s="4"/>
    </row>
    <row r="71" spans="2:6">
      <c r="B71" s="5" t="s">
        <v>63</v>
      </c>
      <c r="C71" s="4">
        <f t="shared" si="7"/>
        <v>8.0075371425462579E-4</v>
      </c>
      <c r="D71" s="4">
        <f t="shared" si="7"/>
        <v>5.4572515073282042E-2</v>
      </c>
      <c r="E71" s="4">
        <f t="shared" si="7"/>
        <v>5.5373268787536664E-2</v>
      </c>
      <c r="F71" s="4"/>
    </row>
    <row r="72" spans="2:6">
      <c r="B72" s="5" t="s">
        <v>51</v>
      </c>
      <c r="C72" s="4">
        <f t="shared" si="7"/>
        <v>3.7301057760181873E-3</v>
      </c>
      <c r="D72" s="4">
        <f t="shared" si="7"/>
        <v>7.7895788249271902E-2</v>
      </c>
      <c r="E72" s="4">
        <f t="shared" si="7"/>
        <v>8.1625894025290094E-2</v>
      </c>
      <c r="F72" s="4"/>
    </row>
    <row r="73" spans="2:6">
      <c r="B73" t="s">
        <v>24</v>
      </c>
      <c r="C73" s="4">
        <f t="shared" si="7"/>
        <v>6.050955096902972E-2</v>
      </c>
      <c r="D73" s="4">
        <f t="shared" si="7"/>
        <v>4.2526700680239241E-2</v>
      </c>
      <c r="E73" s="4">
        <f t="shared" si="7"/>
        <v>0.10303625164926895</v>
      </c>
      <c r="F73" s="4"/>
    </row>
    <row r="74" spans="2:6">
      <c r="B74" t="s">
        <v>25</v>
      </c>
      <c r="C74" s="4">
        <f t="shared" si="7"/>
        <v>5.2452679468091342E-3</v>
      </c>
      <c r="D74" s="4">
        <f t="shared" si="7"/>
        <v>5.1262561688192404E-2</v>
      </c>
      <c r="E74" s="4">
        <f t="shared" si="7"/>
        <v>5.650782963500154E-2</v>
      </c>
      <c r="F74" s="4"/>
    </row>
    <row r="75" spans="2:6">
      <c r="B75" t="s">
        <v>27</v>
      </c>
      <c r="C75" s="4">
        <f t="shared" si="7"/>
        <v>2.0277263066398633E-3</v>
      </c>
      <c r="D75" s="4">
        <f t="shared" si="7"/>
        <v>0.11879575746105192</v>
      </c>
      <c r="E75" s="4">
        <f t="shared" si="7"/>
        <v>0.12082348376769179</v>
      </c>
      <c r="F75" s="4"/>
    </row>
    <row r="76" spans="2:6">
      <c r="B76" t="s">
        <v>28</v>
      </c>
      <c r="C76" s="4">
        <f t="shared" si="7"/>
        <v>1.5693691151813978E-3</v>
      </c>
      <c r="D76" s="4">
        <f t="shared" si="7"/>
        <v>7.0565456010540345E-2</v>
      </c>
      <c r="E76" s="4">
        <f t="shared" si="7"/>
        <v>7.2134825125721738E-2</v>
      </c>
      <c r="F76" s="4"/>
    </row>
    <row r="77" spans="2:6">
      <c r="B77" t="s">
        <v>35</v>
      </c>
      <c r="C77" s="4">
        <f t="shared" si="7"/>
        <v>0</v>
      </c>
      <c r="D77" s="4">
        <f t="shared" si="7"/>
        <v>2.5653904381386494E-2</v>
      </c>
      <c r="E77" s="4">
        <f t="shared" si="7"/>
        <v>2.5653904381386494E-2</v>
      </c>
      <c r="F77" s="4"/>
    </row>
    <row r="78" spans="2:6">
      <c r="B78" t="s">
        <v>36</v>
      </c>
      <c r="C78" s="4">
        <f t="shared" si="7"/>
        <v>3.9050294739500597E-3</v>
      </c>
      <c r="D78" s="4">
        <f t="shared" si="7"/>
        <v>0.1027855917134167</v>
      </c>
      <c r="E78" s="4">
        <f t="shared" si="7"/>
        <v>0.10669062118736675</v>
      </c>
      <c r="F78" s="4"/>
    </row>
    <row r="79" spans="2:6">
      <c r="B79" t="s">
        <v>37</v>
      </c>
      <c r="C79" s="4">
        <f t="shared" si="7"/>
        <v>0</v>
      </c>
      <c r="D79" s="4">
        <f t="shared" si="7"/>
        <v>1.5732312905717399E-2</v>
      </c>
      <c r="E79" s="4">
        <f t="shared" si="7"/>
        <v>1.5732312905717399E-2</v>
      </c>
      <c r="F79" s="4"/>
    </row>
    <row r="80" spans="2:6">
      <c r="B80" t="s">
        <v>38</v>
      </c>
      <c r="C80" s="4">
        <f t="shared" si="7"/>
        <v>3.6624177593239768E-3</v>
      </c>
      <c r="D80" s="4">
        <f t="shared" si="7"/>
        <v>5.7387743970288958E-2</v>
      </c>
      <c r="E80" s="4">
        <f t="shared" si="7"/>
        <v>6.1050161729612931E-2</v>
      </c>
      <c r="F80" s="4"/>
    </row>
    <row r="81" spans="3:6">
      <c r="C81" s="4"/>
      <c r="D81" s="4"/>
      <c r="E81" s="4"/>
      <c r="F81" s="4"/>
    </row>
    <row r="82" spans="3:6">
      <c r="C82" s="4"/>
      <c r="D82" s="4"/>
      <c r="E82" s="4"/>
      <c r="F82" s="4"/>
    </row>
    <row r="83" spans="3:6">
      <c r="C83" s="4"/>
      <c r="D83" s="4"/>
      <c r="E83" s="4"/>
    </row>
    <row r="84" spans="3:6">
      <c r="C84" s="4"/>
      <c r="D84" s="4"/>
      <c r="E84" s="4"/>
    </row>
    <row r="85" spans="3:6">
      <c r="C85" s="4"/>
      <c r="D85" s="4"/>
      <c r="E85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AI106"/>
  <sheetViews>
    <sheetView workbookViewId="0">
      <selection sqref="A1:AC3"/>
    </sheetView>
  </sheetViews>
  <sheetFormatPr baseColWidth="10" defaultRowHeight="13" x14ac:dyDescent="0"/>
  <sheetData>
    <row r="1" spans="1:28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t="s">
        <v>25</v>
      </c>
      <c r="M1" t="s">
        <v>27</v>
      </c>
      <c r="N1" s="5" t="s">
        <v>62</v>
      </c>
      <c r="O1" s="5" t="s">
        <v>63</v>
      </c>
      <c r="P1" s="5" t="s">
        <v>51</v>
      </c>
      <c r="Q1" t="s">
        <v>28</v>
      </c>
      <c r="R1" t="s">
        <v>29</v>
      </c>
      <c r="S1" t="s">
        <v>30</v>
      </c>
      <c r="T1" t="s">
        <v>32</v>
      </c>
      <c r="U1" t="s">
        <v>34</v>
      </c>
      <c r="V1" t="s">
        <v>36</v>
      </c>
      <c r="W1" t="s">
        <v>39</v>
      </c>
      <c r="X1" t="s">
        <v>40</v>
      </c>
      <c r="Y1" t="s">
        <v>41</v>
      </c>
      <c r="Z1" t="s">
        <v>43</v>
      </c>
    </row>
    <row r="2" spans="1:28">
      <c r="A2" t="s">
        <v>116</v>
      </c>
      <c r="B2">
        <v>0</v>
      </c>
      <c r="AA2" s="2">
        <v>0.19097431124950001</v>
      </c>
      <c r="AB2">
        <f>SUM(B2:AA2)</f>
        <v>0.19097431124950001</v>
      </c>
    </row>
    <row r="3" spans="1:28">
      <c r="A3" t="s">
        <v>124</v>
      </c>
      <c r="B3" s="2">
        <v>8.7449771999999995E-2</v>
      </c>
      <c r="C3">
        <v>0</v>
      </c>
      <c r="AA3" s="2">
        <v>4.5752539050000013E-2</v>
      </c>
      <c r="AB3">
        <f t="shared" ref="AB3:AB26" si="0">SUM(B3:AA3)</f>
        <v>0.13320231105000002</v>
      </c>
    </row>
    <row r="4" spans="1:28">
      <c r="A4" t="s">
        <v>0</v>
      </c>
      <c r="B4" s="2">
        <v>1.1102572E-2</v>
      </c>
      <c r="C4" s="2">
        <v>6.8250915999999999E-4</v>
      </c>
      <c r="D4">
        <v>0</v>
      </c>
      <c r="AA4" s="2">
        <v>0.14204202936320001</v>
      </c>
      <c r="AB4">
        <f t="shared" si="0"/>
        <v>0.1538271105232</v>
      </c>
    </row>
    <row r="5" spans="1:28">
      <c r="A5" t="s">
        <v>45</v>
      </c>
      <c r="B5" s="2">
        <v>0</v>
      </c>
      <c r="C5" s="2">
        <v>0</v>
      </c>
      <c r="D5" s="2">
        <v>4.1986262999999999E-4</v>
      </c>
      <c r="E5">
        <v>0</v>
      </c>
      <c r="AA5" s="2">
        <v>0.12922149495588001</v>
      </c>
      <c r="AB5">
        <f t="shared" si="0"/>
        <v>0.12964135758588</v>
      </c>
    </row>
    <row r="6" spans="1:28">
      <c r="A6" t="s">
        <v>46</v>
      </c>
      <c r="B6" s="2">
        <v>0</v>
      </c>
      <c r="C6" s="2">
        <v>0</v>
      </c>
      <c r="D6" s="2">
        <v>1.3345547E-3</v>
      </c>
      <c r="E6" s="2">
        <v>1.1108133000000001E-3</v>
      </c>
      <c r="F6">
        <v>0</v>
      </c>
      <c r="AA6" s="2">
        <v>5.3828807512799996E-2</v>
      </c>
      <c r="AB6">
        <f t="shared" si="0"/>
        <v>5.6274175512799993E-2</v>
      </c>
    </row>
    <row r="7" spans="1:28">
      <c r="A7" t="s">
        <v>47</v>
      </c>
      <c r="B7" s="2">
        <v>0</v>
      </c>
      <c r="C7" s="2">
        <v>0</v>
      </c>
      <c r="D7" s="2">
        <v>2.8830287E-2</v>
      </c>
      <c r="E7" s="2">
        <v>6.5433183000000001E-4</v>
      </c>
      <c r="F7" s="2">
        <v>0</v>
      </c>
      <c r="G7">
        <v>0</v>
      </c>
      <c r="AA7" s="2">
        <v>4.2144607374999997E-2</v>
      </c>
      <c r="AB7">
        <f t="shared" si="0"/>
        <v>7.1629226204999993E-2</v>
      </c>
    </row>
    <row r="8" spans="1:28">
      <c r="A8" s="5" t="s">
        <v>58</v>
      </c>
      <c r="B8" s="2">
        <v>1.3805174999999999E-3</v>
      </c>
      <c r="C8" s="2">
        <v>1.5775813999999999E-2</v>
      </c>
      <c r="D8" s="2">
        <v>7.3110531999999998E-6</v>
      </c>
      <c r="E8" s="2">
        <v>6.6975419999999999E-3</v>
      </c>
      <c r="F8" s="2">
        <v>7.9606038999999998E-4</v>
      </c>
      <c r="G8" s="2">
        <v>1.0787965000000001E-3</v>
      </c>
      <c r="H8">
        <v>0</v>
      </c>
      <c r="AA8" s="2">
        <v>4.1491132008800002E-2</v>
      </c>
      <c r="AB8">
        <f t="shared" si="0"/>
        <v>6.7227173451999994E-2</v>
      </c>
    </row>
    <row r="9" spans="1:28">
      <c r="A9" s="5" t="s">
        <v>60</v>
      </c>
      <c r="B9" s="2">
        <v>1.669727E-2</v>
      </c>
      <c r="C9" s="2">
        <v>4.4999474999999999E-4</v>
      </c>
      <c r="D9" s="2">
        <v>3.7634517999999999E-2</v>
      </c>
      <c r="E9" s="2">
        <v>6.3710587999999995E-7</v>
      </c>
      <c r="F9" s="2">
        <v>3.9926134E-3</v>
      </c>
      <c r="G9" s="2">
        <v>6.4868230999999997E-3</v>
      </c>
      <c r="H9" s="2">
        <v>0</v>
      </c>
      <c r="I9">
        <v>0</v>
      </c>
      <c r="AA9" s="2">
        <v>2.0411193304599999E-2</v>
      </c>
      <c r="AB9">
        <f t="shared" si="0"/>
        <v>8.5673049660479977E-2</v>
      </c>
    </row>
    <row r="10" spans="1:28">
      <c r="A10" s="5" t="s">
        <v>61</v>
      </c>
      <c r="B10" s="2">
        <v>7.7881875000000002E-6</v>
      </c>
      <c r="C10" s="2">
        <v>8.4163984000000004E-3</v>
      </c>
      <c r="D10" s="2">
        <v>1.7511289999999999E-2</v>
      </c>
      <c r="E10" s="2">
        <v>9.6527272000000003E-4</v>
      </c>
      <c r="F10" s="2">
        <v>0</v>
      </c>
      <c r="G10" s="2">
        <v>2.1243134000000002E-3</v>
      </c>
      <c r="H10" s="2">
        <v>0</v>
      </c>
      <c r="I10" s="2">
        <v>6.9405747000000004E-3</v>
      </c>
      <c r="J10">
        <v>0</v>
      </c>
      <c r="AA10" s="2">
        <v>2.2658574481999996E-2</v>
      </c>
      <c r="AB10">
        <f t="shared" si="0"/>
        <v>5.8624211889499997E-2</v>
      </c>
    </row>
    <row r="11" spans="1:28">
      <c r="A11" s="5" t="s">
        <v>49</v>
      </c>
      <c r="B11" s="2">
        <v>4.2348254000000004E-3</v>
      </c>
      <c r="C11" s="2">
        <v>0</v>
      </c>
      <c r="D11" s="2">
        <v>7.4927128E-4</v>
      </c>
      <c r="E11" s="2">
        <v>2.1045172999999999E-3</v>
      </c>
      <c r="F11" s="2">
        <v>9.6955947999999997E-4</v>
      </c>
      <c r="G11" s="2">
        <v>0</v>
      </c>
      <c r="H11" s="2">
        <v>0</v>
      </c>
      <c r="I11" s="2">
        <v>0</v>
      </c>
      <c r="J11" s="2">
        <v>0</v>
      </c>
      <c r="K11">
        <v>0</v>
      </c>
      <c r="AA11" s="2">
        <v>9.0062214270000024E-2</v>
      </c>
      <c r="AB11">
        <f t="shared" si="0"/>
        <v>9.8120387730000022E-2</v>
      </c>
    </row>
    <row r="12" spans="1:28">
      <c r="A12" s="5" t="s">
        <v>62</v>
      </c>
      <c r="B12" s="2">
        <v>2.7998189999999999E-2</v>
      </c>
      <c r="C12" s="2">
        <v>0</v>
      </c>
      <c r="D12" s="2">
        <v>0</v>
      </c>
      <c r="E12" s="2">
        <v>3.4768662E-3</v>
      </c>
      <c r="F12" s="2">
        <v>2.8462557E-3</v>
      </c>
      <c r="G12" s="2">
        <v>0</v>
      </c>
      <c r="H12" s="2">
        <v>8.3549548999999994E-3</v>
      </c>
      <c r="I12" s="2">
        <v>0</v>
      </c>
      <c r="J12" s="2">
        <v>0</v>
      </c>
      <c r="K12" s="2">
        <v>9.1199253999999993E-3</v>
      </c>
      <c r="L12">
        <v>0</v>
      </c>
      <c r="AA12" s="2">
        <v>5.1327169152999993E-2</v>
      </c>
      <c r="AB12">
        <f t="shared" si="0"/>
        <v>0.10312336135299999</v>
      </c>
    </row>
    <row r="13" spans="1:28">
      <c r="A13" s="5" t="s">
        <v>63</v>
      </c>
      <c r="B13" s="2">
        <v>3.2789541999999998E-3</v>
      </c>
      <c r="C13" s="2">
        <v>1.2968313999999999E-3</v>
      </c>
      <c r="D13" s="2">
        <v>1.4934680000000001E-2</v>
      </c>
      <c r="E13" s="2">
        <v>1.8223633999999999E-3</v>
      </c>
      <c r="F13" s="2">
        <v>5.7500780000000002E-5</v>
      </c>
      <c r="G13" s="2">
        <v>2.8652703000000002E-3</v>
      </c>
      <c r="H13" s="2">
        <v>0</v>
      </c>
      <c r="I13" s="2">
        <v>0</v>
      </c>
      <c r="J13" s="2">
        <v>4.4572504000000004E-3</v>
      </c>
      <c r="K13" s="2">
        <v>2.3769507E-4</v>
      </c>
      <c r="L13" s="2">
        <v>1.000175E-2</v>
      </c>
      <c r="M13">
        <v>0</v>
      </c>
      <c r="AA13" s="2">
        <v>2.9130063032999996E-2</v>
      </c>
      <c r="AB13">
        <f t="shared" si="0"/>
        <v>6.8082358582999991E-2</v>
      </c>
    </row>
    <row r="14" spans="1:28">
      <c r="A14" s="5" t="s">
        <v>51</v>
      </c>
      <c r="B14" s="2">
        <v>1.532003E-2</v>
      </c>
      <c r="C14" s="2">
        <v>5.4805423000000002E-3</v>
      </c>
      <c r="D14" s="2">
        <v>8.9366905000000003E-3</v>
      </c>
      <c r="E14" s="2">
        <v>0</v>
      </c>
      <c r="F14" s="2">
        <v>0</v>
      </c>
      <c r="G14" s="2">
        <v>0</v>
      </c>
      <c r="H14" s="2">
        <v>0</v>
      </c>
      <c r="I14" s="2">
        <v>5.2852013000000003E-3</v>
      </c>
      <c r="J14" s="2">
        <v>0</v>
      </c>
      <c r="K14" s="2">
        <v>0</v>
      </c>
      <c r="L14" s="2">
        <v>0</v>
      </c>
      <c r="M14" s="2">
        <v>4.4838532999999998E-5</v>
      </c>
      <c r="N14">
        <v>0</v>
      </c>
      <c r="AA14" s="2">
        <v>4.8947304680000005E-2</v>
      </c>
      <c r="AB14">
        <f t="shared" si="0"/>
        <v>8.4014607313000006E-2</v>
      </c>
    </row>
    <row r="15" spans="1:28">
      <c r="A15" t="s">
        <v>25</v>
      </c>
      <c r="B15" s="2">
        <v>0</v>
      </c>
      <c r="C15" s="2">
        <v>1.6975074999999999E-4</v>
      </c>
      <c r="D15" s="2">
        <v>0</v>
      </c>
      <c r="E15" s="2">
        <v>4.0193583999999999E-3</v>
      </c>
      <c r="F15" s="2">
        <v>2.8946451000000002E-2</v>
      </c>
      <c r="G15" s="2">
        <v>0</v>
      </c>
      <c r="H15" s="2">
        <v>1.0677143000000001E-3</v>
      </c>
      <c r="I15" s="2">
        <v>0</v>
      </c>
      <c r="J15" s="2">
        <v>8.1394092999999995E-4</v>
      </c>
      <c r="K15" s="2">
        <v>3.4784601999999998E-2</v>
      </c>
      <c r="L15" s="2">
        <v>3.8979180000000002E-3</v>
      </c>
      <c r="M15" s="2">
        <v>0</v>
      </c>
      <c r="N15" s="2">
        <v>6.0669473999999998E-3</v>
      </c>
      <c r="O15">
        <v>0</v>
      </c>
      <c r="AA15" s="2">
        <v>1.9214656629000001E-2</v>
      </c>
      <c r="AB15">
        <f t="shared" si="0"/>
        <v>9.8981339408999988E-2</v>
      </c>
    </row>
    <row r="16" spans="1:28">
      <c r="A16" t="s">
        <v>27</v>
      </c>
      <c r="B16" s="2">
        <v>7.2078684999999998E-3</v>
      </c>
      <c r="C16" s="2">
        <v>1.7421548E-4</v>
      </c>
      <c r="D16" s="2">
        <v>0</v>
      </c>
      <c r="E16" s="2">
        <v>3.4997988E-3</v>
      </c>
      <c r="F16" s="2">
        <v>0</v>
      </c>
      <c r="G16" s="2">
        <v>0</v>
      </c>
      <c r="H16" s="2">
        <v>7.6691247999999997E-3</v>
      </c>
      <c r="I16" s="2">
        <v>2.9191733999999999E-3</v>
      </c>
      <c r="J16" s="2">
        <v>1.3086018E-3</v>
      </c>
      <c r="K16" s="2">
        <v>1.1027397E-2</v>
      </c>
      <c r="L16" s="2">
        <v>0</v>
      </c>
      <c r="M16" s="2">
        <v>0</v>
      </c>
      <c r="N16" s="2">
        <v>0</v>
      </c>
      <c r="O16" s="2">
        <v>6.8643387999999996E-3</v>
      </c>
      <c r="P16">
        <v>0</v>
      </c>
      <c r="AA16" s="2">
        <v>3.7052560951100003E-2</v>
      </c>
      <c r="AB16">
        <f t="shared" si="0"/>
        <v>7.7723079531099998E-2</v>
      </c>
    </row>
    <row r="17" spans="1:29">
      <c r="A17" t="s">
        <v>28</v>
      </c>
      <c r="B17" s="2">
        <v>2.1446416E-4</v>
      </c>
      <c r="C17" s="2">
        <v>0</v>
      </c>
      <c r="D17" s="2">
        <v>0</v>
      </c>
      <c r="E17" s="2">
        <v>0</v>
      </c>
      <c r="F17" s="2">
        <v>0</v>
      </c>
      <c r="G17" s="2">
        <v>5.4047784999999996E-3</v>
      </c>
      <c r="H17" s="2">
        <v>2.040764E-3</v>
      </c>
      <c r="I17" s="2">
        <v>7.8235681000000002E-4</v>
      </c>
      <c r="J17" s="2">
        <v>1.0752429E-4</v>
      </c>
      <c r="K17" s="2">
        <v>1.1566994000000001E-3</v>
      </c>
      <c r="L17" s="2">
        <v>3.4455939999999997E-2</v>
      </c>
      <c r="M17" s="2">
        <v>1.2963581E-2</v>
      </c>
      <c r="N17" s="2">
        <v>8.3050707999999997E-3</v>
      </c>
      <c r="O17" s="2">
        <v>6.5219774000000001E-3</v>
      </c>
      <c r="P17" s="2">
        <v>7.4052624000000003E-3</v>
      </c>
      <c r="Q17">
        <v>0</v>
      </c>
      <c r="AA17" s="2">
        <v>3.5928203909999991E-2</v>
      </c>
      <c r="AB17">
        <f t="shared" si="0"/>
        <v>0.11528662267000001</v>
      </c>
    </row>
    <row r="18" spans="1:29">
      <c r="A18" t="s">
        <v>29</v>
      </c>
      <c r="B18" s="2">
        <v>0</v>
      </c>
      <c r="C18" s="2">
        <v>1.3915060000000001E-4</v>
      </c>
      <c r="D18" s="2">
        <v>1.3043798000000001E-2</v>
      </c>
      <c r="E18" s="2">
        <v>5.3163695999999998E-3</v>
      </c>
      <c r="F18" s="2">
        <v>1.5803689000000001E-3</v>
      </c>
      <c r="G18" s="2">
        <v>1.5747134000000001E-3</v>
      </c>
      <c r="H18" s="2">
        <v>7.2038253999999998E-3</v>
      </c>
      <c r="I18" s="2">
        <v>4.6044829000000001E-7</v>
      </c>
      <c r="J18" s="2">
        <v>4.5565813000000002E-3</v>
      </c>
      <c r="K18" s="2">
        <v>2.3990678999999998E-3</v>
      </c>
      <c r="L18" s="2">
        <v>0</v>
      </c>
      <c r="M18" s="2">
        <v>0</v>
      </c>
      <c r="N18" s="2">
        <v>0</v>
      </c>
      <c r="O18" s="2">
        <v>1.1880509E-3</v>
      </c>
      <c r="P18" s="2">
        <v>2.3101358999999998E-2</v>
      </c>
      <c r="Q18" s="2">
        <v>1.7987242000000001E-3</v>
      </c>
      <c r="R18">
        <v>0</v>
      </c>
      <c r="AA18" s="2">
        <v>2.16418611E-2</v>
      </c>
      <c r="AB18">
        <f t="shared" si="0"/>
        <v>8.3544330748289999E-2</v>
      </c>
    </row>
    <row r="19" spans="1:29">
      <c r="A19" t="s">
        <v>30</v>
      </c>
      <c r="B19" s="2">
        <v>9.6832962000000002E-5</v>
      </c>
      <c r="C19" s="2">
        <v>1.3080035E-3</v>
      </c>
      <c r="D19" s="2">
        <v>0</v>
      </c>
      <c r="E19" s="2">
        <v>1.399274E-4</v>
      </c>
      <c r="F19" s="2">
        <v>3.8517371000000001E-3</v>
      </c>
      <c r="G19" s="2">
        <v>8.9752168999999993E-3</v>
      </c>
      <c r="H19" s="2">
        <v>1.0588619E-4</v>
      </c>
      <c r="I19" s="2">
        <v>2.1452537000000001E-4</v>
      </c>
      <c r="J19" s="2">
        <v>1.0224578E-2</v>
      </c>
      <c r="K19" s="2">
        <v>3.1865628999999999E-3</v>
      </c>
      <c r="L19" s="2">
        <v>0</v>
      </c>
      <c r="M19" s="2">
        <v>3.3816791E-4</v>
      </c>
      <c r="N19" s="2">
        <v>0</v>
      </c>
      <c r="O19" s="2">
        <v>0</v>
      </c>
      <c r="P19" s="2">
        <v>6.5339375999999994E-5</v>
      </c>
      <c r="Q19" s="2">
        <v>0</v>
      </c>
      <c r="R19" s="2">
        <v>7.1045003000000002E-3</v>
      </c>
      <c r="S19">
        <v>0</v>
      </c>
      <c r="AA19" s="2">
        <v>1.3501900099999999E-2</v>
      </c>
      <c r="AB19">
        <f t="shared" si="0"/>
        <v>4.9113178007999997E-2</v>
      </c>
    </row>
    <row r="20" spans="1:29">
      <c r="A20" t="s">
        <v>32</v>
      </c>
      <c r="B20" s="2">
        <v>0</v>
      </c>
      <c r="C20" s="2">
        <v>1.3988881E-4</v>
      </c>
      <c r="D20" s="2">
        <v>0</v>
      </c>
      <c r="E20" s="2">
        <v>3.3289687999999998E-2</v>
      </c>
      <c r="F20" s="2">
        <v>9.7232367999999997E-4</v>
      </c>
      <c r="G20" s="2">
        <v>6.0558726999999999E-4</v>
      </c>
      <c r="H20" s="2">
        <v>7.0585565000000003E-3</v>
      </c>
      <c r="I20" s="2">
        <v>2.2896148E-4</v>
      </c>
      <c r="J20" s="2">
        <v>3.5772061999999999E-5</v>
      </c>
      <c r="K20" s="2">
        <v>1.7104554000000001E-2</v>
      </c>
      <c r="L20" s="2">
        <v>3.9603132000000001E-5</v>
      </c>
      <c r="M20" s="2">
        <v>1.0117025E-2</v>
      </c>
      <c r="N20" s="2">
        <v>2.2586438000000001E-3</v>
      </c>
      <c r="O20" s="2">
        <v>2.2188640999999998E-5</v>
      </c>
      <c r="P20" s="2">
        <v>2.8106200999999998E-3</v>
      </c>
      <c r="Q20" s="2">
        <v>0</v>
      </c>
      <c r="R20" s="2">
        <v>0</v>
      </c>
      <c r="S20" s="2">
        <v>0</v>
      </c>
      <c r="T20">
        <v>0</v>
      </c>
      <c r="AA20" s="2">
        <v>1.456466459E-2</v>
      </c>
      <c r="AB20">
        <f t="shared" si="0"/>
        <v>8.9248077064999987E-2</v>
      </c>
    </row>
    <row r="21" spans="1:29">
      <c r="A21" t="s">
        <v>34</v>
      </c>
      <c r="B21" s="2">
        <v>2.4511246E-3</v>
      </c>
      <c r="C21" s="2">
        <v>0</v>
      </c>
      <c r="D21" s="2">
        <v>4.4473243000000004E-3</v>
      </c>
      <c r="E21" s="2">
        <v>0</v>
      </c>
      <c r="F21" s="2">
        <v>4.1766068000000001E-6</v>
      </c>
      <c r="G21" s="2">
        <v>1.8536789E-4</v>
      </c>
      <c r="H21" s="2">
        <v>3.0315430999999999E-3</v>
      </c>
      <c r="I21" s="2">
        <v>4.3190687999999997E-4</v>
      </c>
      <c r="J21" s="2">
        <v>0</v>
      </c>
      <c r="K21" s="2">
        <v>0</v>
      </c>
      <c r="L21" s="2">
        <v>2.7981434999999999E-4</v>
      </c>
      <c r="M21" s="2">
        <v>0</v>
      </c>
      <c r="N21" s="2">
        <v>4.7869897999999999E-4</v>
      </c>
      <c r="O21" s="2">
        <v>8.2249340000000002E-4</v>
      </c>
      <c r="P21" s="2">
        <v>0</v>
      </c>
      <c r="Q21" s="2">
        <v>6.3871140000000002E-3</v>
      </c>
      <c r="R21" s="2">
        <v>0</v>
      </c>
      <c r="S21" s="2">
        <v>4.3393258999999997E-3</v>
      </c>
      <c r="T21" s="2">
        <v>8.4383169000000003E-4</v>
      </c>
      <c r="U21">
        <v>0</v>
      </c>
      <c r="AA21" s="2">
        <v>8.3716714080000001E-4</v>
      </c>
      <c r="AB21">
        <f t="shared" si="0"/>
        <v>2.4539888837599999E-2</v>
      </c>
    </row>
    <row r="22" spans="1:29">
      <c r="A22" t="s">
        <v>36</v>
      </c>
      <c r="B22" s="2">
        <v>0</v>
      </c>
      <c r="C22" s="2">
        <v>2.0933842999999999E-3</v>
      </c>
      <c r="D22" s="2">
        <v>6.0629947000000002E-3</v>
      </c>
      <c r="E22" s="2">
        <v>1.6652416E-3</v>
      </c>
      <c r="F22" s="2">
        <v>0</v>
      </c>
      <c r="G22" s="2">
        <v>0</v>
      </c>
      <c r="H22" s="2">
        <v>2.0261363000000001E-4</v>
      </c>
      <c r="I22" s="2">
        <v>0</v>
      </c>
      <c r="J22" s="2">
        <v>1.1543256999999999E-3</v>
      </c>
      <c r="K22" s="2">
        <v>3.5035195999999998E-3</v>
      </c>
      <c r="L22" s="2">
        <v>0</v>
      </c>
      <c r="M22" s="2">
        <v>1.7681481000000001E-4</v>
      </c>
      <c r="N22" s="2">
        <v>3.0544469000000001E-2</v>
      </c>
      <c r="O22" s="2">
        <v>1.4856187E-3</v>
      </c>
      <c r="P22" s="2">
        <v>3.3966631E-6</v>
      </c>
      <c r="Q22" s="2">
        <v>2.5309642E-2</v>
      </c>
      <c r="R22" s="2">
        <v>1.6317589E-3</v>
      </c>
      <c r="S22" s="2">
        <v>0</v>
      </c>
      <c r="T22" s="2">
        <v>1.1804037E-2</v>
      </c>
      <c r="U22" s="2">
        <v>8.3706207999999997E-4</v>
      </c>
      <c r="V22">
        <v>0</v>
      </c>
      <c r="AA22" s="2">
        <v>3.0102939999999999E-4</v>
      </c>
      <c r="AB22">
        <f t="shared" si="0"/>
        <v>8.6775908083100012E-2</v>
      </c>
    </row>
    <row r="23" spans="1:29">
      <c r="A23" t="s">
        <v>39</v>
      </c>
      <c r="B23" s="2">
        <v>0</v>
      </c>
      <c r="C23" s="2">
        <v>6.3992383999999999E-3</v>
      </c>
      <c r="D23" s="2">
        <v>0</v>
      </c>
      <c r="E23" s="2">
        <v>1.5783174000000001E-2</v>
      </c>
      <c r="F23" s="2">
        <v>2.7101976E-5</v>
      </c>
      <c r="G23" s="2">
        <v>5.8851952999999996E-4</v>
      </c>
      <c r="H23" s="2">
        <v>9.9968778000000011E-4</v>
      </c>
      <c r="I23" s="2">
        <v>0</v>
      </c>
      <c r="J23" s="2">
        <v>0</v>
      </c>
      <c r="K23" s="2">
        <v>0</v>
      </c>
      <c r="L23" s="2">
        <v>1.6433634999999999E-4</v>
      </c>
      <c r="M23" s="2">
        <v>0</v>
      </c>
      <c r="N23" s="2">
        <v>0</v>
      </c>
      <c r="O23" s="2">
        <v>2.2466004999999998E-3</v>
      </c>
      <c r="P23" s="2">
        <v>0</v>
      </c>
      <c r="Q23" s="2">
        <v>2.0450589E-4</v>
      </c>
      <c r="R23" s="2">
        <v>1.0777211000000001E-3</v>
      </c>
      <c r="S23" s="2">
        <v>4.7863949999999997E-3</v>
      </c>
      <c r="T23" s="2">
        <v>0</v>
      </c>
      <c r="U23" s="2">
        <v>1.0506080000000001E-7</v>
      </c>
      <c r="V23" s="2">
        <v>0</v>
      </c>
      <c r="W23">
        <v>0</v>
      </c>
      <c r="AA23" s="2">
        <v>2.8762436000000003E-3</v>
      </c>
      <c r="AB23">
        <f t="shared" si="0"/>
        <v>3.5153629186800005E-2</v>
      </c>
    </row>
    <row r="24" spans="1:29">
      <c r="A24" t="s">
        <v>40</v>
      </c>
      <c r="B24" s="2">
        <v>8.2914071000000002E-3</v>
      </c>
      <c r="C24" s="2">
        <v>3.2268171999999999E-3</v>
      </c>
      <c r="D24" s="2">
        <v>5.7173889999999998E-3</v>
      </c>
      <c r="E24" s="2">
        <v>8.5556233000000006E-3</v>
      </c>
      <c r="F24" s="2">
        <v>9.7846584999999996E-3</v>
      </c>
      <c r="G24" s="2">
        <v>1.4365085E-5</v>
      </c>
      <c r="H24" s="2">
        <v>0</v>
      </c>
      <c r="I24" s="2">
        <v>3.6076904999999999E-3</v>
      </c>
      <c r="J24" s="2">
        <v>0</v>
      </c>
      <c r="K24" s="2">
        <v>5.0393319999999999E-4</v>
      </c>
      <c r="L24" s="2">
        <v>2.1844131000000001E-3</v>
      </c>
      <c r="M24" s="2">
        <v>7.3620089000000003E-4</v>
      </c>
      <c r="N24" s="2">
        <v>0</v>
      </c>
      <c r="O24" s="2">
        <v>0</v>
      </c>
      <c r="P24" s="2">
        <v>0</v>
      </c>
      <c r="Q24" s="2">
        <v>7.6772921999999997E-4</v>
      </c>
      <c r="R24" s="2">
        <v>0</v>
      </c>
      <c r="S24" s="2">
        <v>0</v>
      </c>
      <c r="T24" s="2">
        <v>0</v>
      </c>
      <c r="U24" s="2">
        <v>0</v>
      </c>
      <c r="V24" s="2">
        <v>3.0102939999999999E-4</v>
      </c>
      <c r="W24" s="2">
        <v>0</v>
      </c>
      <c r="X24">
        <v>0</v>
      </c>
      <c r="AA24" s="2">
        <v>1.5384814899999998E-2</v>
      </c>
      <c r="AB24">
        <f t="shared" si="0"/>
        <v>5.9076071394999999E-2</v>
      </c>
    </row>
    <row r="25" spans="1:29">
      <c r="A25" t="s">
        <v>41</v>
      </c>
      <c r="B25" s="2">
        <v>5.0077233999999997E-4</v>
      </c>
      <c r="C25" s="2">
        <v>0</v>
      </c>
      <c r="D25" s="2">
        <v>0</v>
      </c>
      <c r="E25" s="2">
        <v>8.0320559999999992E-3</v>
      </c>
      <c r="F25" s="2">
        <v>0</v>
      </c>
      <c r="G25" s="2">
        <v>1.0289615E-2</v>
      </c>
      <c r="H25" s="2">
        <v>3.7477669999999999E-3</v>
      </c>
      <c r="I25" s="2">
        <v>0</v>
      </c>
      <c r="J25" s="2">
        <v>0</v>
      </c>
      <c r="K25" s="2">
        <v>3.8886103999999999E-3</v>
      </c>
      <c r="L25" s="2">
        <v>9.5310250999999994E-5</v>
      </c>
      <c r="M25" s="2">
        <v>1.7887069000000001E-4</v>
      </c>
      <c r="N25" s="2">
        <v>1.2934747E-3</v>
      </c>
      <c r="O25" s="2">
        <v>0</v>
      </c>
      <c r="P25" s="2">
        <v>3.6503281E-3</v>
      </c>
      <c r="Q25" s="2">
        <v>1.4604886E-3</v>
      </c>
      <c r="R25" s="2">
        <v>1.7401328E-3</v>
      </c>
      <c r="S25" s="2">
        <v>0</v>
      </c>
      <c r="T25" s="2">
        <v>1.9167959000000001E-3</v>
      </c>
      <c r="U25" s="2">
        <v>0</v>
      </c>
      <c r="V25" s="2">
        <v>0</v>
      </c>
      <c r="W25" s="2">
        <v>2.7274767000000002E-3</v>
      </c>
      <c r="X25" s="2">
        <v>1.0705418E-2</v>
      </c>
      <c r="Y25">
        <v>0</v>
      </c>
      <c r="AA25" s="2">
        <v>0</v>
      </c>
      <c r="AB25">
        <f t="shared" si="0"/>
        <v>5.0227116480999999E-2</v>
      </c>
    </row>
    <row r="26" spans="1:29">
      <c r="A26" t="s">
        <v>43</v>
      </c>
      <c r="B26" s="2">
        <v>4.7419222999999996E-3</v>
      </c>
      <c r="C26" s="2">
        <v>0</v>
      </c>
      <c r="D26" s="2">
        <v>2.4120582E-3</v>
      </c>
      <c r="E26" s="2">
        <v>3.2087914000000002E-2</v>
      </c>
      <c r="F26" s="2">
        <v>0</v>
      </c>
      <c r="G26" s="2">
        <v>1.9512405000000001E-3</v>
      </c>
      <c r="H26" s="2">
        <v>8.6944088000000007E-6</v>
      </c>
      <c r="I26" s="2">
        <v>3.4241630999999997E-7</v>
      </c>
      <c r="J26" s="2">
        <v>0</v>
      </c>
      <c r="K26" s="2">
        <v>3.1496473999999999E-3</v>
      </c>
      <c r="L26" s="2">
        <v>2.0808396999999999E-4</v>
      </c>
      <c r="M26" s="2">
        <v>4.5745641999999998E-3</v>
      </c>
      <c r="N26" s="2">
        <v>0</v>
      </c>
      <c r="O26" s="2">
        <v>6.3388287999999998E-5</v>
      </c>
      <c r="P26" s="2">
        <v>1.6255312E-5</v>
      </c>
      <c r="Q26" s="2">
        <v>0</v>
      </c>
      <c r="R26" s="2">
        <v>1.0087748000000001E-2</v>
      </c>
      <c r="S26" s="2">
        <v>4.3761792000000001E-3</v>
      </c>
      <c r="T26" s="2">
        <v>0</v>
      </c>
      <c r="U26" s="2">
        <v>0</v>
      </c>
      <c r="V26" s="2">
        <v>0</v>
      </c>
      <c r="W26" s="2">
        <v>1.487669E-4</v>
      </c>
      <c r="X26" s="2">
        <v>4.6793968999999996E-3</v>
      </c>
      <c r="Y26" s="2">
        <v>0</v>
      </c>
      <c r="Z26">
        <v>0</v>
      </c>
      <c r="AB26">
        <f t="shared" si="0"/>
        <v>6.8506201995109997E-2</v>
      </c>
    </row>
    <row r="28" spans="1:29">
      <c r="B28" s="2">
        <f>SUM(B2:B26)</f>
        <v>0.19097431124950001</v>
      </c>
      <c r="C28" s="2">
        <f t="shared" ref="C28:Y28" si="1">SUM(C2:C26)</f>
        <v>4.5752539050000013E-2</v>
      </c>
      <c r="D28" s="2">
        <f t="shared" si="1"/>
        <v>0.14204202936320001</v>
      </c>
      <c r="E28" s="2">
        <f t="shared" si="1"/>
        <v>0.12922149495588001</v>
      </c>
      <c r="F28" s="2">
        <f t="shared" si="1"/>
        <v>5.3828807512799996E-2</v>
      </c>
      <c r="G28" s="2">
        <f t="shared" si="1"/>
        <v>4.2144607374999997E-2</v>
      </c>
      <c r="H28" s="2">
        <f t="shared" si="1"/>
        <v>4.1491132008800002E-2</v>
      </c>
      <c r="I28" s="2">
        <f t="shared" si="1"/>
        <v>2.0411193304599999E-2</v>
      </c>
      <c r="J28" s="2">
        <f t="shared" si="1"/>
        <v>2.2658574481999996E-2</v>
      </c>
      <c r="K28" s="2">
        <f t="shared" si="1"/>
        <v>9.0062214270000024E-2</v>
      </c>
      <c r="L28" s="2">
        <f t="shared" si="1"/>
        <v>5.1327169152999993E-2</v>
      </c>
      <c r="M28" s="2">
        <f t="shared" si="1"/>
        <v>2.9130063032999996E-2</v>
      </c>
      <c r="N28" s="2">
        <f t="shared" si="1"/>
        <v>4.8947304680000005E-2</v>
      </c>
      <c r="O28" s="2">
        <f t="shared" si="1"/>
        <v>1.9214656629000001E-2</v>
      </c>
      <c r="P28" s="2">
        <f t="shared" si="1"/>
        <v>3.7052560951100003E-2</v>
      </c>
      <c r="Q28" s="2">
        <f t="shared" si="1"/>
        <v>3.5928203909999991E-2</v>
      </c>
      <c r="R28" s="2">
        <f t="shared" si="1"/>
        <v>2.16418611E-2</v>
      </c>
      <c r="S28" s="2">
        <f t="shared" si="1"/>
        <v>1.3501900099999999E-2</v>
      </c>
      <c r="T28" s="2">
        <f t="shared" si="1"/>
        <v>1.456466459E-2</v>
      </c>
      <c r="U28" s="2">
        <f t="shared" si="1"/>
        <v>8.3716714080000001E-4</v>
      </c>
      <c r="V28" s="2">
        <f t="shared" si="1"/>
        <v>3.0102939999999999E-4</v>
      </c>
      <c r="W28" s="2">
        <f t="shared" si="1"/>
        <v>2.8762436000000003E-3</v>
      </c>
      <c r="X28" s="2">
        <f t="shared" si="1"/>
        <v>1.5384814899999998E-2</v>
      </c>
      <c r="Y28" s="2">
        <f t="shared" si="1"/>
        <v>0</v>
      </c>
      <c r="Z28" s="2"/>
      <c r="AA28" s="2"/>
      <c r="AB28" s="2"/>
      <c r="AC28" s="2"/>
    </row>
    <row r="36" spans="2:35">
      <c r="AD36" s="2"/>
      <c r="AE36" s="2"/>
      <c r="AF36" s="2"/>
      <c r="AG36" s="2"/>
      <c r="AH36" s="2"/>
      <c r="AI36" s="2"/>
    </row>
    <row r="38" spans="2:35">
      <c r="B38" s="2">
        <v>0</v>
      </c>
      <c r="C38">
        <v>0.19097431124950001</v>
      </c>
      <c r="D38" s="2">
        <f>SUM(B38,C38)</f>
        <v>0.19097431124950001</v>
      </c>
    </row>
    <row r="39" spans="2:35">
      <c r="B39" s="2">
        <v>2.1000525999999999E-2</v>
      </c>
      <c r="C39">
        <v>0.13320231105000002</v>
      </c>
      <c r="D39" s="2">
        <f t="shared" ref="D39:D62" si="2">SUM(B39,C39)</f>
        <v>0.15420283705000001</v>
      </c>
    </row>
    <row r="40" spans="2:35">
      <c r="B40" s="2">
        <v>0.25323343999999998</v>
      </c>
      <c r="C40">
        <v>0.1538271105232</v>
      </c>
      <c r="D40" s="2">
        <f t="shared" si="2"/>
        <v>0.4070605505232</v>
      </c>
    </row>
    <row r="41" spans="2:35">
      <c r="B41" s="2">
        <v>0</v>
      </c>
      <c r="C41">
        <v>0.12964135758588</v>
      </c>
      <c r="D41" s="2">
        <f t="shared" si="2"/>
        <v>0.12964135758588</v>
      </c>
    </row>
    <row r="42" spans="2:35">
      <c r="B42" s="2">
        <v>3.658555E-3</v>
      </c>
      <c r="C42">
        <v>5.6274175512799993E-2</v>
      </c>
      <c r="D42" s="2">
        <f t="shared" si="2"/>
        <v>5.9932730512799993E-2</v>
      </c>
    </row>
    <row r="43" spans="2:35">
      <c r="B43" s="2">
        <v>3.1246453E-2</v>
      </c>
      <c r="C43">
        <v>7.1629226204999993E-2</v>
      </c>
      <c r="D43" s="2">
        <f t="shared" si="2"/>
        <v>0.10287567920499999</v>
      </c>
    </row>
    <row r="44" spans="2:35">
      <c r="B44" s="2">
        <v>3.5842121999999999E-3</v>
      </c>
      <c r="C44">
        <v>6.7227173451999994E-2</v>
      </c>
      <c r="D44" s="2">
        <f t="shared" si="2"/>
        <v>7.0811385652E-2</v>
      </c>
    </row>
    <row r="45" spans="2:35">
      <c r="B45" s="2">
        <v>4.1343326E-2</v>
      </c>
      <c r="C45">
        <v>8.5673049660479977E-2</v>
      </c>
      <c r="D45" s="2">
        <f t="shared" si="2"/>
        <v>0.12701637566047996</v>
      </c>
    </row>
    <row r="46" spans="2:35">
      <c r="B46" s="2">
        <v>1.9259905000000001E-2</v>
      </c>
      <c r="C46">
        <v>5.8624211889499997E-2</v>
      </c>
      <c r="D46" s="2">
        <f t="shared" si="2"/>
        <v>7.7884116889500005E-2</v>
      </c>
    </row>
    <row r="47" spans="2:35">
      <c r="B47" s="2">
        <v>4.2446953000000003E-3</v>
      </c>
      <c r="C47">
        <v>9.8120387730000022E-2</v>
      </c>
      <c r="D47" s="2">
        <f t="shared" si="2"/>
        <v>0.10236508303000003</v>
      </c>
    </row>
    <row r="48" spans="2:35">
      <c r="B48" s="2">
        <v>6.1073315000000003E-3</v>
      </c>
      <c r="C48">
        <v>0.10312336135299999</v>
      </c>
      <c r="D48" s="2">
        <f t="shared" si="2"/>
        <v>0.10923069285299999</v>
      </c>
    </row>
    <row r="49" spans="2:4">
      <c r="B49" s="2">
        <v>1.0744592999999999E-3</v>
      </c>
      <c r="C49">
        <v>6.8082358582999991E-2</v>
      </c>
      <c r="D49" s="2">
        <f t="shared" si="2"/>
        <v>6.9156817882999988E-2</v>
      </c>
    </row>
    <row r="50" spans="2:4">
      <c r="B50" s="2">
        <v>4.7335488999999996E-3</v>
      </c>
      <c r="C50">
        <v>8.4014607313000006E-2</v>
      </c>
      <c r="D50" s="2">
        <f t="shared" si="2"/>
        <v>8.8748156213000001E-2</v>
      </c>
    </row>
    <row r="51" spans="2:4">
      <c r="B51" s="2">
        <v>2.6294259E-2</v>
      </c>
      <c r="C51">
        <v>9.8981339408999988E-2</v>
      </c>
      <c r="D51" s="2">
        <f t="shared" si="2"/>
        <v>0.12527559840899999</v>
      </c>
    </row>
    <row r="52" spans="2:4">
      <c r="B52" s="2">
        <v>7.6893166999999997E-3</v>
      </c>
      <c r="C52">
        <v>7.7723079531099998E-2</v>
      </c>
      <c r="D52" s="2">
        <f t="shared" si="2"/>
        <v>8.5412396231100002E-2</v>
      </c>
    </row>
    <row r="53" spans="2:4">
      <c r="B53" s="2">
        <v>0</v>
      </c>
      <c r="C53">
        <v>0.11528662267000001</v>
      </c>
      <c r="D53" s="2">
        <f t="shared" si="2"/>
        <v>0.11528662267000001</v>
      </c>
    </row>
    <row r="54" spans="2:4">
      <c r="B54" s="2">
        <v>8.2101524000000004E-4</v>
      </c>
      <c r="C54">
        <v>8.3544330748289999E-2</v>
      </c>
      <c r="D54" s="2">
        <f t="shared" si="2"/>
        <v>8.436534598829E-2</v>
      </c>
    </row>
    <row r="55" spans="2:4">
      <c r="B55" s="2">
        <v>3.1217472000000002E-4</v>
      </c>
      <c r="C55">
        <v>4.9113178007999997E-2</v>
      </c>
      <c r="D55" s="2">
        <f t="shared" si="2"/>
        <v>4.9425352727999999E-2</v>
      </c>
    </row>
    <row r="56" spans="2:4">
      <c r="B56" s="2">
        <v>0</v>
      </c>
      <c r="C56">
        <v>8.9248077064999987E-2</v>
      </c>
      <c r="D56" s="2">
        <f t="shared" si="2"/>
        <v>8.9248077064999987E-2</v>
      </c>
    </row>
    <row r="57" spans="2:4">
      <c r="B57" s="2">
        <v>0</v>
      </c>
      <c r="C57">
        <v>2.4539888837599999E-2</v>
      </c>
      <c r="D57" s="2">
        <f t="shared" si="2"/>
        <v>2.4539888837599999E-2</v>
      </c>
    </row>
    <row r="58" spans="2:4">
      <c r="B58" s="2">
        <v>2.4914818000000001E-3</v>
      </c>
      <c r="C58">
        <v>8.6775908083100012E-2</v>
      </c>
      <c r="D58" s="2">
        <f t="shared" si="2"/>
        <v>8.9267389883100012E-2</v>
      </c>
    </row>
    <row r="59" spans="2:4">
      <c r="B59" s="2">
        <v>3.5418058000000001E-3</v>
      </c>
      <c r="C59">
        <v>3.5153629186800005E-2</v>
      </c>
      <c r="D59" s="2">
        <f t="shared" si="2"/>
        <v>3.8695434986800004E-2</v>
      </c>
    </row>
    <row r="60" spans="2:4">
      <c r="B60" s="2">
        <v>4.5533806999999999E-3</v>
      </c>
      <c r="C60">
        <v>5.9076071394999999E-2</v>
      </c>
      <c r="D60" s="2">
        <f t="shared" si="2"/>
        <v>6.3629452094999997E-2</v>
      </c>
    </row>
    <row r="61" spans="2:4">
      <c r="B61" s="2">
        <v>6.5976708000000002E-4</v>
      </c>
      <c r="C61">
        <v>5.0227116480999999E-2</v>
      </c>
      <c r="D61" s="2">
        <f t="shared" si="2"/>
        <v>5.0886883560999997E-2</v>
      </c>
    </row>
    <row r="62" spans="2:4">
      <c r="B62" s="2">
        <v>2.7666930000000002E-3</v>
      </c>
      <c r="C62">
        <v>6.8506201995109997E-2</v>
      </c>
      <c r="D62" s="2">
        <f t="shared" si="2"/>
        <v>7.1272894995109998E-2</v>
      </c>
    </row>
    <row r="64" spans="2:4">
      <c r="B64" s="2">
        <f>SUM(B38:B62)</f>
        <v>0.43861634623999995</v>
      </c>
      <c r="C64" s="2">
        <f>SUM(C38:C62)</f>
        <v>2.1385890855173599</v>
      </c>
    </row>
    <row r="66" spans="2:5">
      <c r="B66" s="4">
        <f>B64+0.5*C64</f>
        <v>1.5079108889986799</v>
      </c>
    </row>
    <row r="71" spans="2:5">
      <c r="B71" t="s">
        <v>120</v>
      </c>
      <c r="C71" t="s">
        <v>119</v>
      </c>
      <c r="D71" t="s">
        <v>117</v>
      </c>
      <c r="E71" t="s">
        <v>118</v>
      </c>
    </row>
    <row r="72" spans="2:5">
      <c r="B72" s="4" t="s">
        <v>116</v>
      </c>
      <c r="C72" s="4">
        <v>0</v>
      </c>
      <c r="D72" s="4">
        <f t="shared" ref="D72:E72" si="3">C38/1.50791089</f>
        <v>0.12664827379123181</v>
      </c>
      <c r="E72" s="4">
        <f t="shared" si="3"/>
        <v>0.12664827379123181</v>
      </c>
    </row>
    <row r="73" spans="2:5">
      <c r="B73" s="4" t="s">
        <v>124</v>
      </c>
      <c r="C73" s="4">
        <f t="shared" ref="C73:E78" si="4">B39/1.50791089</f>
        <v>1.3926901210986014E-2</v>
      </c>
      <c r="D73" s="4">
        <f t="shared" si="4"/>
        <v>8.8335664881364462E-2</v>
      </c>
      <c r="E73" s="4">
        <f t="shared" si="4"/>
        <v>0.10226256609235046</v>
      </c>
    </row>
    <row r="74" spans="2:5">
      <c r="B74" s="4" t="s">
        <v>0</v>
      </c>
      <c r="C74" s="4">
        <f t="shared" si="4"/>
        <v>0.1679366079782075</v>
      </c>
      <c r="D74" s="4">
        <f t="shared" si="4"/>
        <v>0.10201339584675326</v>
      </c>
      <c r="E74" s="4">
        <f t="shared" si="4"/>
        <v>0.26995000382496076</v>
      </c>
    </row>
    <row r="75" spans="2:5">
      <c r="B75" s="4" t="s">
        <v>45</v>
      </c>
      <c r="C75" s="4">
        <f t="shared" si="4"/>
        <v>0</v>
      </c>
      <c r="D75" s="4">
        <f t="shared" si="4"/>
        <v>8.5974150359693996E-2</v>
      </c>
      <c r="E75" s="4">
        <f t="shared" si="4"/>
        <v>8.5974150359693996E-2</v>
      </c>
    </row>
    <row r="76" spans="2:5">
      <c r="B76" s="4" t="s">
        <v>46</v>
      </c>
      <c r="C76" s="4">
        <f t="shared" si="4"/>
        <v>2.4262408503462696E-3</v>
      </c>
      <c r="D76" s="4">
        <f t="shared" si="4"/>
        <v>3.7319297768848923E-2</v>
      </c>
      <c r="E76" s="4">
        <f t="shared" si="4"/>
        <v>3.9745538619195192E-2</v>
      </c>
    </row>
    <row r="77" spans="2:5">
      <c r="B77" s="4" t="s">
        <v>47</v>
      </c>
      <c r="C77" s="4">
        <f t="shared" si="4"/>
        <v>2.0721684024710505E-2</v>
      </c>
      <c r="D77" s="4">
        <f t="shared" si="4"/>
        <v>4.7502293855706548E-2</v>
      </c>
      <c r="E77" s="4">
        <f t="shared" si="4"/>
        <v>6.822397788041705E-2</v>
      </c>
    </row>
    <row r="78" spans="2:5">
      <c r="B78" s="6" t="s">
        <v>58</v>
      </c>
      <c r="C78" s="4">
        <f t="shared" si="4"/>
        <v>2.3769389980332323E-3</v>
      </c>
      <c r="D78" s="4">
        <f t="shared" si="4"/>
        <v>4.4582988224191412E-2</v>
      </c>
      <c r="E78" s="4">
        <f t="shared" si="4"/>
        <v>4.6959927222224647E-2</v>
      </c>
    </row>
    <row r="79" spans="2:5">
      <c r="B79" s="6" t="s">
        <v>59</v>
      </c>
      <c r="C79" s="4"/>
      <c r="D79" s="4"/>
      <c r="E79" s="4"/>
    </row>
    <row r="80" spans="2:5">
      <c r="B80" s="6" t="s">
        <v>48</v>
      </c>
      <c r="C80" s="4"/>
      <c r="D80" s="4"/>
      <c r="E80" s="4"/>
    </row>
    <row r="81" spans="1:5">
      <c r="B81" s="6" t="s">
        <v>60</v>
      </c>
      <c r="C81" s="4">
        <f t="shared" ref="C81:E86" si="5">B45/1.50791089</f>
        <v>2.7417618822289956E-2</v>
      </c>
      <c r="D81" s="4">
        <f t="shared" si="5"/>
        <v>5.681572447592044E-2</v>
      </c>
      <c r="E81" s="4">
        <f t="shared" si="5"/>
        <v>8.4233343298210389E-2</v>
      </c>
    </row>
    <row r="82" spans="1:5">
      <c r="B82" s="6" t="s">
        <v>61</v>
      </c>
      <c r="C82" s="4">
        <f t="shared" si="5"/>
        <v>1.2772575042547774E-2</v>
      </c>
      <c r="D82" s="4">
        <f t="shared" si="5"/>
        <v>3.8877769421441076E-2</v>
      </c>
      <c r="E82" s="4">
        <f t="shared" si="5"/>
        <v>5.1650344463988855E-2</v>
      </c>
    </row>
    <row r="83" spans="1:5">
      <c r="B83" s="6" t="s">
        <v>49</v>
      </c>
      <c r="C83" s="4">
        <f t="shared" si="5"/>
        <v>2.8149510214094948E-3</v>
      </c>
      <c r="D83" s="4">
        <f t="shared" si="5"/>
        <v>6.5070415221949895E-2</v>
      </c>
      <c r="E83" s="4">
        <f t="shared" si="5"/>
        <v>6.7885366243359391E-2</v>
      </c>
    </row>
    <row r="84" spans="1:5">
      <c r="B84" s="6" t="s">
        <v>62</v>
      </c>
      <c r="C84" s="4">
        <f t="shared" si="5"/>
        <v>4.0501939076784572E-3</v>
      </c>
      <c r="D84" s="4">
        <f t="shared" si="5"/>
        <v>6.8388233042736363E-2</v>
      </c>
      <c r="E84" s="4">
        <f t="shared" si="5"/>
        <v>7.2438426950414816E-2</v>
      </c>
    </row>
    <row r="85" spans="1:5">
      <c r="B85" s="6" t="s">
        <v>63</v>
      </c>
      <c r="C85" s="4">
        <f t="shared" si="5"/>
        <v>7.1254827266351256E-4</v>
      </c>
      <c r="D85" s="4">
        <f t="shared" si="5"/>
        <v>4.5150120630138818E-2</v>
      </c>
      <c r="E85" s="4">
        <f t="shared" si="5"/>
        <v>4.5862668902802335E-2</v>
      </c>
    </row>
    <row r="86" spans="1:5">
      <c r="B86" s="6" t="s">
        <v>51</v>
      </c>
      <c r="C86" s="4">
        <f t="shared" si="5"/>
        <v>3.1391436532433288E-3</v>
      </c>
      <c r="D86" s="4">
        <f t="shared" si="5"/>
        <v>5.5715896655537785E-2</v>
      </c>
      <c r="E86" s="4">
        <f t="shared" si="5"/>
        <v>5.8855040308781109E-2</v>
      </c>
    </row>
    <row r="87" spans="1:5">
      <c r="A87" s="2"/>
      <c r="B87" s="4" t="s">
        <v>24</v>
      </c>
      <c r="C87" s="4"/>
      <c r="D87" s="4"/>
      <c r="E87" s="4"/>
    </row>
    <row r="88" spans="1:5">
      <c r="A88" s="2"/>
      <c r="B88" s="4" t="s">
        <v>25</v>
      </c>
      <c r="C88" s="4">
        <f t="shared" ref="C88:E92" si="6">B51/1.50791089</f>
        <v>1.7437541683912105E-2</v>
      </c>
      <c r="D88" s="4">
        <f t="shared" si="6"/>
        <v>6.5641371824697134E-2</v>
      </c>
      <c r="E88" s="4">
        <f t="shared" si="6"/>
        <v>8.3078913508609242E-2</v>
      </c>
    </row>
    <row r="89" spans="1:5">
      <c r="A89" s="2"/>
      <c r="B89" s="4" t="s">
        <v>27</v>
      </c>
      <c r="C89" s="4">
        <f t="shared" si="6"/>
        <v>5.0993177057034184E-3</v>
      </c>
      <c r="D89" s="4">
        <f t="shared" si="6"/>
        <v>5.1543549454106004E-2</v>
      </c>
      <c r="E89" s="4">
        <f t="shared" si="6"/>
        <v>5.6642867159809422E-2</v>
      </c>
    </row>
    <row r="90" spans="1:5">
      <c r="A90" s="2"/>
      <c r="B90" s="4" t="s">
        <v>28</v>
      </c>
      <c r="C90" s="4">
        <f t="shared" si="6"/>
        <v>0</v>
      </c>
      <c r="D90" s="4">
        <f t="shared" si="6"/>
        <v>7.6454532847096829E-2</v>
      </c>
      <c r="E90" s="4">
        <f t="shared" si="6"/>
        <v>7.6454532847096829E-2</v>
      </c>
    </row>
    <row r="91" spans="1:5">
      <c r="A91" s="2"/>
      <c r="B91" s="4" t="s">
        <v>29</v>
      </c>
      <c r="C91" s="4">
        <f t="shared" si="6"/>
        <v>5.4447198799658519E-4</v>
      </c>
      <c r="D91" s="4">
        <f t="shared" si="6"/>
        <v>5.5404023740613741E-2</v>
      </c>
      <c r="E91" s="4">
        <f t="shared" si="6"/>
        <v>5.5948495728610326E-2</v>
      </c>
    </row>
    <row r="92" spans="1:5">
      <c r="A92" s="2"/>
      <c r="B92" s="4" t="s">
        <v>30</v>
      </c>
      <c r="C92" s="4">
        <f t="shared" si="6"/>
        <v>2.0702464719251414E-4</v>
      </c>
      <c r="D92" s="4">
        <f t="shared" si="6"/>
        <v>3.2570345060642145E-2</v>
      </c>
      <c r="E92" s="4">
        <f t="shared" si="6"/>
        <v>3.277736970783466E-2</v>
      </c>
    </row>
    <row r="93" spans="1:5">
      <c r="B93" s="4" t="s">
        <v>31</v>
      </c>
      <c r="C93" s="4"/>
      <c r="D93" s="4"/>
      <c r="E93" s="4"/>
    </row>
    <row r="94" spans="1:5">
      <c r="A94" s="2"/>
      <c r="B94" s="4" t="s">
        <v>32</v>
      </c>
      <c r="C94" s="4">
        <f>B56/1.50791089</f>
        <v>0</v>
      </c>
      <c r="D94" s="4">
        <f>C56/1.50791089</f>
        <v>5.9186572400839937E-2</v>
      </c>
      <c r="E94" s="4">
        <f>D56/1.50791089</f>
        <v>5.9186572400839937E-2</v>
      </c>
    </row>
    <row r="95" spans="1:5">
      <c r="B95" s="4" t="s">
        <v>33</v>
      </c>
      <c r="C95" s="4"/>
      <c r="D95" s="4"/>
      <c r="E95" s="4"/>
    </row>
    <row r="96" spans="1:5">
      <c r="A96" s="2"/>
      <c r="B96" s="4" t="s">
        <v>34</v>
      </c>
      <c r="C96" s="4">
        <f>B57/1.50791089</f>
        <v>0</v>
      </c>
      <c r="D96" s="4">
        <f>C57/1.50791089</f>
        <v>1.6274097494978632E-2</v>
      </c>
      <c r="E96" s="4">
        <f>D57/1.50791089</f>
        <v>1.6274097494978632E-2</v>
      </c>
    </row>
    <row r="97" spans="1:5">
      <c r="B97" s="4" t="s">
        <v>35</v>
      </c>
      <c r="C97" s="4"/>
      <c r="D97" s="4"/>
      <c r="E97" s="4"/>
    </row>
    <row r="98" spans="1:5">
      <c r="A98" s="2"/>
      <c r="B98" s="4" t="s">
        <v>36</v>
      </c>
      <c r="C98" s="4">
        <f>B58/1.50791089</f>
        <v>1.6522738953095564E-3</v>
      </c>
      <c r="D98" s="4">
        <f>C58/1.50791089</f>
        <v>5.7547106170909086E-2</v>
      </c>
      <c r="E98" s="4">
        <f>D58/1.50791089</f>
        <v>5.9199380066218645E-2</v>
      </c>
    </row>
    <row r="99" spans="1:5">
      <c r="B99" s="4" t="s">
        <v>37</v>
      </c>
      <c r="C99" s="4"/>
      <c r="D99" s="4"/>
      <c r="E99" s="4"/>
    </row>
    <row r="100" spans="1:5">
      <c r="B100" s="4" t="s">
        <v>38</v>
      </c>
      <c r="C100" s="4"/>
      <c r="D100" s="4"/>
      <c r="E100" s="4"/>
    </row>
    <row r="101" spans="1:5">
      <c r="A101" s="2"/>
      <c r="B101" s="4" t="s">
        <v>39</v>
      </c>
      <c r="C101" s="4">
        <f t="shared" ref="C101:E103" si="7">B59/1.50791089</f>
        <v>2.3488163813181295E-3</v>
      </c>
      <c r="D101" s="4">
        <f t="shared" si="7"/>
        <v>2.331280277894936E-2</v>
      </c>
      <c r="E101" s="4">
        <f t="shared" si="7"/>
        <v>2.566161916026749E-2</v>
      </c>
    </row>
    <row r="102" spans="1:5">
      <c r="A102" s="2"/>
      <c r="B102" s="4" t="s">
        <v>40</v>
      </c>
      <c r="C102" s="4">
        <f t="shared" si="7"/>
        <v>3.0196616591846486E-3</v>
      </c>
      <c r="D102" s="4">
        <f t="shared" si="7"/>
        <v>3.9177428710658095E-2</v>
      </c>
      <c r="E102" s="4">
        <f t="shared" si="7"/>
        <v>4.2197090369842739E-2</v>
      </c>
    </row>
    <row r="103" spans="1:5">
      <c r="A103" s="2"/>
      <c r="B103" s="4" t="s">
        <v>41</v>
      </c>
      <c r="C103" s="4">
        <f t="shared" si="7"/>
        <v>4.3753718099350024E-4</v>
      </c>
      <c r="D103" s="4">
        <f t="shared" si="7"/>
        <v>3.3309074703346694E-2</v>
      </c>
      <c r="E103" s="4">
        <f t="shared" si="7"/>
        <v>3.3746611884340194E-2</v>
      </c>
    </row>
    <row r="104" spans="1:5">
      <c r="B104" s="4" t="s">
        <v>42</v>
      </c>
      <c r="C104" s="4"/>
      <c r="D104" s="4"/>
      <c r="E104" s="4"/>
    </row>
    <row r="105" spans="1:5">
      <c r="A105" s="2"/>
      <c r="B105" s="4" t="s">
        <v>43</v>
      </c>
      <c r="C105" s="4">
        <f>B62/1.50791089</f>
        <v>1.8347854759507706E-3</v>
      </c>
      <c r="D105" s="4">
        <f>C62/1.50791089</f>
        <v>4.5431200510203884E-2</v>
      </c>
      <c r="E105" s="4">
        <f>D62/1.50791089</f>
        <v>4.7265985986154654E-2</v>
      </c>
    </row>
    <row r="106" spans="1:5">
      <c r="B106" s="4" t="s">
        <v>44</v>
      </c>
      <c r="C106" s="4"/>
      <c r="D106" s="4"/>
      <c r="E106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R64"/>
  <sheetViews>
    <sheetView workbookViewId="0">
      <selection sqref="A1:S3"/>
    </sheetView>
  </sheetViews>
  <sheetFormatPr baseColWidth="10" defaultRowHeight="13" x14ac:dyDescent="0"/>
  <sheetData>
    <row r="1" spans="1:18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s="5" t="s">
        <v>62</v>
      </c>
      <c r="M1" s="5" t="s">
        <v>63</v>
      </c>
      <c r="N1" s="5" t="s">
        <v>51</v>
      </c>
      <c r="O1" t="s">
        <v>52</v>
      </c>
      <c r="P1" t="s">
        <v>53</v>
      </c>
    </row>
    <row r="2" spans="1:18">
      <c r="A2" t="s">
        <v>116</v>
      </c>
      <c r="B2">
        <v>0</v>
      </c>
      <c r="Q2">
        <v>0.24071008780000003</v>
      </c>
      <c r="R2">
        <f>SUM(B2:Q2)</f>
        <v>0.24071008780000003</v>
      </c>
    </row>
    <row r="3" spans="1:18">
      <c r="A3" t="s">
        <v>124</v>
      </c>
      <c r="B3" s="2">
        <v>7.9808255999999994E-2</v>
      </c>
      <c r="C3">
        <v>0</v>
      </c>
      <c r="Q3">
        <v>9.9114473700000011E-2</v>
      </c>
      <c r="R3">
        <f t="shared" ref="R3:R16" si="0">SUM(B3:Q3)</f>
        <v>0.1789227297</v>
      </c>
    </row>
    <row r="4" spans="1:18">
      <c r="A4" t="s">
        <v>0</v>
      </c>
      <c r="B4" s="2">
        <v>5.8147600000000004E-3</v>
      </c>
      <c r="C4" s="2">
        <v>1.1972058000000001E-2</v>
      </c>
      <c r="D4">
        <v>0</v>
      </c>
      <c r="Q4">
        <v>0.1174523532</v>
      </c>
      <c r="R4">
        <f t="shared" si="0"/>
        <v>0.13523917120000001</v>
      </c>
    </row>
    <row r="5" spans="1:18">
      <c r="A5" t="s">
        <v>45</v>
      </c>
      <c r="B5" s="2">
        <v>1.3532812999999999E-2</v>
      </c>
      <c r="C5" s="2">
        <v>4.3495058000000003E-3</v>
      </c>
      <c r="D5" s="2">
        <v>4.2858074000000001E-3</v>
      </c>
      <c r="E5">
        <v>0</v>
      </c>
      <c r="Q5">
        <v>7.9978376199999993E-2</v>
      </c>
      <c r="R5">
        <f t="shared" si="0"/>
        <v>0.10214650239999999</v>
      </c>
    </row>
    <row r="6" spans="1:18">
      <c r="A6" t="s">
        <v>46</v>
      </c>
      <c r="B6" s="2">
        <v>0</v>
      </c>
      <c r="C6" s="2">
        <v>5.8384339000000004E-3</v>
      </c>
      <c r="D6" s="2">
        <v>5.0648752999999996E-3</v>
      </c>
      <c r="E6" s="2">
        <v>6.6708666999999999E-3</v>
      </c>
      <c r="F6">
        <v>0</v>
      </c>
      <c r="Q6">
        <v>8.6599140300000016E-2</v>
      </c>
      <c r="R6">
        <f t="shared" si="0"/>
        <v>0.10417331620000002</v>
      </c>
    </row>
    <row r="7" spans="1:18">
      <c r="A7" t="s">
        <v>47</v>
      </c>
      <c r="B7" s="2">
        <v>7.9459946000000007E-3</v>
      </c>
      <c r="C7" s="2">
        <v>6.8359759000000001E-3</v>
      </c>
      <c r="D7" s="2">
        <v>1.0914605000000001E-2</v>
      </c>
      <c r="E7" s="2">
        <v>7.471068E-3</v>
      </c>
      <c r="F7" s="2">
        <v>3.2465657000000001E-3</v>
      </c>
      <c r="G7">
        <v>0</v>
      </c>
      <c r="Q7">
        <v>5.4584851930999996E-2</v>
      </c>
      <c r="R7">
        <f t="shared" si="0"/>
        <v>9.0999061131000009E-2</v>
      </c>
    </row>
    <row r="8" spans="1:18">
      <c r="A8" s="5" t="s">
        <v>58</v>
      </c>
      <c r="B8" s="2">
        <v>2.8420978999999999E-2</v>
      </c>
      <c r="C8" s="2">
        <v>5.8277488000000001E-3</v>
      </c>
      <c r="D8" s="2">
        <v>4.5545845999999997E-3</v>
      </c>
      <c r="E8" s="2">
        <v>5.6844366000000004E-3</v>
      </c>
      <c r="F8" s="2">
        <v>9.0457239000000002E-3</v>
      </c>
      <c r="G8" s="2">
        <v>7.3295186999999999E-3</v>
      </c>
      <c r="H8">
        <v>0</v>
      </c>
      <c r="Q8">
        <v>0.16778861554000002</v>
      </c>
      <c r="R8">
        <f t="shared" si="0"/>
        <v>0.22865160714000002</v>
      </c>
    </row>
    <row r="9" spans="1:18">
      <c r="A9" s="5" t="s">
        <v>60</v>
      </c>
      <c r="B9" s="2">
        <v>1.8982242E-2</v>
      </c>
      <c r="C9" s="2">
        <v>7.0957208000000001E-3</v>
      </c>
      <c r="D9" s="2">
        <v>1.1696134E-2</v>
      </c>
      <c r="E9" s="2">
        <v>1.2065397E-2</v>
      </c>
      <c r="F9" s="2">
        <v>2.0545803000000001E-2</v>
      </c>
      <c r="G9" s="2">
        <v>6.9265259999999997E-3</v>
      </c>
      <c r="H9" s="2">
        <v>8.7079086999999993E-3</v>
      </c>
      <c r="I9">
        <v>0</v>
      </c>
      <c r="Q9">
        <v>7.5693344900000001E-2</v>
      </c>
      <c r="R9">
        <f t="shared" si="0"/>
        <v>0.16171307639999999</v>
      </c>
    </row>
    <row r="10" spans="1:18">
      <c r="A10" s="5" t="s">
        <v>61</v>
      </c>
      <c r="B10" s="2">
        <v>9.3042105E-3</v>
      </c>
      <c r="C10" s="2">
        <v>4.8127092999999998E-3</v>
      </c>
      <c r="D10" s="2">
        <v>1.5889725E-2</v>
      </c>
      <c r="E10" s="2">
        <v>2.4926885E-3</v>
      </c>
      <c r="F10" s="2">
        <v>1.1421083E-2</v>
      </c>
      <c r="G10" s="2">
        <v>3.8067572000000001E-3</v>
      </c>
      <c r="H10" s="2">
        <v>4.9061816000000001E-3</v>
      </c>
      <c r="I10" s="2">
        <v>7.4517319000000004E-3</v>
      </c>
      <c r="J10">
        <v>0</v>
      </c>
      <c r="Q10">
        <v>4.9367960010000003E-2</v>
      </c>
      <c r="R10">
        <f t="shared" si="0"/>
        <v>0.10945304701</v>
      </c>
    </row>
    <row r="11" spans="1:18">
      <c r="A11" s="5" t="s">
        <v>49</v>
      </c>
      <c r="B11" s="2">
        <v>1.6223694E-2</v>
      </c>
      <c r="C11" s="2">
        <v>1.7379749E-2</v>
      </c>
      <c r="D11" s="2">
        <v>8.3394049999999994E-3</v>
      </c>
      <c r="E11" s="2">
        <v>7.5607225000000004E-3</v>
      </c>
      <c r="F11" s="2">
        <v>9.6045556000000001E-3</v>
      </c>
      <c r="G11" s="2">
        <v>4.8815030999999997E-5</v>
      </c>
      <c r="H11" s="2">
        <v>2.4984187000000001E-2</v>
      </c>
      <c r="I11" s="2">
        <v>3.7994643999999999E-3</v>
      </c>
      <c r="J11" s="2">
        <v>6.0026820999999997E-4</v>
      </c>
      <c r="K11">
        <v>0</v>
      </c>
      <c r="Q11">
        <v>3.9438112100000006E-2</v>
      </c>
      <c r="R11">
        <f t="shared" si="0"/>
        <v>0.12797897284100002</v>
      </c>
    </row>
    <row r="12" spans="1:18">
      <c r="A12" s="5" t="s">
        <v>62</v>
      </c>
      <c r="B12" s="2">
        <v>2.4836512000000002E-2</v>
      </c>
      <c r="C12" s="2">
        <v>1.0439996E-2</v>
      </c>
      <c r="D12" s="2">
        <v>7.5486249000000002E-3</v>
      </c>
      <c r="E12" s="2">
        <v>1.3385144999999999E-2</v>
      </c>
      <c r="F12" s="2">
        <v>1.8168851999999999E-2</v>
      </c>
      <c r="G12" s="2">
        <v>9.8172502000000005E-3</v>
      </c>
      <c r="H12" s="2">
        <v>9.1820572000000003E-2</v>
      </c>
      <c r="I12" s="2">
        <v>2.9556712999999998E-2</v>
      </c>
      <c r="J12" s="2">
        <v>3.7473637999999999E-3</v>
      </c>
      <c r="K12" s="2">
        <v>1.1198046999999999E-2</v>
      </c>
      <c r="L12">
        <v>0</v>
      </c>
      <c r="Q12">
        <v>1.7428288600000001E-2</v>
      </c>
      <c r="R12">
        <f t="shared" si="0"/>
        <v>0.23794736450000001</v>
      </c>
    </row>
    <row r="13" spans="1:18">
      <c r="A13" s="5" t="s">
        <v>63</v>
      </c>
      <c r="B13" s="2">
        <v>8.6832595000000002E-3</v>
      </c>
      <c r="C13" s="2">
        <v>1.3807949E-2</v>
      </c>
      <c r="D13" s="2">
        <v>1.4193256E-2</v>
      </c>
      <c r="E13" s="2">
        <v>1.1027614E-2</v>
      </c>
      <c r="F13" s="2">
        <v>8.5324032999999997E-3</v>
      </c>
      <c r="G13" s="2">
        <v>1.4039991E-2</v>
      </c>
      <c r="H13" s="2">
        <v>1.2446588999999999E-2</v>
      </c>
      <c r="I13" s="2">
        <v>2.1817718999999999E-2</v>
      </c>
      <c r="J13" s="2">
        <v>1.0846489000000001E-2</v>
      </c>
      <c r="K13" s="2">
        <v>6.4112591000000003E-3</v>
      </c>
      <c r="L13" s="2">
        <v>7.1452201999999999E-3</v>
      </c>
      <c r="M13">
        <v>0</v>
      </c>
      <c r="Q13">
        <v>3.4226161512800002E-2</v>
      </c>
      <c r="R13">
        <f t="shared" si="0"/>
        <v>0.16317791061279999</v>
      </c>
    </row>
    <row r="14" spans="1:18">
      <c r="A14" s="5" t="s">
        <v>51</v>
      </c>
      <c r="B14" s="2">
        <v>7.2549998000000001E-3</v>
      </c>
      <c r="C14" s="2">
        <v>5.4133317000000002E-3</v>
      </c>
      <c r="D14" s="2">
        <v>1.4136362E-2</v>
      </c>
      <c r="E14" s="2">
        <v>2.8105338999999999E-3</v>
      </c>
      <c r="F14" s="2">
        <v>3.0946921E-3</v>
      </c>
      <c r="G14" s="2">
        <v>7.7339631000000004E-3</v>
      </c>
      <c r="H14" s="2">
        <v>1.189174E-2</v>
      </c>
      <c r="I14" s="2">
        <v>1.1922126E-2</v>
      </c>
      <c r="J14" s="2">
        <v>2.3476687E-2</v>
      </c>
      <c r="K14" s="2">
        <v>8.0731480000000005E-3</v>
      </c>
      <c r="L14" s="2">
        <v>1.4454787000000001E-3</v>
      </c>
      <c r="M14" s="2">
        <v>2.0539951000000001E-2</v>
      </c>
      <c r="N14">
        <v>0</v>
      </c>
      <c r="Q14">
        <v>1.2068410200000001E-2</v>
      </c>
      <c r="R14">
        <f t="shared" si="0"/>
        <v>0.12986142349999999</v>
      </c>
    </row>
    <row r="15" spans="1:18">
      <c r="A15" s="5" t="s">
        <v>54</v>
      </c>
      <c r="B15" s="2">
        <v>1.4599569E-2</v>
      </c>
      <c r="C15" s="2">
        <v>0</v>
      </c>
      <c r="D15" s="2">
        <v>0</v>
      </c>
      <c r="E15" s="2">
        <v>1.1181939000000001E-3</v>
      </c>
      <c r="F15" s="2">
        <v>0</v>
      </c>
      <c r="G15" s="2">
        <v>0</v>
      </c>
      <c r="H15" s="2">
        <v>8.9441624E-4</v>
      </c>
      <c r="I15" s="2">
        <v>0</v>
      </c>
      <c r="J15" s="2">
        <v>0</v>
      </c>
      <c r="K15" s="2">
        <v>0</v>
      </c>
      <c r="L15" s="2">
        <v>3.8242115999999999E-3</v>
      </c>
      <c r="M15" s="2">
        <v>2.0145128000000002E-6</v>
      </c>
      <c r="N15" s="2">
        <v>3.5039144E-3</v>
      </c>
      <c r="O15">
        <v>0</v>
      </c>
      <c r="Q15">
        <v>5.5493812999999996E-3</v>
      </c>
      <c r="R15">
        <f t="shared" si="0"/>
        <v>2.9491700952799998E-2</v>
      </c>
    </row>
    <row r="16" spans="1:18">
      <c r="A16" s="5" t="s">
        <v>55</v>
      </c>
      <c r="B16" s="2">
        <v>5.3027984000000002E-3</v>
      </c>
      <c r="C16" s="2">
        <v>5.3412955E-3</v>
      </c>
      <c r="D16" s="2">
        <v>2.0828974E-2</v>
      </c>
      <c r="E16" s="2">
        <v>9.6917101000000005E-3</v>
      </c>
      <c r="F16" s="2">
        <v>2.9394616999999998E-3</v>
      </c>
      <c r="G16" s="2">
        <v>4.8820306999999997E-3</v>
      </c>
      <c r="H16" s="2">
        <v>1.2137021E-2</v>
      </c>
      <c r="I16" s="2">
        <v>1.1455905999999999E-3</v>
      </c>
      <c r="J16" s="2">
        <v>1.0697152E-2</v>
      </c>
      <c r="K16" s="2">
        <v>1.3755658E-2</v>
      </c>
      <c r="L16" s="2">
        <v>5.0133781000000002E-3</v>
      </c>
      <c r="M16" s="2">
        <v>1.3684195999999999E-2</v>
      </c>
      <c r="N16" s="2">
        <v>8.5644958000000004E-3</v>
      </c>
      <c r="O16" s="2">
        <v>5.5493812999999996E-3</v>
      </c>
      <c r="P16">
        <v>0</v>
      </c>
      <c r="R16">
        <f t="shared" si="0"/>
        <v>0.11953314320000001</v>
      </c>
    </row>
    <row r="18" spans="2:15">
      <c r="B18">
        <f>SUM(B2:B16)</f>
        <v>0.24071008780000003</v>
      </c>
      <c r="C18">
        <f t="shared" ref="C18:O18" si="1">SUM(C2:C16)</f>
        <v>9.9114473700000011E-2</v>
      </c>
      <c r="D18">
        <f t="shared" si="1"/>
        <v>0.1174523532</v>
      </c>
      <c r="E18">
        <f t="shared" si="1"/>
        <v>7.9978376199999993E-2</v>
      </c>
      <c r="F18">
        <f t="shared" si="1"/>
        <v>8.6599140300000016E-2</v>
      </c>
      <c r="G18">
        <f t="shared" si="1"/>
        <v>5.4584851930999996E-2</v>
      </c>
      <c r="H18">
        <f t="shared" si="1"/>
        <v>0.16778861554000002</v>
      </c>
      <c r="I18">
        <f t="shared" si="1"/>
        <v>7.5693344900000001E-2</v>
      </c>
      <c r="J18">
        <f t="shared" si="1"/>
        <v>4.9367960010000003E-2</v>
      </c>
      <c r="K18">
        <f t="shared" si="1"/>
        <v>3.9438112100000006E-2</v>
      </c>
      <c r="L18">
        <f t="shared" si="1"/>
        <v>1.7428288600000001E-2</v>
      </c>
      <c r="M18">
        <f t="shared" si="1"/>
        <v>3.4226161512800002E-2</v>
      </c>
      <c r="N18">
        <f t="shared" si="1"/>
        <v>1.2068410200000001E-2</v>
      </c>
      <c r="O18">
        <f t="shared" si="1"/>
        <v>5.5493812999999996E-3</v>
      </c>
    </row>
    <row r="24" spans="2:15">
      <c r="B24" s="2">
        <v>6.0145826999999999E-2</v>
      </c>
      <c r="C24">
        <v>0.24071008780000003</v>
      </c>
      <c r="D24" s="2">
        <f t="shared" ref="D24:D38" si="2">B24+C24</f>
        <v>0.30085591480000001</v>
      </c>
    </row>
    <row r="25" spans="2:15">
      <c r="B25" s="2">
        <v>1.3086926E-2</v>
      </c>
      <c r="C25">
        <v>0.1789227297</v>
      </c>
      <c r="D25" s="2">
        <f t="shared" si="2"/>
        <v>0.1920096557</v>
      </c>
    </row>
    <row r="26" spans="2:15">
      <c r="B26" s="2">
        <v>6.6895501999999996E-2</v>
      </c>
      <c r="C26">
        <v>0.13523917120000001</v>
      </c>
      <c r="D26" s="2">
        <f t="shared" si="2"/>
        <v>0.2021346732</v>
      </c>
    </row>
    <row r="27" spans="2:15">
      <c r="B27" s="2">
        <v>3.9835781999999998E-3</v>
      </c>
      <c r="C27">
        <v>0.10214650239999999</v>
      </c>
      <c r="D27" s="2">
        <f t="shared" si="2"/>
        <v>0.1061300806</v>
      </c>
    </row>
    <row r="28" spans="2:15">
      <c r="B28" s="2">
        <v>9.5025291E-4</v>
      </c>
      <c r="C28">
        <v>0.10417331620000002</v>
      </c>
      <c r="D28" s="2">
        <f t="shared" si="2"/>
        <v>0.10512356911000002</v>
      </c>
    </row>
    <row r="29" spans="2:15">
      <c r="B29" s="2">
        <v>1.0648836E-2</v>
      </c>
      <c r="C29">
        <v>9.0999061131000009E-2</v>
      </c>
      <c r="D29" s="2">
        <f t="shared" si="2"/>
        <v>0.101647897131</v>
      </c>
    </row>
    <row r="30" spans="2:15">
      <c r="B30" s="2">
        <v>3.9307641000000003E-3</v>
      </c>
      <c r="C30">
        <v>0.22865160714000002</v>
      </c>
      <c r="D30" s="2">
        <f t="shared" si="2"/>
        <v>0.23258237124000003</v>
      </c>
    </row>
    <row r="31" spans="2:15">
      <c r="B31" s="2">
        <v>1.9610160000000001E-2</v>
      </c>
      <c r="C31">
        <v>0.16171307639999999</v>
      </c>
      <c r="D31" s="2">
        <f t="shared" si="2"/>
        <v>0.18132323639999998</v>
      </c>
    </row>
    <row r="32" spans="2:15">
      <c r="B32" s="2">
        <v>5.4568686000000003E-3</v>
      </c>
      <c r="C32">
        <v>0.10945304701</v>
      </c>
      <c r="D32" s="2">
        <f t="shared" si="2"/>
        <v>0.11490991561</v>
      </c>
    </row>
    <row r="33" spans="2:6">
      <c r="B33" s="2">
        <v>3.5588108999999998E-3</v>
      </c>
      <c r="C33">
        <v>0.12797897284100002</v>
      </c>
      <c r="D33" s="2">
        <f t="shared" si="2"/>
        <v>0.131537783741</v>
      </c>
    </row>
    <row r="34" spans="2:6">
      <c r="B34" s="2">
        <v>4.9742514999999996E-3</v>
      </c>
      <c r="C34">
        <v>0.23794736450000001</v>
      </c>
      <c r="D34" s="2">
        <f t="shared" si="2"/>
        <v>0.24292161600000001</v>
      </c>
    </row>
    <row r="35" spans="2:6">
      <c r="B35" s="2">
        <v>1.7631382000000001E-3</v>
      </c>
      <c r="C35">
        <v>0.16317791061279999</v>
      </c>
      <c r="D35" s="2">
        <f t="shared" si="2"/>
        <v>0.16494104881279997</v>
      </c>
    </row>
    <row r="36" spans="2:6">
      <c r="B36" s="2">
        <v>3.6791742E-3</v>
      </c>
      <c r="C36">
        <v>0.12986142349999999</v>
      </c>
      <c r="D36" s="2">
        <f t="shared" si="2"/>
        <v>0.13354059769999999</v>
      </c>
    </row>
    <row r="37" spans="2:6">
      <c r="B37" s="2">
        <v>0.35744466000000003</v>
      </c>
      <c r="C37">
        <v>2.9491700952799998E-2</v>
      </c>
      <c r="D37" s="2">
        <f t="shared" si="2"/>
        <v>0.38693636095280004</v>
      </c>
    </row>
    <row r="38" spans="2:6">
      <c r="B38" s="2">
        <v>1.5498578000000001E-2</v>
      </c>
      <c r="C38">
        <v>0.11953314320000001</v>
      </c>
      <c r="D38" s="2">
        <f t="shared" si="2"/>
        <v>0.13503172120000001</v>
      </c>
    </row>
    <row r="40" spans="2:6">
      <c r="B40" s="2">
        <f>SUM(B24:B38)</f>
        <v>0.57162732761000001</v>
      </c>
      <c r="C40" s="2">
        <f>SUM(C24:C38)</f>
        <v>2.1599991145875999</v>
      </c>
    </row>
    <row r="42" spans="2:6">
      <c r="B42" s="4">
        <f>B40+0.5*C40</f>
        <v>1.6516268849037998</v>
      </c>
    </row>
    <row r="46" spans="2:6">
      <c r="B46" t="s">
        <v>120</v>
      </c>
      <c r="C46" t="s">
        <v>119</v>
      </c>
      <c r="D46" t="s">
        <v>117</v>
      </c>
      <c r="E46" t="s">
        <v>118</v>
      </c>
    </row>
    <row r="47" spans="2:6">
      <c r="B47" s="4" t="s">
        <v>116</v>
      </c>
      <c r="C47" s="4">
        <f t="shared" ref="C47:C53" si="3">B24/1.65162688</f>
        <v>3.6416110520070974E-2</v>
      </c>
      <c r="D47" s="4">
        <f t="shared" ref="D47:E47" si="4">C24/1.65162688</f>
        <v>0.14574120263772894</v>
      </c>
      <c r="E47" s="4">
        <f t="shared" si="4"/>
        <v>0.1821573131577999</v>
      </c>
      <c r="F47" s="4"/>
    </row>
    <row r="48" spans="2:6">
      <c r="B48" s="4" t="s">
        <v>124</v>
      </c>
      <c r="C48" s="4">
        <f t="shared" si="3"/>
        <v>7.9236576726094462E-3</v>
      </c>
      <c r="D48" s="4">
        <f t="shared" ref="D48:E53" si="5">C25/1.65162688</f>
        <v>0.10833120474522671</v>
      </c>
      <c r="E48" s="4">
        <f t="shared" si="5"/>
        <v>0.11625486241783617</v>
      </c>
      <c r="F48" s="4"/>
    </row>
    <row r="49" spans="2:6">
      <c r="B49" s="4" t="s">
        <v>0</v>
      </c>
      <c r="C49" s="4">
        <f t="shared" si="3"/>
        <v>4.0502793221674861E-2</v>
      </c>
      <c r="D49" s="4">
        <f t="shared" si="5"/>
        <v>8.1882399007698406E-2</v>
      </c>
      <c r="E49" s="4">
        <f t="shared" si="5"/>
        <v>0.12238519222937326</v>
      </c>
      <c r="F49" s="4"/>
    </row>
    <row r="50" spans="2:6">
      <c r="B50" s="4" t="s">
        <v>45</v>
      </c>
      <c r="C50" s="4">
        <f t="shared" si="3"/>
        <v>2.4119117024784678E-3</v>
      </c>
      <c r="D50" s="4">
        <f t="shared" si="5"/>
        <v>6.1845991753294784E-2</v>
      </c>
      <c r="E50" s="4">
        <f t="shared" si="5"/>
        <v>6.4257903455773258E-2</v>
      </c>
      <c r="F50" s="4"/>
    </row>
    <row r="51" spans="2:6">
      <c r="B51" s="4" t="s">
        <v>46</v>
      </c>
      <c r="C51" s="4">
        <f t="shared" si="3"/>
        <v>5.7534357275657803E-4</v>
      </c>
      <c r="D51" s="4">
        <f t="shared" si="5"/>
        <v>6.3073153786404837E-2</v>
      </c>
      <c r="E51" s="4">
        <f t="shared" si="5"/>
        <v>6.3648497359161421E-2</v>
      </c>
      <c r="F51" s="4"/>
    </row>
    <row r="52" spans="2:6">
      <c r="B52" s="4" t="s">
        <v>47</v>
      </c>
      <c r="C52" s="4">
        <f t="shared" si="3"/>
        <v>6.4474828600512967E-3</v>
      </c>
      <c r="D52" s="4">
        <f t="shared" si="5"/>
        <v>5.5096621539000384E-2</v>
      </c>
      <c r="E52" s="4">
        <f t="shared" si="5"/>
        <v>6.1544104399051683E-2</v>
      </c>
      <c r="F52" s="4"/>
    </row>
    <row r="53" spans="2:6">
      <c r="B53" s="6" t="s">
        <v>58</v>
      </c>
      <c r="C53" s="4">
        <f t="shared" si="3"/>
        <v>2.3799346859745951E-3</v>
      </c>
      <c r="D53" s="4">
        <f t="shared" si="5"/>
        <v>0.13844023121009028</v>
      </c>
      <c r="E53" s="4">
        <f t="shared" si="5"/>
        <v>0.14082016589606486</v>
      </c>
      <c r="F53" s="4"/>
    </row>
    <row r="54" spans="2:6">
      <c r="B54" s="6" t="s">
        <v>59</v>
      </c>
      <c r="C54" s="4"/>
      <c r="D54" s="4"/>
      <c r="E54" s="4"/>
      <c r="F54" s="4"/>
    </row>
    <row r="55" spans="2:6">
      <c r="B55" s="6" t="s">
        <v>48</v>
      </c>
      <c r="C55" s="4"/>
      <c r="D55" s="4"/>
      <c r="E55" s="4"/>
      <c r="F55" s="4"/>
    </row>
    <row r="56" spans="2:6">
      <c r="B56" s="6" t="s">
        <v>60</v>
      </c>
      <c r="C56" s="4">
        <f t="shared" ref="C56:C63" si="6">B31/1.65162688</f>
        <v>1.1873238585218474E-2</v>
      </c>
      <c r="D56" s="4">
        <f t="shared" ref="D56:E63" si="7">C31/1.65162688</f>
        <v>9.7911385651461416E-2</v>
      </c>
      <c r="E56" s="4">
        <f t="shared" si="7"/>
        <v>0.10978462423667988</v>
      </c>
      <c r="F56" s="4"/>
    </row>
    <row r="57" spans="2:6">
      <c r="B57" s="6" t="s">
        <v>61</v>
      </c>
      <c r="C57" s="4">
        <f t="shared" si="6"/>
        <v>3.3039354506024994E-3</v>
      </c>
      <c r="D57" s="4">
        <f t="shared" si="7"/>
        <v>6.6269838748325524E-2</v>
      </c>
      <c r="E57" s="4">
        <f t="shared" si="7"/>
        <v>6.9573774198928032E-2</v>
      </c>
      <c r="F57" s="4"/>
    </row>
    <row r="58" spans="2:6">
      <c r="B58" s="6" t="s">
        <v>49</v>
      </c>
      <c r="C58" s="4">
        <f t="shared" si="6"/>
        <v>2.1547305527020726E-3</v>
      </c>
      <c r="D58" s="4">
        <f t="shared" si="7"/>
        <v>7.7486612981861866E-2</v>
      </c>
      <c r="E58" s="4">
        <f t="shared" si="7"/>
        <v>7.9641343534563938E-2</v>
      </c>
      <c r="F58" s="4"/>
    </row>
    <row r="59" spans="2:6">
      <c r="B59" s="6" t="s">
        <v>62</v>
      </c>
      <c r="C59" s="4">
        <f t="shared" si="6"/>
        <v>3.011728351139453E-3</v>
      </c>
      <c r="D59" s="4">
        <f t="shared" si="7"/>
        <v>0.1440684741701467</v>
      </c>
      <c r="E59" s="4">
        <f t="shared" si="7"/>
        <v>0.14708020252128617</v>
      </c>
      <c r="F59" s="4"/>
    </row>
    <row r="60" spans="2:6">
      <c r="B60" s="6" t="s">
        <v>63</v>
      </c>
      <c r="C60" s="4">
        <f t="shared" si="6"/>
        <v>1.0675160481766924E-3</v>
      </c>
      <c r="D60" s="4">
        <f t="shared" si="7"/>
        <v>9.8798289485818966E-2</v>
      </c>
      <c r="E60" s="4">
        <f t="shared" si="7"/>
        <v>9.9865805533995655E-2</v>
      </c>
      <c r="F60" s="4"/>
    </row>
    <row r="61" spans="2:6">
      <c r="B61" s="6" t="s">
        <v>51</v>
      </c>
      <c r="C61" s="4">
        <f t="shared" si="6"/>
        <v>2.2276061527891819E-3</v>
      </c>
      <c r="D61" s="4">
        <f t="shared" si="7"/>
        <v>7.8626368384123166E-2</v>
      </c>
      <c r="E61" s="4">
        <f t="shared" si="7"/>
        <v>8.0853974536912343E-2</v>
      </c>
      <c r="F61" s="4"/>
    </row>
    <row r="62" spans="2:6">
      <c r="B62" s="6" t="s">
        <v>54</v>
      </c>
      <c r="C62" s="4">
        <f t="shared" si="6"/>
        <v>0.21641974003232498</v>
      </c>
      <c r="D62" s="4">
        <f t="shared" si="7"/>
        <v>1.7856152203577599E-2</v>
      </c>
      <c r="E62" s="4">
        <f t="shared" si="7"/>
        <v>0.23427589223590259</v>
      </c>
      <c r="F62" s="4"/>
    </row>
    <row r="63" spans="2:6">
      <c r="B63" s="6" t="s">
        <v>55</v>
      </c>
      <c r="C63" s="4">
        <f t="shared" si="6"/>
        <v>9.3838252378164247E-3</v>
      </c>
      <c r="D63" s="4">
        <f t="shared" si="7"/>
        <v>7.2372970340613504E-2</v>
      </c>
      <c r="E63" s="4">
        <f t="shared" si="7"/>
        <v>8.1756795578429922E-2</v>
      </c>
      <c r="F63" s="4"/>
    </row>
    <row r="64" spans="2:6">
      <c r="C64" s="4"/>
      <c r="D64" s="4"/>
      <c r="E64" s="4"/>
      <c r="F64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X89"/>
  <sheetViews>
    <sheetView workbookViewId="0">
      <selection sqref="A1:Z3"/>
    </sheetView>
  </sheetViews>
  <sheetFormatPr baseColWidth="10" defaultRowHeight="13" x14ac:dyDescent="0"/>
  <sheetData>
    <row r="1" spans="1:24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s="5" t="s">
        <v>62</v>
      </c>
      <c r="M1" s="5" t="s">
        <v>63</v>
      </c>
      <c r="N1" s="5" t="s">
        <v>51</v>
      </c>
      <c r="O1" t="s">
        <v>24</v>
      </c>
      <c r="P1" t="s">
        <v>25</v>
      </c>
      <c r="Q1" t="s">
        <v>27</v>
      </c>
      <c r="R1" t="s">
        <v>28</v>
      </c>
      <c r="S1" t="s">
        <v>35</v>
      </c>
      <c r="T1" t="s">
        <v>36</v>
      </c>
      <c r="U1" t="s">
        <v>37</v>
      </c>
      <c r="V1" t="s">
        <v>38</v>
      </c>
    </row>
    <row r="2" spans="1:24">
      <c r="A2" t="s">
        <v>116</v>
      </c>
      <c r="B2">
        <v>0</v>
      </c>
      <c r="W2">
        <v>0.21905482330999998</v>
      </c>
      <c r="X2">
        <f>SUM(B2:W2)</f>
        <v>0.21905482330999998</v>
      </c>
    </row>
    <row r="3" spans="1:24">
      <c r="A3" t="s">
        <v>124</v>
      </c>
      <c r="B3" s="2">
        <v>7.9487297999999998E-2</v>
      </c>
      <c r="C3">
        <v>0</v>
      </c>
      <c r="W3">
        <v>6.0877688547899989E-2</v>
      </c>
      <c r="X3">
        <f t="shared" ref="X3:X22" si="0">SUM(B3:W3)</f>
        <v>0.14036498654789997</v>
      </c>
    </row>
    <row r="4" spans="1:24">
      <c r="A4" t="s">
        <v>0</v>
      </c>
      <c r="B4" s="2">
        <v>8.0628774999999993E-3</v>
      </c>
      <c r="C4" s="2">
        <v>0</v>
      </c>
      <c r="D4">
        <v>0</v>
      </c>
      <c r="W4">
        <v>0.15314092363999998</v>
      </c>
      <c r="X4">
        <f t="shared" si="0"/>
        <v>0.16120380113999999</v>
      </c>
    </row>
    <row r="5" spans="1:24">
      <c r="A5" t="s">
        <v>45</v>
      </c>
      <c r="B5" s="2">
        <v>0</v>
      </c>
      <c r="C5" s="2">
        <v>0</v>
      </c>
      <c r="D5" s="2">
        <v>0</v>
      </c>
      <c r="E5">
        <v>0</v>
      </c>
      <c r="W5">
        <v>8.716118790800001E-2</v>
      </c>
      <c r="X5">
        <f t="shared" si="0"/>
        <v>8.716118790800001E-2</v>
      </c>
    </row>
    <row r="6" spans="1:24">
      <c r="A6" t="s">
        <v>46</v>
      </c>
      <c r="B6" s="2">
        <v>0</v>
      </c>
      <c r="C6" s="2">
        <v>0</v>
      </c>
      <c r="D6" s="2">
        <v>2.4905450999999999E-2</v>
      </c>
      <c r="E6" s="2">
        <v>1.2522289000000001E-3</v>
      </c>
      <c r="F6">
        <v>0</v>
      </c>
      <c r="W6">
        <v>0.10267206456000001</v>
      </c>
      <c r="X6">
        <f t="shared" si="0"/>
        <v>0.12882974446000001</v>
      </c>
    </row>
    <row r="7" spans="1:24">
      <c r="A7" t="s">
        <v>47</v>
      </c>
      <c r="B7" s="2">
        <v>0</v>
      </c>
      <c r="C7" s="2">
        <v>0</v>
      </c>
      <c r="D7" s="2">
        <v>6.7645483999999997E-3</v>
      </c>
      <c r="E7" s="2">
        <v>1.4252409E-3</v>
      </c>
      <c r="F7" s="2">
        <v>0</v>
      </c>
      <c r="G7">
        <v>0</v>
      </c>
      <c r="W7">
        <v>7.1758319549999991E-2</v>
      </c>
      <c r="X7">
        <f t="shared" si="0"/>
        <v>7.9948108849999991E-2</v>
      </c>
    </row>
    <row r="8" spans="1:24">
      <c r="A8" s="5" t="s">
        <v>58</v>
      </c>
      <c r="B8" s="2">
        <v>2.4433046E-2</v>
      </c>
      <c r="C8" s="2">
        <v>1.5399776E-2</v>
      </c>
      <c r="D8" s="2">
        <v>0</v>
      </c>
      <c r="E8" s="2">
        <v>6.6594504999999997E-3</v>
      </c>
      <c r="F8" s="2">
        <v>3.5542529999999997E-4</v>
      </c>
      <c r="G8" s="2">
        <v>1.1779858000000001E-2</v>
      </c>
      <c r="H8">
        <v>0</v>
      </c>
      <c r="W8">
        <v>5.6032573599999996E-2</v>
      </c>
      <c r="X8">
        <f t="shared" si="0"/>
        <v>0.11466012939999999</v>
      </c>
    </row>
    <row r="9" spans="1:24">
      <c r="A9" s="5" t="s">
        <v>60</v>
      </c>
      <c r="B9" s="2">
        <v>1.5910786E-2</v>
      </c>
      <c r="C9" s="2">
        <v>5.8301578000000001E-3</v>
      </c>
      <c r="D9" s="2">
        <v>4.8968690000000002E-2</v>
      </c>
      <c r="E9" s="2">
        <v>0</v>
      </c>
      <c r="F9" s="2">
        <v>8.6906541000000004E-3</v>
      </c>
      <c r="G9" s="2">
        <v>9.2561194999999999E-3</v>
      </c>
      <c r="H9" s="2">
        <v>2.4929957999999999E-3</v>
      </c>
      <c r="I9">
        <v>0</v>
      </c>
      <c r="W9">
        <v>3.750184761E-2</v>
      </c>
      <c r="X9">
        <f t="shared" si="0"/>
        <v>0.12865125081000001</v>
      </c>
    </row>
    <row r="10" spans="1:24">
      <c r="A10" s="5" t="s">
        <v>61</v>
      </c>
      <c r="B10" s="2">
        <v>7.6189043999999996E-4</v>
      </c>
      <c r="C10" s="2">
        <v>5.0910553000000002E-3</v>
      </c>
      <c r="D10" s="2">
        <v>2.1307106999999999E-2</v>
      </c>
      <c r="E10" s="2">
        <v>7.2322494999999996E-4</v>
      </c>
      <c r="F10" s="2">
        <v>1.820147E-3</v>
      </c>
      <c r="G10" s="2">
        <v>8.4280558999999999E-4</v>
      </c>
      <c r="H10" s="2">
        <v>0</v>
      </c>
      <c r="I10" s="2">
        <v>8.2980458000000007E-3</v>
      </c>
      <c r="J10">
        <v>0</v>
      </c>
      <c r="W10">
        <v>3.0724570888999998E-2</v>
      </c>
      <c r="X10">
        <f t="shared" si="0"/>
        <v>6.9568846969000009E-2</v>
      </c>
    </row>
    <row r="11" spans="1:24">
      <c r="A11" s="5" t="s">
        <v>49</v>
      </c>
      <c r="B11" s="2">
        <v>2.2651820999999999E-2</v>
      </c>
      <c r="C11" s="2">
        <v>0</v>
      </c>
      <c r="D11" s="2">
        <v>7.2972554999999996E-3</v>
      </c>
      <c r="E11" s="2">
        <v>1.6234584000000001E-3</v>
      </c>
      <c r="F11" s="2">
        <v>6.0184777000000004E-4</v>
      </c>
      <c r="G11" s="2">
        <v>0</v>
      </c>
      <c r="H11" s="2">
        <v>0</v>
      </c>
      <c r="I11" s="2">
        <v>7.0543289999999998E-3</v>
      </c>
      <c r="J11" s="2">
        <v>1.3684732999999999E-3</v>
      </c>
      <c r="K11">
        <v>0</v>
      </c>
      <c r="W11">
        <v>4.3800186704999994E-2</v>
      </c>
      <c r="X11">
        <f t="shared" si="0"/>
        <v>8.4397371674999985E-2</v>
      </c>
    </row>
    <row r="12" spans="1:24">
      <c r="A12" s="5" t="s">
        <v>62</v>
      </c>
      <c r="B12" s="2">
        <v>3.0228064999999998E-2</v>
      </c>
      <c r="C12" s="2">
        <v>0</v>
      </c>
      <c r="D12" s="2">
        <v>1.0241510000000001E-2</v>
      </c>
      <c r="E12" s="2">
        <v>1.4069867E-2</v>
      </c>
      <c r="F12" s="2">
        <v>2.0984024000000002E-3</v>
      </c>
      <c r="G12" s="2">
        <v>0</v>
      </c>
      <c r="H12" s="2">
        <v>1.3263395000000001E-2</v>
      </c>
      <c r="I12" s="2">
        <v>0</v>
      </c>
      <c r="J12" s="2">
        <v>8.8035241999999993E-3</v>
      </c>
      <c r="K12" s="2">
        <v>1.0887732E-3</v>
      </c>
      <c r="L12">
        <v>0</v>
      </c>
      <c r="W12">
        <v>6.6454981357499998E-2</v>
      </c>
      <c r="X12">
        <f t="shared" si="0"/>
        <v>0.14624851815750001</v>
      </c>
    </row>
    <row r="13" spans="1:24">
      <c r="A13" s="5" t="s">
        <v>63</v>
      </c>
      <c r="B13" s="2">
        <v>5.7158812999999996E-3</v>
      </c>
      <c r="C13" s="2">
        <v>1.2000047E-2</v>
      </c>
      <c r="D13" s="2">
        <v>0</v>
      </c>
      <c r="E13" s="2">
        <v>1.0103872E-2</v>
      </c>
      <c r="F13" s="2">
        <v>8.9913887000000001E-3</v>
      </c>
      <c r="G13" s="2">
        <v>1.0061544E-2</v>
      </c>
      <c r="H13" s="2">
        <v>0</v>
      </c>
      <c r="I13" s="2">
        <v>0</v>
      </c>
      <c r="J13" s="2">
        <v>7.3436286000000005E-4</v>
      </c>
      <c r="K13" s="2">
        <v>1.3260657E-3</v>
      </c>
      <c r="L13" s="2">
        <v>3.6375234999999999E-3</v>
      </c>
      <c r="M13">
        <v>0</v>
      </c>
      <c r="W13">
        <v>3.5796940899999997E-2</v>
      </c>
      <c r="X13">
        <f t="shared" si="0"/>
        <v>8.8367625960000001E-2</v>
      </c>
    </row>
    <row r="14" spans="1:24">
      <c r="A14" s="5" t="s">
        <v>51</v>
      </c>
      <c r="B14" s="2">
        <v>1.3655822E-2</v>
      </c>
      <c r="C14" s="2">
        <v>3.8651936E-3</v>
      </c>
      <c r="D14" s="2">
        <v>9.7451472000000001E-3</v>
      </c>
      <c r="E14" s="2">
        <v>0</v>
      </c>
      <c r="F14" s="2">
        <v>2.8535934999999999E-3</v>
      </c>
      <c r="G14" s="2">
        <v>7.7173008999999997E-3</v>
      </c>
      <c r="H14" s="2">
        <v>0</v>
      </c>
      <c r="I14" s="2">
        <v>4.6822265E-3</v>
      </c>
      <c r="J14" s="2">
        <v>8.1275118999999996E-5</v>
      </c>
      <c r="K14" s="2">
        <v>0</v>
      </c>
      <c r="L14" s="2">
        <v>0</v>
      </c>
      <c r="M14" s="2">
        <v>9.9887649000000005E-3</v>
      </c>
      <c r="N14">
        <v>0</v>
      </c>
      <c r="W14">
        <v>5.8204375115100002E-2</v>
      </c>
      <c r="X14">
        <f t="shared" si="0"/>
        <v>0.11079369883410001</v>
      </c>
    </row>
    <row r="15" spans="1:24">
      <c r="A15" t="s">
        <v>24</v>
      </c>
      <c r="B15" s="2">
        <v>3.3313875000000001E-3</v>
      </c>
      <c r="C15" s="2">
        <v>9.5264854000000004E-5</v>
      </c>
      <c r="D15" s="2">
        <v>0</v>
      </c>
      <c r="E15" s="2">
        <v>7.8064950000000001E-3</v>
      </c>
      <c r="F15" s="2">
        <v>2.5271869999999998E-2</v>
      </c>
      <c r="G15" s="2">
        <v>0</v>
      </c>
      <c r="H15" s="2">
        <v>1.4392667E-3</v>
      </c>
      <c r="I15" s="2">
        <v>0</v>
      </c>
      <c r="J15" s="2">
        <v>2.4967164000000001E-3</v>
      </c>
      <c r="K15" s="2">
        <v>0</v>
      </c>
      <c r="L15" s="2">
        <v>2.2167599999999999E-2</v>
      </c>
      <c r="M15" s="2">
        <v>0</v>
      </c>
      <c r="N15" s="2">
        <v>3.4364818000000002E-3</v>
      </c>
      <c r="O15">
        <v>0</v>
      </c>
      <c r="W15">
        <v>3.6302489139999998E-2</v>
      </c>
      <c r="X15">
        <f t="shared" si="0"/>
        <v>0.102347571394</v>
      </c>
    </row>
    <row r="16" spans="1:24">
      <c r="A16" t="s">
        <v>25</v>
      </c>
      <c r="B16" s="2">
        <v>4.9097589999999997E-3</v>
      </c>
      <c r="C16" s="2">
        <v>4.3309839000000002E-6</v>
      </c>
      <c r="D16" s="2">
        <v>0</v>
      </c>
      <c r="E16" s="2">
        <v>7.8335956000000003E-5</v>
      </c>
      <c r="F16" s="2">
        <v>2.3165421999999999E-4</v>
      </c>
      <c r="G16" s="2">
        <v>0</v>
      </c>
      <c r="H16" s="2">
        <v>9.5767978E-3</v>
      </c>
      <c r="I16" s="2">
        <v>0</v>
      </c>
      <c r="J16" s="2">
        <v>2.3613865999999998E-3</v>
      </c>
      <c r="K16" s="2">
        <v>1.1941393999999999E-2</v>
      </c>
      <c r="L16" s="2">
        <v>2.7544842999999999E-5</v>
      </c>
      <c r="M16" s="2">
        <v>5.6020745E-3</v>
      </c>
      <c r="N16" s="2">
        <v>8.0771550999999997E-6</v>
      </c>
      <c r="O16" s="2">
        <v>2.1680552E-3</v>
      </c>
      <c r="P16">
        <v>0</v>
      </c>
      <c r="W16">
        <v>2.7529274598040002E-2</v>
      </c>
      <c r="X16">
        <f t="shared" si="0"/>
        <v>6.4438684856039999E-2</v>
      </c>
    </row>
    <row r="17" spans="1:24">
      <c r="A17" t="s">
        <v>27</v>
      </c>
      <c r="B17" s="2">
        <v>6.5863107000000004E-3</v>
      </c>
      <c r="C17" s="2">
        <v>0</v>
      </c>
      <c r="D17" s="2">
        <v>1.9032166999999999E-2</v>
      </c>
      <c r="E17" s="2">
        <v>0</v>
      </c>
      <c r="F17" s="2">
        <v>3.0863705000000002E-2</v>
      </c>
      <c r="G17" s="2">
        <v>6.4224497E-3</v>
      </c>
      <c r="H17" s="2">
        <v>4.6456318999999998E-3</v>
      </c>
      <c r="I17" s="2">
        <v>6.3132179999999996E-4</v>
      </c>
      <c r="J17" s="2">
        <v>0</v>
      </c>
      <c r="K17" s="2">
        <v>9.6417605000000004E-5</v>
      </c>
      <c r="L17" s="2">
        <v>3.7293302E-2</v>
      </c>
      <c r="M17" s="2">
        <v>1.2131948E-2</v>
      </c>
      <c r="N17" s="2">
        <v>4.9245970999999998E-3</v>
      </c>
      <c r="O17" s="2">
        <v>3.1078966999999999E-2</v>
      </c>
      <c r="P17" s="2">
        <v>6.6104266000000002E-3</v>
      </c>
      <c r="Q17">
        <v>0</v>
      </c>
      <c r="W17">
        <v>1.8352392110000001E-2</v>
      </c>
      <c r="X17">
        <f t="shared" si="0"/>
        <v>0.17866963651500001</v>
      </c>
    </row>
    <row r="18" spans="1:24">
      <c r="A18" t="s">
        <v>28</v>
      </c>
      <c r="B18" s="2">
        <v>2.7409781000000002E-4</v>
      </c>
      <c r="C18" s="2">
        <v>3.3749556999999999E-4</v>
      </c>
      <c r="D18" s="2">
        <v>3.7920801999999999E-4</v>
      </c>
      <c r="E18" s="2">
        <v>5.5159833999999996E-3</v>
      </c>
      <c r="F18" s="2">
        <v>1.2326896E-2</v>
      </c>
      <c r="G18" s="2">
        <v>3.9586576999999998E-3</v>
      </c>
      <c r="H18" s="2">
        <v>5.5478202000000003E-3</v>
      </c>
      <c r="I18" s="2">
        <v>0</v>
      </c>
      <c r="J18" s="2">
        <v>1.5131039E-4</v>
      </c>
      <c r="K18" s="2">
        <v>2.9760156E-3</v>
      </c>
      <c r="L18" s="2">
        <v>3.6827389000000002E-5</v>
      </c>
      <c r="M18" s="2">
        <v>0</v>
      </c>
      <c r="N18" s="2">
        <v>1.7105817999999999E-3</v>
      </c>
      <c r="O18" s="2">
        <v>1.0429113E-3</v>
      </c>
      <c r="P18" s="2">
        <v>1.8594065999999999E-2</v>
      </c>
      <c r="Q18" s="2">
        <v>0</v>
      </c>
      <c r="R18">
        <v>0</v>
      </c>
      <c r="W18">
        <v>4.9316184200000002E-2</v>
      </c>
      <c r="X18">
        <f t="shared" si="0"/>
        <v>0.10216805537900001</v>
      </c>
    </row>
    <row r="19" spans="1:24">
      <c r="A19" t="s">
        <v>35</v>
      </c>
      <c r="B19" s="2">
        <v>3.995946E-5</v>
      </c>
      <c r="C19" s="2">
        <v>8.5738520999999995E-3</v>
      </c>
      <c r="D19" s="2">
        <v>0</v>
      </c>
      <c r="E19" s="2">
        <v>8.9223701999999996E-5</v>
      </c>
      <c r="F19" s="2">
        <v>7.9517718999999997E-3</v>
      </c>
      <c r="G19" s="2">
        <v>7.4820941000000004E-3</v>
      </c>
      <c r="H19" s="2">
        <v>3.9177404000000004E-3</v>
      </c>
      <c r="I19" s="2">
        <v>9.5830511E-4</v>
      </c>
      <c r="J19" s="2">
        <v>4.5760506999999997E-3</v>
      </c>
      <c r="K19" s="2">
        <v>3.8363783000000002E-3</v>
      </c>
      <c r="L19" s="2">
        <v>7.6009755000000002E-6</v>
      </c>
      <c r="M19" s="2">
        <v>2.604978E-4</v>
      </c>
      <c r="N19" s="2">
        <v>2.7759649E-3</v>
      </c>
      <c r="O19" s="2">
        <v>0</v>
      </c>
      <c r="P19" s="2">
        <v>0</v>
      </c>
      <c r="Q19" s="2">
        <v>7.4712140999999999E-4</v>
      </c>
      <c r="R19" s="2">
        <v>1.0589951E-2</v>
      </c>
      <c r="S19">
        <v>0</v>
      </c>
      <c r="W19">
        <v>9.4639225899999999E-3</v>
      </c>
      <c r="X19">
        <f t="shared" si="0"/>
        <v>6.1270434447499994E-2</v>
      </c>
    </row>
    <row r="20" spans="1:24">
      <c r="A20" t="s">
        <v>36</v>
      </c>
      <c r="B20" s="2">
        <v>1.7322081999999999E-3</v>
      </c>
      <c r="C20" s="2">
        <v>1.0132520000000001E-3</v>
      </c>
      <c r="D20" s="2">
        <v>0</v>
      </c>
      <c r="E20" s="2">
        <v>3.6520490000000003E-2</v>
      </c>
      <c r="F20" s="2">
        <v>6.1470866999999998E-4</v>
      </c>
      <c r="G20" s="2">
        <v>9.0771092000000008E-3</v>
      </c>
      <c r="H20" s="2">
        <v>9.9957811999999997E-3</v>
      </c>
      <c r="I20" s="2">
        <v>1.4845679000000001E-2</v>
      </c>
      <c r="J20" s="2">
        <v>1.5037431999999999E-4</v>
      </c>
      <c r="K20" s="2">
        <v>8.1196115999999999E-3</v>
      </c>
      <c r="L20" s="2">
        <v>2.7783360000000002E-3</v>
      </c>
      <c r="M20" s="2">
        <v>6.3190399999999997E-3</v>
      </c>
      <c r="N20" s="2">
        <v>2.3694950999999999E-2</v>
      </c>
      <c r="O20" s="2">
        <v>3.6502673999999998E-4</v>
      </c>
      <c r="P20" s="2">
        <v>2.3240273999999999E-3</v>
      </c>
      <c r="Q20" s="2">
        <v>0</v>
      </c>
      <c r="R20" s="2">
        <v>3.1761652000000001E-2</v>
      </c>
      <c r="S20" s="2">
        <v>3.2389160000000001E-3</v>
      </c>
      <c r="T20">
        <v>0</v>
      </c>
      <c r="W20">
        <v>1.9335556300000001E-2</v>
      </c>
      <c r="X20">
        <f t="shared" si="0"/>
        <v>0.17188671962999999</v>
      </c>
    </row>
    <row r="21" spans="1:24">
      <c r="A21" t="s">
        <v>37</v>
      </c>
      <c r="B21" s="2">
        <v>0</v>
      </c>
      <c r="C21" s="2">
        <v>8.5744214000000002E-4</v>
      </c>
      <c r="D21" s="2">
        <v>4.2481155E-3</v>
      </c>
      <c r="E21" s="2">
        <v>0</v>
      </c>
      <c r="F21" s="2">
        <v>0</v>
      </c>
      <c r="G21" s="2">
        <v>4.2996963999999997E-3</v>
      </c>
      <c r="H21" s="2">
        <v>2.9774595000000002E-3</v>
      </c>
      <c r="I21" s="2">
        <v>0</v>
      </c>
      <c r="J21" s="2">
        <v>0</v>
      </c>
      <c r="K21" s="2">
        <v>1.0362689E-2</v>
      </c>
      <c r="L21" s="2">
        <v>5.0624665000000002E-4</v>
      </c>
      <c r="M21" s="2">
        <v>0</v>
      </c>
      <c r="N21" s="2">
        <v>4.1143136E-4</v>
      </c>
      <c r="O21" s="2">
        <v>1.6475289E-3</v>
      </c>
      <c r="P21" s="2">
        <v>0</v>
      </c>
      <c r="Q21" s="2">
        <v>5.8777537000000001E-3</v>
      </c>
      <c r="R21" s="2">
        <v>0</v>
      </c>
      <c r="S21" s="2">
        <v>5.5627593999999997E-3</v>
      </c>
      <c r="T21" s="2">
        <v>6.2704223E-3</v>
      </c>
      <c r="U21">
        <v>0</v>
      </c>
      <c r="W21">
        <v>5.2932574999999997E-3</v>
      </c>
      <c r="X21">
        <f t="shared" si="0"/>
        <v>4.8314802350000005E-2</v>
      </c>
    </row>
    <row r="22" spans="1:24">
      <c r="A22" t="s">
        <v>38</v>
      </c>
      <c r="B22" s="2">
        <v>1.2736134E-3</v>
      </c>
      <c r="C22" s="2">
        <v>7.8098211999999998E-3</v>
      </c>
      <c r="D22" s="2">
        <v>2.5172402000000002E-4</v>
      </c>
      <c r="E22" s="2">
        <v>1.2933172000000001E-3</v>
      </c>
      <c r="F22" s="2">
        <v>0</v>
      </c>
      <c r="G22" s="2">
        <v>8.6068446000000002E-4</v>
      </c>
      <c r="H22" s="2">
        <v>2.1756851000000002E-3</v>
      </c>
      <c r="I22" s="2">
        <v>1.0319404E-3</v>
      </c>
      <c r="J22" s="2">
        <v>1.0001097E-2</v>
      </c>
      <c r="K22" s="2">
        <v>4.0528417000000004E-3</v>
      </c>
      <c r="L22" s="2">
        <v>0</v>
      </c>
      <c r="M22" s="2">
        <v>1.4946156999999999E-3</v>
      </c>
      <c r="N22" s="2">
        <v>2.124229E-2</v>
      </c>
      <c r="O22" s="2">
        <v>0</v>
      </c>
      <c r="P22" s="2">
        <v>7.5459804000000003E-7</v>
      </c>
      <c r="Q22" s="2">
        <v>1.1727517E-2</v>
      </c>
      <c r="R22" s="2">
        <v>6.9645812000000001E-3</v>
      </c>
      <c r="S22" s="2">
        <v>6.6224719000000003E-4</v>
      </c>
      <c r="T22" s="2">
        <v>1.3065134000000001E-2</v>
      </c>
      <c r="U22" s="2">
        <v>5.2932574999999997E-3</v>
      </c>
      <c r="V22">
        <v>0</v>
      </c>
      <c r="X22">
        <f t="shared" si="0"/>
        <v>8.9201121668040007E-2</v>
      </c>
    </row>
    <row r="24" spans="1:24">
      <c r="B24">
        <f>SUM(B2:B22)</f>
        <v>0.21905482330999998</v>
      </c>
      <c r="C24">
        <f t="shared" ref="C24:U24" si="1">SUM(C2:C22)</f>
        <v>6.0877688547899989E-2</v>
      </c>
      <c r="D24">
        <f t="shared" si="1"/>
        <v>0.15314092363999998</v>
      </c>
      <c r="E24">
        <f t="shared" si="1"/>
        <v>8.716118790800001E-2</v>
      </c>
      <c r="F24">
        <f t="shared" si="1"/>
        <v>0.10267206456000001</v>
      </c>
      <c r="G24">
        <f t="shared" si="1"/>
        <v>7.1758319549999991E-2</v>
      </c>
      <c r="H24">
        <f t="shared" si="1"/>
        <v>5.6032573599999996E-2</v>
      </c>
      <c r="I24">
        <f t="shared" si="1"/>
        <v>3.750184761E-2</v>
      </c>
      <c r="J24">
        <f t="shared" si="1"/>
        <v>3.0724570888999998E-2</v>
      </c>
      <c r="K24">
        <f t="shared" si="1"/>
        <v>4.3800186704999994E-2</v>
      </c>
      <c r="L24">
        <f t="shared" si="1"/>
        <v>6.6454981357499998E-2</v>
      </c>
      <c r="M24">
        <f t="shared" si="1"/>
        <v>3.5796940899999997E-2</v>
      </c>
      <c r="N24">
        <f t="shared" si="1"/>
        <v>5.8204375115100002E-2</v>
      </c>
      <c r="O24">
        <f t="shared" si="1"/>
        <v>3.6302489139999998E-2</v>
      </c>
      <c r="P24">
        <f t="shared" si="1"/>
        <v>2.7529274598040002E-2</v>
      </c>
      <c r="Q24">
        <f t="shared" si="1"/>
        <v>1.8352392110000001E-2</v>
      </c>
      <c r="R24">
        <f t="shared" si="1"/>
        <v>4.9316184200000002E-2</v>
      </c>
      <c r="S24">
        <f t="shared" si="1"/>
        <v>9.4639225899999999E-3</v>
      </c>
      <c r="T24">
        <f t="shared" si="1"/>
        <v>1.9335556300000001E-2</v>
      </c>
      <c r="U24">
        <f t="shared" si="1"/>
        <v>5.2932574999999997E-3</v>
      </c>
    </row>
    <row r="32" spans="1:24">
      <c r="B32" s="2">
        <v>0</v>
      </c>
      <c r="C32">
        <v>0.21905482330999998</v>
      </c>
      <c r="D32" s="2">
        <f>B32+C32</f>
        <v>0.21905482330999998</v>
      </c>
    </row>
    <row r="33" spans="2:4">
      <c r="B33" s="2">
        <v>1.8167204999999999E-2</v>
      </c>
      <c r="C33">
        <v>0.14036498654789997</v>
      </c>
      <c r="D33" s="2">
        <f t="shared" ref="D33:D52" si="2">B33+C33</f>
        <v>0.15853219154789996</v>
      </c>
    </row>
    <row r="34" spans="2:4">
      <c r="B34" s="2">
        <v>0.23867266000000001</v>
      </c>
      <c r="C34">
        <v>0.16120380113999999</v>
      </c>
      <c r="D34" s="2">
        <f t="shared" si="2"/>
        <v>0.39987646113999997</v>
      </c>
    </row>
    <row r="35" spans="2:4">
      <c r="B35" s="2">
        <v>3.6488944999999999E-3</v>
      </c>
      <c r="C35">
        <v>8.716118790800001E-2</v>
      </c>
      <c r="D35" s="2">
        <f t="shared" si="2"/>
        <v>9.0810082408000009E-2</v>
      </c>
    </row>
    <row r="36" spans="2:4">
      <c r="B36" s="2">
        <v>2.4081729999999999E-2</v>
      </c>
      <c r="C36">
        <v>0.12882974446000001</v>
      </c>
      <c r="D36" s="2">
        <f t="shared" si="2"/>
        <v>0.15291147446</v>
      </c>
    </row>
    <row r="37" spans="2:4">
      <c r="B37" s="2">
        <v>8.4223419999999993E-3</v>
      </c>
      <c r="C37">
        <v>7.9948108849999991E-2</v>
      </c>
      <c r="D37" s="2">
        <f t="shared" si="2"/>
        <v>8.837045084999999E-2</v>
      </c>
    </row>
    <row r="38" spans="2:4">
      <c r="B38" s="2">
        <v>3.9314768999999996E-3</v>
      </c>
      <c r="C38">
        <v>0.11466012939999999</v>
      </c>
      <c r="D38" s="2">
        <f t="shared" si="2"/>
        <v>0.11859160629999999</v>
      </c>
    </row>
    <row r="39" spans="2:4">
      <c r="B39" s="2">
        <v>4.5755270000000001E-2</v>
      </c>
      <c r="C39">
        <v>0.12865125081000001</v>
      </c>
      <c r="D39" s="2">
        <f t="shared" si="2"/>
        <v>0.17440652081000002</v>
      </c>
    </row>
    <row r="40" spans="2:4">
      <c r="B40" s="2">
        <v>1.2158362000000001E-2</v>
      </c>
      <c r="C40">
        <v>6.9568846969000009E-2</v>
      </c>
      <c r="D40" s="2">
        <f t="shared" si="2"/>
        <v>8.1727208969000015E-2</v>
      </c>
    </row>
    <row r="41" spans="2:4">
      <c r="B41" s="2">
        <v>3.3875763999999999E-3</v>
      </c>
      <c r="C41">
        <v>8.4397371674999985E-2</v>
      </c>
      <c r="D41" s="2">
        <f t="shared" si="2"/>
        <v>8.778494807499998E-2</v>
      </c>
    </row>
    <row r="42" spans="2:4">
      <c r="B42" s="2">
        <v>6.034218E-3</v>
      </c>
      <c r="C42">
        <v>0.14624851815750001</v>
      </c>
      <c r="D42" s="2">
        <f t="shared" si="2"/>
        <v>0.15228273615750001</v>
      </c>
    </row>
    <row r="43" spans="2:4">
      <c r="B43" s="2">
        <v>2.6649125999999998E-4</v>
      </c>
      <c r="C43">
        <v>8.8367625960000001E-2</v>
      </c>
      <c r="D43" s="2">
        <f t="shared" si="2"/>
        <v>8.8634117220000003E-2</v>
      </c>
    </row>
    <row r="44" spans="2:4">
      <c r="B44" s="2">
        <v>4.3677203E-3</v>
      </c>
      <c r="C44">
        <v>0.11079369883410001</v>
      </c>
      <c r="D44" s="2">
        <f t="shared" si="2"/>
        <v>0.11516141913410001</v>
      </c>
    </row>
    <row r="45" spans="2:4">
      <c r="B45" s="2">
        <v>8.0590807E-2</v>
      </c>
      <c r="C45">
        <v>0.102347571394</v>
      </c>
      <c r="D45" s="2">
        <f t="shared" si="2"/>
        <v>0.18293837839400001</v>
      </c>
    </row>
    <row r="46" spans="2:4">
      <c r="B46" s="2">
        <v>7.0364627000000001E-3</v>
      </c>
      <c r="C46">
        <v>6.4438684856039999E-2</v>
      </c>
      <c r="D46" s="2">
        <f t="shared" si="2"/>
        <v>7.1475147556039995E-2</v>
      </c>
    </row>
    <row r="47" spans="2:4">
      <c r="B47" s="2">
        <v>3.0574869000000002E-3</v>
      </c>
      <c r="C47">
        <v>0.17866963651500001</v>
      </c>
      <c r="D47" s="2">
        <f t="shared" si="2"/>
        <v>0.181727123415</v>
      </c>
    </row>
    <row r="48" spans="2:4">
      <c r="B48" s="2">
        <v>0</v>
      </c>
      <c r="C48">
        <v>0.10216805537900001</v>
      </c>
      <c r="D48" s="2">
        <f t="shared" si="2"/>
        <v>0.10216805537900001</v>
      </c>
    </row>
    <row r="49" spans="2:6">
      <c r="B49" s="2">
        <v>5.9280835999999998E-4</v>
      </c>
      <c r="C49">
        <v>6.1270434447499994E-2</v>
      </c>
      <c r="D49" s="2">
        <f t="shared" si="2"/>
        <v>6.1863242807499996E-2</v>
      </c>
    </row>
    <row r="50" spans="2:6">
      <c r="B50" s="2">
        <v>5.5853481E-3</v>
      </c>
      <c r="C50">
        <v>0.17188671962999999</v>
      </c>
      <c r="D50" s="2">
        <f t="shared" si="2"/>
        <v>0.17747206772999999</v>
      </c>
    </row>
    <row r="51" spans="2:6">
      <c r="B51" s="2">
        <v>0</v>
      </c>
      <c r="C51">
        <v>4.8314802350000005E-2</v>
      </c>
      <c r="D51" s="2">
        <f t="shared" si="2"/>
        <v>4.8314802350000005E-2</v>
      </c>
    </row>
    <row r="52" spans="2:6">
      <c r="B52" s="2">
        <v>3.5341303E-3</v>
      </c>
      <c r="C52">
        <v>8.9201121668040007E-2</v>
      </c>
      <c r="D52" s="2">
        <f t="shared" si="2"/>
        <v>9.273525196804E-2</v>
      </c>
    </row>
    <row r="54" spans="2:6">
      <c r="B54" s="2">
        <f>SUM(B32:B52)</f>
        <v>0.46929098971999994</v>
      </c>
      <c r="C54" s="2">
        <f>SUM(C32:C52)</f>
        <v>2.3775471202610805</v>
      </c>
    </row>
    <row r="56" spans="2:6">
      <c r="B56" s="4">
        <f>B54+0.5*C54</f>
        <v>1.6580645498505402</v>
      </c>
    </row>
    <row r="61" spans="2:6">
      <c r="B61" t="s">
        <v>120</v>
      </c>
      <c r="C61" t="s">
        <v>119</v>
      </c>
      <c r="D61" t="s">
        <v>117</v>
      </c>
      <c r="E61" t="s">
        <v>118</v>
      </c>
    </row>
    <row r="62" spans="2:6">
      <c r="B62" t="s">
        <v>116</v>
      </c>
      <c r="C62" s="4">
        <f>B32/1.65806455</f>
        <v>0</v>
      </c>
      <c r="D62" s="4">
        <f t="shared" ref="D62:E62" si="3">C32/1.65806455</f>
        <v>0.13211477400563204</v>
      </c>
      <c r="E62" s="4">
        <f t="shared" si="3"/>
        <v>0.13211477400563204</v>
      </c>
      <c r="F62" s="4"/>
    </row>
    <row r="63" spans="2:6">
      <c r="B63" t="s">
        <v>124</v>
      </c>
      <c r="C63" s="4">
        <f t="shared" ref="C63:E68" si="4">B33/1.65806455</f>
        <v>1.0956874387067741E-2</v>
      </c>
      <c r="D63" s="4">
        <f t="shared" si="4"/>
        <v>8.4655924009653286E-2</v>
      </c>
      <c r="E63" s="4">
        <f t="shared" si="4"/>
        <v>9.561279839672103E-2</v>
      </c>
      <c r="F63" s="4"/>
    </row>
    <row r="64" spans="2:6">
      <c r="B64" t="s">
        <v>0</v>
      </c>
      <c r="C64" s="4">
        <f t="shared" si="4"/>
        <v>0.14394654297385467</v>
      </c>
      <c r="D64" s="4">
        <f t="shared" si="4"/>
        <v>9.7224080413515865E-2</v>
      </c>
      <c r="E64" s="4">
        <f t="shared" si="4"/>
        <v>0.24117062338737053</v>
      </c>
      <c r="F64" s="4"/>
    </row>
    <row r="65" spans="2:6">
      <c r="B65" t="s">
        <v>45</v>
      </c>
      <c r="C65" s="4">
        <f t="shared" si="4"/>
        <v>2.2006950815033105E-3</v>
      </c>
      <c r="D65" s="4">
        <f t="shared" si="4"/>
        <v>5.2568030543804829E-2</v>
      </c>
      <c r="E65" s="4">
        <f t="shared" si="4"/>
        <v>5.4768725625308143E-2</v>
      </c>
      <c r="F65" s="4"/>
    </row>
    <row r="66" spans="2:6">
      <c r="B66" t="s">
        <v>46</v>
      </c>
      <c r="C66" s="4">
        <f t="shared" si="4"/>
        <v>1.4524000286961084E-2</v>
      </c>
      <c r="D66" s="4">
        <f t="shared" si="4"/>
        <v>7.7698871530665084E-2</v>
      </c>
      <c r="E66" s="4">
        <f t="shared" si="4"/>
        <v>9.2222871817626159E-2</v>
      </c>
      <c r="F66" s="4"/>
    </row>
    <row r="67" spans="2:6">
      <c r="B67" t="s">
        <v>47</v>
      </c>
      <c r="C67" s="4">
        <f t="shared" si="4"/>
        <v>5.0796225032372832E-3</v>
      </c>
      <c r="D67" s="4">
        <f t="shared" si="4"/>
        <v>4.8217730033489947E-2</v>
      </c>
      <c r="E67" s="4">
        <f t="shared" si="4"/>
        <v>5.3297352536727231E-2</v>
      </c>
      <c r="F67" s="4"/>
    </row>
    <row r="68" spans="2:6">
      <c r="B68" s="5" t="s">
        <v>58</v>
      </c>
      <c r="C68" s="4">
        <f t="shared" si="4"/>
        <v>2.3711241519517438E-3</v>
      </c>
      <c r="D68" s="4">
        <f t="shared" si="4"/>
        <v>6.9152994918080843E-2</v>
      </c>
      <c r="E68" s="4">
        <f t="shared" si="4"/>
        <v>7.1524119070032574E-2</v>
      </c>
      <c r="F68" s="4"/>
    </row>
    <row r="69" spans="2:6">
      <c r="B69" s="5" t="s">
        <v>59</v>
      </c>
      <c r="F69" s="4"/>
    </row>
    <row r="70" spans="2:6">
      <c r="B70" s="5" t="s">
        <v>48</v>
      </c>
      <c r="F70" s="4"/>
    </row>
    <row r="71" spans="2:6">
      <c r="B71" s="5" t="s">
        <v>60</v>
      </c>
      <c r="C71" s="4">
        <f t="shared" ref="C71:E84" si="5">B39/1.65806455</f>
        <v>2.759559029230798E-2</v>
      </c>
      <c r="D71" s="4">
        <f t="shared" si="5"/>
        <v>7.7591219720607382E-2</v>
      </c>
      <c r="E71" s="4">
        <f t="shared" si="5"/>
        <v>0.10518681001291537</v>
      </c>
      <c r="F71" s="4"/>
    </row>
    <row r="72" spans="2:6">
      <c r="B72" s="5" t="s">
        <v>61</v>
      </c>
      <c r="C72" s="4">
        <f t="shared" si="5"/>
        <v>7.3328640914492749E-3</v>
      </c>
      <c r="D72" s="4">
        <f t="shared" si="5"/>
        <v>4.1957864046366596E-2</v>
      </c>
      <c r="E72" s="4">
        <f t="shared" si="5"/>
        <v>4.9290728137815876E-2</v>
      </c>
      <c r="F72" s="4"/>
    </row>
    <row r="73" spans="2:6">
      <c r="B73" s="5" t="s">
        <v>49</v>
      </c>
      <c r="C73" s="4">
        <f t="shared" si="5"/>
        <v>2.0430907831664332E-3</v>
      </c>
      <c r="D73" s="4">
        <f t="shared" si="5"/>
        <v>5.0901137519042905E-2</v>
      </c>
      <c r="E73" s="4">
        <f t="shared" si="5"/>
        <v>5.294422830220933E-2</v>
      </c>
      <c r="F73" s="4"/>
    </row>
    <row r="74" spans="2:6">
      <c r="B74" s="5" t="s">
        <v>62</v>
      </c>
      <c r="C74" s="4">
        <f t="shared" si="5"/>
        <v>3.6393142836326849E-3</v>
      </c>
      <c r="D74" s="4">
        <f t="shared" si="5"/>
        <v>8.8204357398208658E-2</v>
      </c>
      <c r="E74" s="4">
        <f t="shared" si="5"/>
        <v>9.1843671681841349E-2</v>
      </c>
      <c r="F74" s="4"/>
    </row>
    <row r="75" spans="2:6">
      <c r="B75" s="5" t="s">
        <v>63</v>
      </c>
      <c r="C75" s="4">
        <f t="shared" si="5"/>
        <v>1.6072429749493166E-4</v>
      </c>
      <c r="D75" s="4">
        <f t="shared" si="5"/>
        <v>5.3295648809330132E-2</v>
      </c>
      <c r="E75" s="4">
        <f t="shared" si="5"/>
        <v>5.3456373106825064E-2</v>
      </c>
      <c r="F75" s="4"/>
    </row>
    <row r="76" spans="2:6">
      <c r="B76" s="5" t="s">
        <v>51</v>
      </c>
      <c r="C76" s="4">
        <f t="shared" si="5"/>
        <v>2.6342281426860008E-3</v>
      </c>
      <c r="D76" s="4">
        <f t="shared" si="5"/>
        <v>6.6821101044648723E-2</v>
      </c>
      <c r="E76" s="4">
        <f t="shared" si="5"/>
        <v>6.9455329187334727E-2</v>
      </c>
      <c r="F76" s="4"/>
    </row>
    <row r="77" spans="2:6">
      <c r="B77" t="s">
        <v>24</v>
      </c>
      <c r="C77" s="4">
        <f t="shared" si="5"/>
        <v>4.8605349532380993E-2</v>
      </c>
      <c r="D77" s="4">
        <f t="shared" si="5"/>
        <v>6.1727133237364007E-2</v>
      </c>
      <c r="E77" s="4">
        <f t="shared" si="5"/>
        <v>0.11033248276974501</v>
      </c>
      <c r="F77" s="4"/>
    </row>
    <row r="78" spans="2:6">
      <c r="B78" t="s">
        <v>25</v>
      </c>
      <c r="C78" s="4">
        <f t="shared" si="5"/>
        <v>4.243780919144553E-3</v>
      </c>
      <c r="D78" s="4">
        <f t="shared" si="5"/>
        <v>3.8863797465569117E-2</v>
      </c>
      <c r="E78" s="4">
        <f t="shared" si="5"/>
        <v>4.3107578384713671E-2</v>
      </c>
      <c r="F78" s="4"/>
    </row>
    <row r="79" spans="2:6">
      <c r="B79" t="s">
        <v>27</v>
      </c>
      <c r="C79" s="4">
        <f t="shared" si="5"/>
        <v>1.8440095712799604E-3</v>
      </c>
      <c r="D79" s="4">
        <f t="shared" si="5"/>
        <v>0.1077579497824738</v>
      </c>
      <c r="E79" s="4">
        <f t="shared" si="5"/>
        <v>0.10960195935375375</v>
      </c>
      <c r="F79" s="4"/>
    </row>
    <row r="80" spans="2:6">
      <c r="B80" t="s">
        <v>28</v>
      </c>
      <c r="C80" s="4">
        <f t="shared" si="5"/>
        <v>0</v>
      </c>
      <c r="D80" s="4">
        <f t="shared" si="5"/>
        <v>6.1618864825859772E-2</v>
      </c>
      <c r="E80" s="4">
        <f t="shared" si="5"/>
        <v>6.1618864825859772E-2</v>
      </c>
      <c r="F80" s="4"/>
    </row>
    <row r="81" spans="2:6">
      <c r="B81" t="s">
        <v>35</v>
      </c>
      <c r="C81" s="4">
        <f t="shared" si="5"/>
        <v>3.5753032654850498E-4</v>
      </c>
      <c r="D81" s="4">
        <f t="shared" si="5"/>
        <v>3.695298500139816E-2</v>
      </c>
      <c r="E81" s="4">
        <f t="shared" si="5"/>
        <v>3.7310515327946672E-2</v>
      </c>
      <c r="F81" s="4"/>
    </row>
    <row r="82" spans="2:6">
      <c r="B82" t="s">
        <v>36</v>
      </c>
      <c r="C82" s="4">
        <f t="shared" si="5"/>
        <v>3.3685950887738358E-3</v>
      </c>
      <c r="D82" s="4">
        <f t="shared" si="5"/>
        <v>0.10366708559687859</v>
      </c>
      <c r="E82" s="4">
        <f t="shared" si="5"/>
        <v>0.10703568068565243</v>
      </c>
      <c r="F82" s="4"/>
    </row>
    <row r="83" spans="2:6">
      <c r="B83" t="s">
        <v>37</v>
      </c>
      <c r="C83" s="4">
        <f t="shared" si="5"/>
        <v>0</v>
      </c>
      <c r="D83" s="4">
        <f t="shared" si="5"/>
        <v>2.9139277086649013E-2</v>
      </c>
      <c r="E83" s="4">
        <f t="shared" si="5"/>
        <v>2.9139277086649013E-2</v>
      </c>
      <c r="F83" s="4"/>
    </row>
    <row r="84" spans="2:6">
      <c r="B84" t="s">
        <v>38</v>
      </c>
      <c r="C84" s="4">
        <f t="shared" si="5"/>
        <v>2.1314793202713367E-3</v>
      </c>
      <c r="D84" s="4">
        <f t="shared" si="5"/>
        <v>5.3798340763054134E-2</v>
      </c>
      <c r="E84" s="4">
        <f t="shared" si="5"/>
        <v>5.592982008332547E-2</v>
      </c>
      <c r="F84" s="4"/>
    </row>
    <row r="85" spans="2:6">
      <c r="C85" s="4"/>
      <c r="D85" s="4"/>
      <c r="E85" s="4"/>
      <c r="F85" s="4"/>
    </row>
    <row r="86" spans="2:6">
      <c r="C86" s="4"/>
      <c r="D86" s="4"/>
      <c r="E86" s="4"/>
      <c r="F86" s="4"/>
    </row>
    <row r="87" spans="2:6">
      <c r="C87" s="4"/>
      <c r="D87" s="4"/>
      <c r="E87" s="4"/>
    </row>
    <row r="88" spans="2:6">
      <c r="C88" s="4"/>
      <c r="D88" s="4"/>
      <c r="E88" s="4"/>
    </row>
    <row r="89" spans="2:6">
      <c r="C89" s="4"/>
      <c r="D89" s="4"/>
      <c r="E89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R60"/>
  <sheetViews>
    <sheetView workbookViewId="0">
      <selection sqref="A1:S2"/>
    </sheetView>
  </sheetViews>
  <sheetFormatPr baseColWidth="10" defaultRowHeight="13" x14ac:dyDescent="0"/>
  <sheetData>
    <row r="1" spans="1:18">
      <c r="A1" t="s">
        <v>92</v>
      </c>
      <c r="B1" t="s">
        <v>15</v>
      </c>
      <c r="C1" t="s">
        <v>16</v>
      </c>
      <c r="D1" t="s">
        <v>17</v>
      </c>
      <c r="E1" t="s">
        <v>93</v>
      </c>
      <c r="F1" t="s">
        <v>94</v>
      </c>
      <c r="G1" t="s">
        <v>95</v>
      </c>
      <c r="H1" t="s">
        <v>96</v>
      </c>
      <c r="I1" t="s">
        <v>24</v>
      </c>
      <c r="J1" t="s">
        <v>25</v>
      </c>
      <c r="K1" t="s">
        <v>27</v>
      </c>
      <c r="L1" t="s">
        <v>28</v>
      </c>
      <c r="M1" t="s">
        <v>35</v>
      </c>
      <c r="N1" t="s">
        <v>36</v>
      </c>
      <c r="O1" t="s">
        <v>37</v>
      </c>
      <c r="P1" t="s">
        <v>38</v>
      </c>
    </row>
    <row r="2" spans="1:18">
      <c r="A2" t="s">
        <v>97</v>
      </c>
      <c r="B2">
        <v>0</v>
      </c>
      <c r="Q2">
        <v>0.22262370533</v>
      </c>
      <c r="R2">
        <f>SUM(B2:Q2)</f>
        <v>0.22262370533</v>
      </c>
    </row>
    <row r="3" spans="1:18">
      <c r="A3" t="s">
        <v>98</v>
      </c>
      <c r="B3" s="2">
        <v>0.12462191</v>
      </c>
      <c r="C3">
        <v>0</v>
      </c>
      <c r="Q3">
        <v>9.9748005500000014E-2</v>
      </c>
      <c r="R3">
        <f t="shared" ref="R3:R16" si="0">SUM(B3:Q3)</f>
        <v>0.22436991550000002</v>
      </c>
    </row>
    <row r="4" spans="1:18">
      <c r="A4" t="s">
        <v>99</v>
      </c>
      <c r="B4" s="2">
        <v>7.6491190000000002E-3</v>
      </c>
      <c r="C4" s="2">
        <v>8.4761062999999994E-3</v>
      </c>
      <c r="D4">
        <v>0</v>
      </c>
      <c r="Q4">
        <v>3.6787934090000002E-2</v>
      </c>
      <c r="R4">
        <f t="shared" si="0"/>
        <v>5.2913159390000006E-2</v>
      </c>
    </row>
    <row r="5" spans="1:18">
      <c r="A5" t="s">
        <v>93</v>
      </c>
      <c r="B5" s="2">
        <v>9.5865532999999997E-4</v>
      </c>
      <c r="C5" s="2">
        <v>9.5949763000000004E-3</v>
      </c>
      <c r="D5" s="2">
        <v>0</v>
      </c>
      <c r="E5">
        <v>0</v>
      </c>
      <c r="Q5">
        <v>3.4942512864000005E-2</v>
      </c>
      <c r="R5">
        <f t="shared" si="0"/>
        <v>4.549614449400001E-2</v>
      </c>
    </row>
    <row r="6" spans="1:18">
      <c r="A6" t="s">
        <v>94</v>
      </c>
      <c r="B6" s="2">
        <v>1.5440382000000001E-2</v>
      </c>
      <c r="C6" s="2">
        <v>1.1084233000000001E-2</v>
      </c>
      <c r="D6" s="2">
        <v>4.0153009999999998E-3</v>
      </c>
      <c r="E6" s="2">
        <v>1.9761561E-2</v>
      </c>
      <c r="F6">
        <v>0</v>
      </c>
      <c r="Q6">
        <v>1.68322091285E-2</v>
      </c>
      <c r="R6">
        <f t="shared" si="0"/>
        <v>6.71336861285E-2</v>
      </c>
    </row>
    <row r="7" spans="1:18">
      <c r="A7" t="s">
        <v>95</v>
      </c>
      <c r="B7" s="2">
        <v>5.4845995000000003E-3</v>
      </c>
      <c r="C7" s="2">
        <v>9.2200673000000007E-3</v>
      </c>
      <c r="D7" s="2">
        <v>1.8601242E-3</v>
      </c>
      <c r="E7" s="2">
        <v>0</v>
      </c>
      <c r="F7" s="2">
        <v>0</v>
      </c>
      <c r="G7">
        <v>0</v>
      </c>
      <c r="Q7">
        <v>3.4648300470000004E-2</v>
      </c>
      <c r="R7">
        <f t="shared" si="0"/>
        <v>5.1213091470000006E-2</v>
      </c>
    </row>
    <row r="8" spans="1:18">
      <c r="A8" t="s">
        <v>96</v>
      </c>
      <c r="B8" s="2">
        <v>2.5059547000000001E-2</v>
      </c>
      <c r="C8" s="2">
        <v>7.0729280999999996E-3</v>
      </c>
      <c r="D8" s="2">
        <v>8.8430885000000004E-3</v>
      </c>
      <c r="E8" s="2">
        <v>0</v>
      </c>
      <c r="F8" s="2">
        <v>4.0256297999999996E-3</v>
      </c>
      <c r="G8" s="2">
        <v>7.7778357999999997E-3</v>
      </c>
      <c r="H8">
        <v>0</v>
      </c>
      <c r="Q8">
        <v>5.9010134499999999E-2</v>
      </c>
      <c r="R8">
        <f t="shared" si="0"/>
        <v>0.1117891637</v>
      </c>
    </row>
    <row r="9" spans="1:18">
      <c r="A9" t="s">
        <v>24</v>
      </c>
      <c r="B9" s="2">
        <v>2.2008667999999999E-3</v>
      </c>
      <c r="C9" s="2">
        <v>6.6936074E-3</v>
      </c>
      <c r="D9" s="2">
        <v>4.5473203000000002E-3</v>
      </c>
      <c r="E9" s="2">
        <v>2.0974884000000001E-5</v>
      </c>
      <c r="F9" s="2">
        <v>0</v>
      </c>
      <c r="G9" s="2">
        <v>0</v>
      </c>
      <c r="H9" s="2">
        <v>4.1643686999999997E-3</v>
      </c>
      <c r="I9">
        <v>0</v>
      </c>
      <c r="Q9">
        <v>4.2699505689999993E-2</v>
      </c>
      <c r="R9">
        <f t="shared" si="0"/>
        <v>6.0326643773999988E-2</v>
      </c>
    </row>
    <row r="10" spans="1:18">
      <c r="A10" t="s">
        <v>25</v>
      </c>
      <c r="B10" s="2">
        <v>4.9311729E-3</v>
      </c>
      <c r="C10" s="2">
        <v>7.5701181999999999E-3</v>
      </c>
      <c r="D10" s="2">
        <v>9.3608609E-4</v>
      </c>
      <c r="E10" s="2">
        <v>1.0430083000000001E-3</v>
      </c>
      <c r="F10" s="2">
        <v>0</v>
      </c>
      <c r="G10" s="2">
        <v>2.3606081999999998E-3</v>
      </c>
      <c r="H10" s="2">
        <v>0</v>
      </c>
      <c r="I10" s="2">
        <v>5.0299886000000002E-3</v>
      </c>
      <c r="J10">
        <v>0</v>
      </c>
      <c r="Q10">
        <v>1.8115901400000002E-2</v>
      </c>
      <c r="R10">
        <f t="shared" si="0"/>
        <v>3.9986883690000002E-2</v>
      </c>
    </row>
    <row r="11" spans="1:18">
      <c r="A11" t="s">
        <v>27</v>
      </c>
      <c r="B11" s="2">
        <v>1.4244801E-2</v>
      </c>
      <c r="C11" s="2">
        <v>2.137768E-3</v>
      </c>
      <c r="D11" s="2">
        <v>7.2932344000000001E-3</v>
      </c>
      <c r="E11" s="2">
        <v>3.2904351E-3</v>
      </c>
      <c r="F11" s="2">
        <v>0</v>
      </c>
      <c r="G11" s="2">
        <v>1.1569232E-4</v>
      </c>
      <c r="H11" s="2">
        <v>0</v>
      </c>
      <c r="I11" s="2">
        <v>3.4359538000000001E-3</v>
      </c>
      <c r="J11" s="2">
        <v>1.1625108999999999E-3</v>
      </c>
      <c r="K11">
        <v>0</v>
      </c>
      <c r="Q11">
        <v>1.3949678581400001E-2</v>
      </c>
      <c r="R11">
        <f t="shared" si="0"/>
        <v>4.5630074101399992E-2</v>
      </c>
    </row>
    <row r="12" spans="1:18">
      <c r="A12" t="s">
        <v>28</v>
      </c>
      <c r="B12" s="2">
        <v>1.0318074E-2</v>
      </c>
      <c r="C12" s="2">
        <v>1.8566940999999999E-3</v>
      </c>
      <c r="D12" s="2">
        <v>4.9593746000000001E-3</v>
      </c>
      <c r="E12" s="2">
        <v>1.1515027E-3</v>
      </c>
      <c r="F12" s="2">
        <v>0</v>
      </c>
      <c r="G12" s="2">
        <v>3.7148897000000001E-3</v>
      </c>
      <c r="H12" s="2">
        <v>1.8521520999999999E-2</v>
      </c>
      <c r="I12" s="2">
        <v>5.2953252000000001E-3</v>
      </c>
      <c r="J12" s="2">
        <v>5.1081833000000002E-3</v>
      </c>
      <c r="K12" s="2">
        <v>3.9817044000000001E-3</v>
      </c>
      <c r="L12">
        <v>0</v>
      </c>
      <c r="Q12">
        <v>3.568433712E-2</v>
      </c>
      <c r="R12">
        <f t="shared" si="0"/>
        <v>9.0591606120000001E-2</v>
      </c>
    </row>
    <row r="13" spans="1:18">
      <c r="A13" t="s">
        <v>35</v>
      </c>
      <c r="B13" s="2">
        <v>2.3707112999999998E-3</v>
      </c>
      <c r="C13" s="2">
        <v>9.5858638999999999E-3</v>
      </c>
      <c r="D13" s="2">
        <v>3.2117724E-3</v>
      </c>
      <c r="E13" s="2">
        <v>3.0347487000000001E-3</v>
      </c>
      <c r="F13" s="2">
        <v>1.212369E-3</v>
      </c>
      <c r="G13" s="2">
        <v>1.9162306E-2</v>
      </c>
      <c r="H13" s="2">
        <v>1.7862691999999999E-2</v>
      </c>
      <c r="I13" s="2">
        <v>2.4589296E-2</v>
      </c>
      <c r="J13" s="2">
        <v>8.2215013999999993E-3</v>
      </c>
      <c r="K13" s="2">
        <v>2.4290313999999999E-6</v>
      </c>
      <c r="L13" s="2">
        <v>5.2163838000000001E-3</v>
      </c>
      <c r="M13">
        <v>0</v>
      </c>
      <c r="Q13">
        <v>5.4177327199999995E-3</v>
      </c>
      <c r="R13">
        <f t="shared" si="0"/>
        <v>9.9887806251400008E-2</v>
      </c>
    </row>
    <row r="14" spans="1:18">
      <c r="A14" t="s">
        <v>36</v>
      </c>
      <c r="B14" s="2">
        <v>3.4978431000000001E-3</v>
      </c>
      <c r="C14" s="2">
        <v>3.6532085E-3</v>
      </c>
      <c r="D14" s="2">
        <v>0</v>
      </c>
      <c r="E14" s="2">
        <v>3.0223898000000002E-4</v>
      </c>
      <c r="F14" s="2">
        <v>8.1413285000000008E-6</v>
      </c>
      <c r="G14" s="2">
        <v>4.0966134999999998E-4</v>
      </c>
      <c r="H14" s="2">
        <v>0</v>
      </c>
      <c r="I14" s="2">
        <v>3.9310305999999996E-3</v>
      </c>
      <c r="J14" s="2">
        <v>0</v>
      </c>
      <c r="K14" s="2">
        <v>8.8807065000000003E-4</v>
      </c>
      <c r="L14" s="2">
        <v>1.8843932000000001E-4</v>
      </c>
      <c r="M14" s="2">
        <v>1.7228691999999999E-4</v>
      </c>
      <c r="N14">
        <v>0</v>
      </c>
      <c r="Q14">
        <v>1.4617991600000001E-2</v>
      </c>
      <c r="R14">
        <f t="shared" si="0"/>
        <v>2.7668912348500004E-2</v>
      </c>
    </row>
    <row r="15" spans="1:18">
      <c r="A15" t="s">
        <v>37</v>
      </c>
      <c r="B15" s="2">
        <v>1.8867818E-3</v>
      </c>
      <c r="C15" s="2">
        <v>1.7231567E-2</v>
      </c>
      <c r="D15" s="2">
        <v>1.1216326E-3</v>
      </c>
      <c r="E15" s="2">
        <v>3.2866953000000002E-3</v>
      </c>
      <c r="F15" s="2">
        <v>1.1586068999999999E-2</v>
      </c>
      <c r="G15" s="2">
        <v>1.1073070999999999E-3</v>
      </c>
      <c r="H15" s="2">
        <v>9.4849736999999996E-3</v>
      </c>
      <c r="I15" s="2">
        <v>4.1791149000000002E-4</v>
      </c>
      <c r="J15" s="2">
        <v>1.7468774999999999E-3</v>
      </c>
      <c r="K15" s="2">
        <v>0</v>
      </c>
      <c r="L15" s="2">
        <v>2.2944578E-2</v>
      </c>
      <c r="M15" s="2">
        <v>3.9708631999999999E-3</v>
      </c>
      <c r="N15" s="2">
        <v>8.7447609000000006E-3</v>
      </c>
      <c r="O15">
        <v>0</v>
      </c>
      <c r="Q15">
        <v>2.2679687999999998E-3</v>
      </c>
      <c r="R15">
        <f t="shared" si="0"/>
        <v>8.5797986389999983E-2</v>
      </c>
    </row>
    <row r="16" spans="1:18">
      <c r="A16" t="s">
        <v>38</v>
      </c>
      <c r="B16" s="2">
        <v>3.9592415999999998E-3</v>
      </c>
      <c r="C16" s="2">
        <v>5.5708674000000003E-3</v>
      </c>
      <c r="D16" s="2">
        <v>0</v>
      </c>
      <c r="E16" s="2">
        <v>3.0513479000000001E-3</v>
      </c>
      <c r="F16" s="2">
        <v>0</v>
      </c>
      <c r="G16" s="2">
        <v>0</v>
      </c>
      <c r="H16" s="2">
        <v>8.9765790999999998E-3</v>
      </c>
      <c r="I16" s="2">
        <v>0</v>
      </c>
      <c r="J16" s="2">
        <v>1.8768283E-3</v>
      </c>
      <c r="K16" s="2">
        <v>9.0774745E-3</v>
      </c>
      <c r="L16" s="2">
        <v>7.3349360000000002E-3</v>
      </c>
      <c r="M16" s="2">
        <v>1.2745826E-3</v>
      </c>
      <c r="N16" s="2">
        <v>5.8732306999999999E-3</v>
      </c>
      <c r="O16" s="2">
        <v>2.2679687999999998E-3</v>
      </c>
      <c r="P16">
        <v>0</v>
      </c>
      <c r="R16">
        <f t="shared" si="0"/>
        <v>4.9263056899999998E-2</v>
      </c>
    </row>
    <row r="17" spans="2:16">
      <c r="J17" s="2"/>
    </row>
    <row r="18" spans="2:16">
      <c r="B18">
        <f>SUM(B2:B16)</f>
        <v>0.22262370533</v>
      </c>
      <c r="C18">
        <f t="shared" ref="C18:P18" si="1">SUM(C2:C16)</f>
        <v>9.9748005500000014E-2</v>
      </c>
      <c r="D18">
        <f t="shared" si="1"/>
        <v>3.6787934090000002E-2</v>
      </c>
      <c r="E18">
        <f t="shared" si="1"/>
        <v>3.4942512864000005E-2</v>
      </c>
      <c r="F18">
        <f t="shared" si="1"/>
        <v>1.68322091285E-2</v>
      </c>
      <c r="G18">
        <f t="shared" si="1"/>
        <v>3.4648300470000004E-2</v>
      </c>
      <c r="H18">
        <f t="shared" si="1"/>
        <v>5.9010134499999999E-2</v>
      </c>
      <c r="I18">
        <f t="shared" si="1"/>
        <v>4.2699505689999993E-2</v>
      </c>
      <c r="J18">
        <f t="shared" si="1"/>
        <v>1.8115901400000002E-2</v>
      </c>
      <c r="K18">
        <f t="shared" si="1"/>
        <v>1.3949678581400001E-2</v>
      </c>
      <c r="L18">
        <f t="shared" si="1"/>
        <v>3.568433712E-2</v>
      </c>
      <c r="M18">
        <f t="shared" si="1"/>
        <v>5.4177327199999995E-3</v>
      </c>
      <c r="N18">
        <f t="shared" si="1"/>
        <v>1.4617991600000001E-2</v>
      </c>
      <c r="O18">
        <f>SUM(O2:O16)</f>
        <v>2.2679687999999998E-3</v>
      </c>
      <c r="P18">
        <f t="shared" si="1"/>
        <v>0</v>
      </c>
    </row>
    <row r="21" spans="2:16">
      <c r="B21" s="2">
        <v>0.14400056999999999</v>
      </c>
      <c r="C21">
        <v>0.22262370533</v>
      </c>
      <c r="D21" s="2">
        <f>SUM(B21,C21)</f>
        <v>0.36662427532999997</v>
      </c>
    </row>
    <row r="22" spans="2:16">
      <c r="B22" s="2">
        <v>0</v>
      </c>
      <c r="C22">
        <v>0.22436991550000002</v>
      </c>
      <c r="D22" s="2">
        <f t="shared" ref="D22:D35" si="2">SUM(B22,C22)</f>
        <v>0.22436991550000002</v>
      </c>
    </row>
    <row r="23" spans="2:16">
      <c r="B23" s="2">
        <v>2.7935584999999999E-2</v>
      </c>
      <c r="C23">
        <v>5.2913159390000006E-2</v>
      </c>
      <c r="D23" s="2">
        <f t="shared" si="2"/>
        <v>8.0848744390000005E-2</v>
      </c>
    </row>
    <row r="24" spans="2:16">
      <c r="B24" s="2">
        <v>0.1163674</v>
      </c>
      <c r="C24">
        <v>4.549614449400001E-2</v>
      </c>
      <c r="D24" s="2">
        <f t="shared" si="2"/>
        <v>0.16186354449400001</v>
      </c>
    </row>
    <row r="25" spans="2:16">
      <c r="B25" s="2">
        <v>4.1984617000000002E-2</v>
      </c>
      <c r="C25">
        <v>6.71336861285E-2</v>
      </c>
      <c r="D25" s="2">
        <f t="shared" si="2"/>
        <v>0.1091183031285</v>
      </c>
    </row>
    <row r="26" spans="2:16">
      <c r="B26" s="2">
        <v>2.1670452999999999E-2</v>
      </c>
      <c r="C26">
        <v>5.1213091470000006E-2</v>
      </c>
      <c r="D26" s="2">
        <f t="shared" si="2"/>
        <v>7.2883544470000006E-2</v>
      </c>
    </row>
    <row r="27" spans="2:16">
      <c r="B27" s="2">
        <v>2.5976784999999999E-2</v>
      </c>
      <c r="C27">
        <v>0.1117891637</v>
      </c>
      <c r="D27" s="2">
        <f t="shared" si="2"/>
        <v>0.1377659487</v>
      </c>
    </row>
    <row r="28" spans="2:16">
      <c r="B28" s="2">
        <v>0</v>
      </c>
      <c r="C28">
        <v>6.0326643773999988E-2</v>
      </c>
      <c r="D28" s="2">
        <f t="shared" si="2"/>
        <v>6.0326643773999988E-2</v>
      </c>
    </row>
    <row r="29" spans="2:16">
      <c r="B29" s="2">
        <v>0</v>
      </c>
      <c r="C29">
        <v>3.9986883690000002E-2</v>
      </c>
      <c r="D29" s="2">
        <f t="shared" si="2"/>
        <v>3.9986883690000002E-2</v>
      </c>
    </row>
    <row r="30" spans="2:16">
      <c r="B30" s="2">
        <v>2.8195681999999998E-3</v>
      </c>
      <c r="C30">
        <v>4.5630074101399992E-2</v>
      </c>
      <c r="D30" s="2">
        <f t="shared" si="2"/>
        <v>4.8449642301399989E-2</v>
      </c>
    </row>
    <row r="31" spans="2:16">
      <c r="B31" s="2">
        <v>2.5533963E-3</v>
      </c>
      <c r="C31">
        <v>9.0591606120000001E-2</v>
      </c>
      <c r="D31" s="2">
        <f t="shared" si="2"/>
        <v>9.3145002419999998E-2</v>
      </c>
    </row>
    <row r="32" spans="2:16">
      <c r="B32" s="2">
        <v>1.262694E-3</v>
      </c>
      <c r="C32">
        <v>9.9887806251400008E-2</v>
      </c>
      <c r="D32" s="2">
        <f t="shared" si="2"/>
        <v>0.1011505002514</v>
      </c>
    </row>
    <row r="33" spans="1:4">
      <c r="B33" s="2">
        <v>4.3531736999999999E-3</v>
      </c>
      <c r="C33">
        <v>2.7668912348500004E-2</v>
      </c>
      <c r="D33" s="2">
        <f t="shared" si="2"/>
        <v>3.2022086048500001E-2</v>
      </c>
    </row>
    <row r="34" spans="1:4">
      <c r="B34" s="2">
        <v>9.6796258000000001E-4</v>
      </c>
      <c r="C34">
        <v>8.5797986389999983E-2</v>
      </c>
      <c r="D34" s="2">
        <f t="shared" si="2"/>
        <v>8.6765948969999979E-2</v>
      </c>
    </row>
    <row r="35" spans="1:4">
      <c r="B35" s="2">
        <v>3.4806220000000002E-4</v>
      </c>
      <c r="C35">
        <v>4.9263056899999998E-2</v>
      </c>
      <c r="D35" s="2">
        <f t="shared" si="2"/>
        <v>4.9611119099999997E-2</v>
      </c>
    </row>
    <row r="37" spans="1:4">
      <c r="B37" s="2">
        <f>SUM(B21:B35)</f>
        <v>0.39024026697999997</v>
      </c>
      <c r="C37" s="2">
        <f t="shared" ref="C37:D37" si="3">SUM(C21:C35)</f>
        <v>1.2746918355878003</v>
      </c>
      <c r="D37" s="2">
        <f t="shared" si="3"/>
        <v>1.6649321025677999</v>
      </c>
    </row>
    <row r="39" spans="1:4">
      <c r="B39" s="4">
        <f>B37+0.5*C37</f>
        <v>1.0275861847739001</v>
      </c>
    </row>
    <row r="45" spans="1:4">
      <c r="A45" t="s">
        <v>100</v>
      </c>
      <c r="B45" t="s">
        <v>101</v>
      </c>
      <c r="C45" t="s">
        <v>102</v>
      </c>
      <c r="D45" t="s">
        <v>103</v>
      </c>
    </row>
    <row r="46" spans="1:4">
      <c r="A46" t="s">
        <v>104</v>
      </c>
      <c r="B46" s="4">
        <f>B21/1.02758618</f>
        <v>0.14013478655386355</v>
      </c>
      <c r="C46" s="4">
        <f>C21/1.02758618</f>
        <v>0.21664723568975988</v>
      </c>
      <c r="D46" s="4">
        <f>D21/1.02758618</f>
        <v>0.35678202224362343</v>
      </c>
    </row>
    <row r="47" spans="1:4">
      <c r="A47" t="s">
        <v>105</v>
      </c>
      <c r="B47" s="4">
        <f t="shared" ref="B47:C60" si="4">B22/1.02758618</f>
        <v>0</v>
      </c>
      <c r="C47" s="4">
        <f t="shared" si="4"/>
        <v>0.21834656777886993</v>
      </c>
      <c r="D47" s="4">
        <f t="shared" ref="D47" si="5">D22/1.02758618</f>
        <v>0.21834656777886993</v>
      </c>
    </row>
    <row r="48" spans="1:4">
      <c r="A48" t="s">
        <v>106</v>
      </c>
      <c r="B48" s="4">
        <f t="shared" si="4"/>
        <v>2.7185637120966343E-2</v>
      </c>
      <c r="C48" s="4">
        <f t="shared" si="4"/>
        <v>5.1492673237392129E-2</v>
      </c>
      <c r="D48" s="4">
        <f t="shared" ref="D48" si="6">D23/1.02758618</f>
        <v>7.8678310358358469E-2</v>
      </c>
    </row>
    <row r="49" spans="1:4">
      <c r="A49" t="s">
        <v>107</v>
      </c>
      <c r="B49" s="4">
        <f t="shared" si="4"/>
        <v>0.11324344591711033</v>
      </c>
      <c r="C49" s="4">
        <f t="shared" si="4"/>
        <v>4.4274772646319564E-2</v>
      </c>
      <c r="D49" s="4">
        <f t="shared" ref="D49" si="7">D24/1.02758618</f>
        <v>0.1575182185634299</v>
      </c>
    </row>
    <row r="50" spans="1:4">
      <c r="A50" t="s">
        <v>108</v>
      </c>
      <c r="B50" s="4">
        <f t="shared" si="4"/>
        <v>4.0857514257344338E-2</v>
      </c>
      <c r="C50" s="4">
        <f t="shared" si="4"/>
        <v>6.5331441231041079E-2</v>
      </c>
      <c r="D50" s="4">
        <f t="shared" ref="D50" si="8">D25/1.02758618</f>
        <v>0.10618895548838543</v>
      </c>
    </row>
    <row r="51" spans="1:4">
      <c r="A51" t="s">
        <v>109</v>
      </c>
      <c r="B51" s="4">
        <f t="shared" si="4"/>
        <v>2.1088696424469238E-2</v>
      </c>
      <c r="C51" s="4">
        <f t="shared" si="4"/>
        <v>4.9838244681336616E-2</v>
      </c>
      <c r="D51" s="4">
        <f t="shared" ref="D51" si="9">D26/1.02758618</f>
        <v>7.0926941105805857E-2</v>
      </c>
    </row>
    <row r="52" spans="1:4">
      <c r="A52" t="s">
        <v>110</v>
      </c>
      <c r="B52" s="4">
        <f t="shared" si="4"/>
        <v>2.5279422305971456E-2</v>
      </c>
      <c r="C52" s="4">
        <f t="shared" si="4"/>
        <v>0.10878811517297753</v>
      </c>
      <c r="D52" s="4">
        <f t="shared" ref="D52" si="10">D27/1.02758618</f>
        <v>0.13406753747894898</v>
      </c>
    </row>
    <row r="53" spans="1:4">
      <c r="A53" t="s">
        <v>24</v>
      </c>
      <c r="B53" s="4">
        <f t="shared" si="4"/>
        <v>0</v>
      </c>
      <c r="C53" s="4">
        <f t="shared" si="4"/>
        <v>5.8707138095220386E-2</v>
      </c>
      <c r="D53" s="4">
        <f t="shared" ref="D53" si="11">D28/1.02758618</f>
        <v>5.8707138095220386E-2</v>
      </c>
    </row>
    <row r="54" spans="1:4">
      <c r="A54" t="s">
        <v>25</v>
      </c>
      <c r="B54" s="4">
        <f t="shared" si="4"/>
        <v>0</v>
      </c>
      <c r="C54" s="4">
        <f t="shared" si="4"/>
        <v>3.891341132088795E-2</v>
      </c>
      <c r="D54" s="4">
        <f t="shared" ref="D54" si="12">D29/1.02758618</f>
        <v>3.891341132088795E-2</v>
      </c>
    </row>
    <row r="55" spans="1:4">
      <c r="A55" t="s">
        <v>27</v>
      </c>
      <c r="B55" s="4">
        <f t="shared" si="4"/>
        <v>2.7438751657792829E-3</v>
      </c>
      <c r="C55" s="4">
        <f t="shared" si="4"/>
        <v>4.4405106831428967E-2</v>
      </c>
      <c r="D55" s="4">
        <f t="shared" ref="D55" si="13">D30/1.02758618</f>
        <v>4.7148981997208246E-2</v>
      </c>
    </row>
    <row r="56" spans="1:4">
      <c r="A56" t="s">
        <v>28</v>
      </c>
      <c r="B56" s="4">
        <f t="shared" si="4"/>
        <v>2.484848813361815E-3</v>
      </c>
      <c r="C56" s="4">
        <f t="shared" si="4"/>
        <v>8.8159619001493397E-2</v>
      </c>
      <c r="D56" s="4">
        <f t="shared" ref="D56" si="14">D31/1.02758618</f>
        <v>9.0644467814855204E-2</v>
      </c>
    </row>
    <row r="57" spans="1:4">
      <c r="A57" t="s">
        <v>35</v>
      </c>
      <c r="B57" s="4">
        <f t="shared" si="4"/>
        <v>1.2287962066597667E-3</v>
      </c>
      <c r="C57" s="4">
        <f t="shared" si="4"/>
        <v>9.7206256950049696E-2</v>
      </c>
      <c r="D57" s="4">
        <f t="shared" ref="D57" si="15">D32/1.02758618</f>
        <v>9.8435053156709459E-2</v>
      </c>
    </row>
    <row r="58" spans="1:4">
      <c r="A58" t="s">
        <v>36</v>
      </c>
      <c r="B58" s="4">
        <f t="shared" si="4"/>
        <v>4.2363100873933513E-3</v>
      </c>
      <c r="C58" s="4">
        <f t="shared" si="4"/>
        <v>2.6926123460029414E-2</v>
      </c>
      <c r="D58" s="4">
        <f t="shared" ref="D58" si="16">D33/1.02758618</f>
        <v>3.116243354742276E-2</v>
      </c>
    </row>
    <row r="59" spans="1:4">
      <c r="A59" t="s">
        <v>37</v>
      </c>
      <c r="B59" s="4">
        <f t="shared" si="4"/>
        <v>9.419770320383251E-4</v>
      </c>
      <c r="C59" s="4">
        <f t="shared" si="4"/>
        <v>8.3494686927377701E-2</v>
      </c>
      <c r="D59" s="4">
        <f t="shared" ref="D59" si="17">D34/1.02758618</f>
        <v>8.4436663959416028E-2</v>
      </c>
    </row>
    <row r="60" spans="1:4">
      <c r="A60" t="s">
        <v>38</v>
      </c>
      <c r="B60" s="4">
        <f t="shared" si="4"/>
        <v>3.3871825718792759E-4</v>
      </c>
      <c r="C60" s="4">
        <f t="shared" si="4"/>
        <v>4.7940559983007947E-2</v>
      </c>
      <c r="D60" s="4">
        <f t="shared" ref="D60" si="18">D35/1.02758618</f>
        <v>4.8279278240195872E-2</v>
      </c>
    </row>
  </sheetData>
  <phoneticPr fontId="3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R60"/>
  <sheetViews>
    <sheetView workbookViewId="0">
      <selection sqref="A1:S2"/>
    </sheetView>
  </sheetViews>
  <sheetFormatPr baseColWidth="10" defaultRowHeight="13" x14ac:dyDescent="0"/>
  <cols>
    <col min="2" max="2" width="10.85546875" bestFit="1" customWidth="1"/>
    <col min="3" max="3" width="12.28515625" bestFit="1" customWidth="1"/>
    <col min="4" max="8" width="10.85546875" bestFit="1" customWidth="1"/>
    <col min="9" max="9" width="12.28515625" bestFit="1" customWidth="1"/>
    <col min="10" max="10" width="10.85546875" bestFit="1" customWidth="1"/>
    <col min="11" max="11" width="12.28515625" bestFit="1" customWidth="1"/>
    <col min="12" max="12" width="10.85546875" bestFit="1" customWidth="1"/>
    <col min="13" max="13" width="12.28515625" bestFit="1" customWidth="1"/>
    <col min="14" max="16" width="10.85546875" bestFit="1" customWidth="1"/>
  </cols>
  <sheetData>
    <row r="1" spans="1:18">
      <c r="A1" t="s">
        <v>92</v>
      </c>
      <c r="B1" t="s">
        <v>15</v>
      </c>
      <c r="C1" t="s">
        <v>16</v>
      </c>
      <c r="D1" t="s">
        <v>17</v>
      </c>
      <c r="E1" t="s">
        <v>93</v>
      </c>
      <c r="F1" t="s">
        <v>94</v>
      </c>
      <c r="G1" t="s">
        <v>95</v>
      </c>
      <c r="H1" t="s">
        <v>96</v>
      </c>
      <c r="I1" t="s">
        <v>24</v>
      </c>
      <c r="J1" t="s">
        <v>25</v>
      </c>
      <c r="K1" t="s">
        <v>27</v>
      </c>
      <c r="L1" t="s">
        <v>28</v>
      </c>
      <c r="M1" t="s">
        <v>35</v>
      </c>
      <c r="N1" t="s">
        <v>36</v>
      </c>
      <c r="O1" t="s">
        <v>37</v>
      </c>
      <c r="P1" t="s">
        <v>38</v>
      </c>
    </row>
    <row r="2" spans="1:18">
      <c r="A2" t="s">
        <v>97</v>
      </c>
      <c r="B2">
        <v>0</v>
      </c>
      <c r="Q2">
        <v>0.22586378702599999</v>
      </c>
      <c r="R2">
        <f>SUM(B2:Q2)</f>
        <v>0.22586378702599999</v>
      </c>
    </row>
    <row r="3" spans="1:18">
      <c r="A3" t="s">
        <v>98</v>
      </c>
      <c r="B3" s="2">
        <v>0.19148144</v>
      </c>
      <c r="C3">
        <v>0</v>
      </c>
      <c r="Q3">
        <v>1.05388212807E-2</v>
      </c>
      <c r="R3">
        <f t="shared" ref="R3:R16" si="0">SUM(B3:Q3)</f>
        <v>0.2020202612807</v>
      </c>
    </row>
    <row r="4" spans="1:18">
      <c r="A4" t="s">
        <v>99</v>
      </c>
      <c r="B4" s="2">
        <v>0</v>
      </c>
      <c r="C4" s="2">
        <v>6.9399637000000004E-4</v>
      </c>
      <c r="D4">
        <v>0</v>
      </c>
      <c r="Q4">
        <v>1.03267237278E-2</v>
      </c>
      <c r="R4">
        <f t="shared" si="0"/>
        <v>1.10207200978E-2</v>
      </c>
    </row>
    <row r="5" spans="1:18">
      <c r="A5" t="s">
        <v>93</v>
      </c>
      <c r="B5" s="2">
        <v>0</v>
      </c>
      <c r="C5" s="2">
        <v>0</v>
      </c>
      <c r="D5" s="2">
        <v>0</v>
      </c>
      <c r="E5">
        <v>0</v>
      </c>
      <c r="Q5">
        <v>7.9864309899999996E-3</v>
      </c>
      <c r="R5">
        <f t="shared" si="0"/>
        <v>7.9864309899999996E-3</v>
      </c>
    </row>
    <row r="6" spans="1:18">
      <c r="A6" t="s">
        <v>94</v>
      </c>
      <c r="B6" s="2">
        <v>1.0154361000000001E-2</v>
      </c>
      <c r="C6" s="2">
        <v>0</v>
      </c>
      <c r="D6" s="2">
        <v>0</v>
      </c>
      <c r="E6" s="2">
        <v>6.3194393000000001E-3</v>
      </c>
      <c r="F6">
        <v>0</v>
      </c>
      <c r="Q6">
        <v>4.5944915820000003E-3</v>
      </c>
      <c r="R6">
        <f t="shared" si="0"/>
        <v>2.1068291882E-2</v>
      </c>
    </row>
    <row r="7" spans="1:18">
      <c r="A7" t="s">
        <v>95</v>
      </c>
      <c r="B7" s="2">
        <v>0</v>
      </c>
      <c r="C7" s="2">
        <v>0</v>
      </c>
      <c r="D7" s="2">
        <v>0</v>
      </c>
      <c r="E7" s="2">
        <v>3.7741209E-4</v>
      </c>
      <c r="F7" s="2">
        <v>0</v>
      </c>
      <c r="G7">
        <v>0</v>
      </c>
      <c r="Q7">
        <v>5.0131180570000006E-3</v>
      </c>
      <c r="R7">
        <f t="shared" si="0"/>
        <v>5.3905301470000009E-3</v>
      </c>
    </row>
    <row r="8" spans="1:18">
      <c r="A8" t="s">
        <v>96</v>
      </c>
      <c r="B8" s="2">
        <v>6.1299987E-3</v>
      </c>
      <c r="C8" s="2">
        <v>0</v>
      </c>
      <c r="D8" s="2">
        <v>3.2820631E-3</v>
      </c>
      <c r="E8" s="2">
        <v>0</v>
      </c>
      <c r="F8" s="2">
        <v>4.3131475000000004E-3</v>
      </c>
      <c r="G8" s="2">
        <v>0</v>
      </c>
      <c r="H8">
        <v>0</v>
      </c>
      <c r="Q8">
        <v>3.0084617000000003E-3</v>
      </c>
      <c r="R8">
        <f t="shared" si="0"/>
        <v>1.6733670999999999E-2</v>
      </c>
    </row>
    <row r="9" spans="1:18">
      <c r="A9" t="s">
        <v>24</v>
      </c>
      <c r="B9" s="2">
        <v>2.2716987000000001E-4</v>
      </c>
      <c r="C9" s="2">
        <v>0</v>
      </c>
      <c r="D9" s="2">
        <v>9.1357419999999996E-4</v>
      </c>
      <c r="E9" s="2">
        <v>0</v>
      </c>
      <c r="F9" s="2">
        <v>0</v>
      </c>
      <c r="G9" s="2">
        <v>4.1242005000000003E-3</v>
      </c>
      <c r="H9" s="2">
        <v>0</v>
      </c>
      <c r="I9">
        <v>0</v>
      </c>
      <c r="Q9">
        <v>1.4678714644E-2</v>
      </c>
      <c r="R9">
        <f t="shared" si="0"/>
        <v>1.9943659214000001E-2</v>
      </c>
    </row>
    <row r="10" spans="1:18">
      <c r="A10" t="s">
        <v>25</v>
      </c>
      <c r="B10" s="2">
        <v>2.8230869000000001E-3</v>
      </c>
      <c r="C10" s="2">
        <v>5.8482483999999997E-5</v>
      </c>
      <c r="D10" s="2">
        <v>0</v>
      </c>
      <c r="E10" s="2">
        <v>4.9925263000000003E-4</v>
      </c>
      <c r="F10" s="2">
        <v>4.8928295999999999E-5</v>
      </c>
      <c r="G10" s="2">
        <v>1.2114007E-4</v>
      </c>
      <c r="H10" s="2">
        <v>0</v>
      </c>
      <c r="I10" s="2">
        <v>5.5427282000000003E-3</v>
      </c>
      <c r="J10">
        <v>0</v>
      </c>
      <c r="Q10">
        <v>7.5984328979999992E-4</v>
      </c>
      <c r="R10">
        <f t="shared" si="0"/>
        <v>9.8534618698000002E-3</v>
      </c>
    </row>
    <row r="11" spans="1:18">
      <c r="A11" t="s">
        <v>27</v>
      </c>
      <c r="B11" s="2">
        <v>9.0972398000000003E-3</v>
      </c>
      <c r="C11" s="2">
        <v>8.4499667000000003E-6</v>
      </c>
      <c r="D11" s="2">
        <v>4.1825767000000002E-3</v>
      </c>
      <c r="E11" s="2">
        <v>0</v>
      </c>
      <c r="F11" s="2">
        <v>8.4705385999999999E-5</v>
      </c>
      <c r="G11" s="2">
        <v>3.9313980000000002E-5</v>
      </c>
      <c r="H11" s="2">
        <v>0</v>
      </c>
      <c r="I11" s="2">
        <v>8.8312158000000002E-4</v>
      </c>
      <c r="J11" s="2">
        <v>7.5374261999999997E-4</v>
      </c>
      <c r="K11">
        <v>0</v>
      </c>
      <c r="Q11">
        <v>1.0461089223999999E-2</v>
      </c>
      <c r="R11">
        <f t="shared" si="0"/>
        <v>2.5510239256699999E-2</v>
      </c>
    </row>
    <row r="12" spans="1:18">
      <c r="A12" t="s">
        <v>28</v>
      </c>
      <c r="B12" s="2">
        <v>0</v>
      </c>
      <c r="C12" s="2">
        <v>0</v>
      </c>
      <c r="D12" s="2">
        <v>8.6262823999999996E-6</v>
      </c>
      <c r="E12" s="2">
        <v>0</v>
      </c>
      <c r="F12" s="2">
        <v>0</v>
      </c>
      <c r="G12" s="2">
        <v>2.7480781999999999E-4</v>
      </c>
      <c r="H12" s="2">
        <v>0</v>
      </c>
      <c r="I12" s="2">
        <v>1.3306812000000001E-3</v>
      </c>
      <c r="J12" s="2">
        <v>0</v>
      </c>
      <c r="K12" s="2">
        <v>1.3237393000000001E-3</v>
      </c>
      <c r="L12">
        <v>0</v>
      </c>
      <c r="Q12">
        <v>1.4532716829E-2</v>
      </c>
      <c r="R12">
        <f t="shared" si="0"/>
        <v>1.74705714314E-2</v>
      </c>
    </row>
    <row r="13" spans="1:18">
      <c r="A13" t="s">
        <v>35</v>
      </c>
      <c r="B13" s="2">
        <v>2.3990725000000001E-4</v>
      </c>
      <c r="C13" s="2">
        <v>3.2159144E-3</v>
      </c>
      <c r="D13" s="2">
        <v>1.6806945000000001E-3</v>
      </c>
      <c r="E13" s="2">
        <v>6.5494035999999999E-4</v>
      </c>
      <c r="F13" s="2">
        <v>1.0314744E-4</v>
      </c>
      <c r="G13" s="2">
        <v>4.2072665000000001E-4</v>
      </c>
      <c r="H13" s="2">
        <v>0</v>
      </c>
      <c r="I13" s="2">
        <v>3.1971607999999999E-3</v>
      </c>
      <c r="J13" s="2">
        <v>0</v>
      </c>
      <c r="K13" s="2">
        <v>1.7217736E-4</v>
      </c>
      <c r="L13" s="2">
        <v>7.6791035999999996E-5</v>
      </c>
      <c r="M13">
        <v>0</v>
      </c>
      <c r="Q13">
        <v>1.1879219700000001E-2</v>
      </c>
      <c r="R13">
        <f t="shared" si="0"/>
        <v>2.1640679496000001E-2</v>
      </c>
    </row>
    <row r="14" spans="1:18">
      <c r="A14" t="s">
        <v>36</v>
      </c>
      <c r="B14" s="2">
        <v>3.9582608999999998E-3</v>
      </c>
      <c r="C14" s="2">
        <v>3.5348505999999999E-4</v>
      </c>
      <c r="D14" s="2">
        <v>2.5659747999999999E-4</v>
      </c>
      <c r="E14" s="2">
        <v>1.3538661000000001E-4</v>
      </c>
      <c r="F14" s="2">
        <v>4.4562959999999997E-5</v>
      </c>
      <c r="G14" s="2">
        <v>3.2929036999999997E-5</v>
      </c>
      <c r="H14" s="2">
        <v>0</v>
      </c>
      <c r="I14" s="2">
        <v>3.6570471000000001E-3</v>
      </c>
      <c r="J14" s="2">
        <v>0</v>
      </c>
      <c r="K14" s="2">
        <v>1.0929884E-5</v>
      </c>
      <c r="L14" s="2">
        <v>4.7752793000000002E-5</v>
      </c>
      <c r="M14" s="2">
        <v>1.4036785E-3</v>
      </c>
      <c r="N14">
        <v>0</v>
      </c>
      <c r="Q14">
        <v>3.0787963999999999E-4</v>
      </c>
      <c r="R14">
        <f t="shared" si="0"/>
        <v>1.0208509964000001E-2</v>
      </c>
    </row>
    <row r="15" spans="1:18">
      <c r="A15" t="s">
        <v>37</v>
      </c>
      <c r="B15" s="2">
        <v>4.1320706000000002E-5</v>
      </c>
      <c r="C15" s="2">
        <v>6.2084929999999998E-3</v>
      </c>
      <c r="D15" s="2">
        <v>0</v>
      </c>
      <c r="E15" s="2">
        <v>0</v>
      </c>
      <c r="F15" s="2">
        <v>0</v>
      </c>
      <c r="G15" s="2">
        <v>0</v>
      </c>
      <c r="H15" s="2">
        <v>1.316315E-3</v>
      </c>
      <c r="I15" s="2">
        <v>0</v>
      </c>
      <c r="J15" s="2">
        <v>6.1006697999999996E-6</v>
      </c>
      <c r="K15" s="2">
        <v>6.1650167999999998E-4</v>
      </c>
      <c r="L15" s="2">
        <v>1.4408173E-2</v>
      </c>
      <c r="M15" s="2">
        <v>4.1629318000000002E-3</v>
      </c>
      <c r="N15" s="2">
        <v>0</v>
      </c>
      <c r="O15">
        <v>0</v>
      </c>
      <c r="Q15">
        <v>0</v>
      </c>
      <c r="R15">
        <f t="shared" si="0"/>
        <v>2.6759835855799996E-2</v>
      </c>
    </row>
    <row r="16" spans="1:18">
      <c r="A16" t="s">
        <v>38</v>
      </c>
      <c r="B16" s="2">
        <v>1.7110019000000001E-3</v>
      </c>
      <c r="C16" s="2">
        <v>0</v>
      </c>
      <c r="D16" s="2">
        <v>2.5914653999999999E-6</v>
      </c>
      <c r="E16" s="2">
        <v>0</v>
      </c>
      <c r="F16" s="2">
        <v>0</v>
      </c>
      <c r="G16" s="2">
        <v>0</v>
      </c>
      <c r="H16" s="2">
        <v>1.6921467000000001E-3</v>
      </c>
      <c r="I16" s="2">
        <v>6.7975763999999995E-5</v>
      </c>
      <c r="J16" s="2">
        <v>0</v>
      </c>
      <c r="K16" s="2">
        <v>8.3377409999999992E-3</v>
      </c>
      <c r="L16" s="2">
        <v>0</v>
      </c>
      <c r="M16" s="2">
        <v>6.3126094000000004E-3</v>
      </c>
      <c r="N16" s="2">
        <v>3.0787963999999999E-4</v>
      </c>
      <c r="O16" s="2">
        <v>0</v>
      </c>
      <c r="P16">
        <v>0</v>
      </c>
      <c r="R16">
        <f t="shared" si="0"/>
        <v>1.8431945869400002E-2</v>
      </c>
    </row>
    <row r="17" spans="2:16">
      <c r="J17" s="2"/>
    </row>
    <row r="18" spans="2:16">
      <c r="B18">
        <f>SUM(B2:B16)</f>
        <v>0.22586378702599999</v>
      </c>
      <c r="C18">
        <f t="shared" ref="C18:P18" si="1">SUM(C2:C16)</f>
        <v>1.05388212807E-2</v>
      </c>
      <c r="D18">
        <f t="shared" si="1"/>
        <v>1.03267237278E-2</v>
      </c>
      <c r="E18">
        <f t="shared" si="1"/>
        <v>7.9864309899999996E-3</v>
      </c>
      <c r="F18">
        <f t="shared" si="1"/>
        <v>4.5944915820000003E-3</v>
      </c>
      <c r="G18">
        <f t="shared" si="1"/>
        <v>5.0131180570000006E-3</v>
      </c>
      <c r="H18">
        <f t="shared" si="1"/>
        <v>3.0084617000000003E-3</v>
      </c>
      <c r="I18">
        <f t="shared" si="1"/>
        <v>1.4678714644E-2</v>
      </c>
      <c r="J18">
        <f t="shared" si="1"/>
        <v>7.5984328979999992E-4</v>
      </c>
      <c r="K18">
        <f t="shared" si="1"/>
        <v>1.0461089223999999E-2</v>
      </c>
      <c r="L18">
        <f t="shared" si="1"/>
        <v>1.4532716829E-2</v>
      </c>
      <c r="M18">
        <f t="shared" si="1"/>
        <v>1.1879219700000001E-2</v>
      </c>
      <c r="N18">
        <f t="shared" si="1"/>
        <v>3.0787963999999999E-4</v>
      </c>
      <c r="O18">
        <f>SUM(O2:O16)</f>
        <v>0</v>
      </c>
      <c r="P18">
        <f t="shared" si="1"/>
        <v>0</v>
      </c>
    </row>
    <row r="21" spans="2:16">
      <c r="B21" s="2">
        <v>0.15187787999999999</v>
      </c>
      <c r="C21">
        <v>0.22586378702599999</v>
      </c>
      <c r="D21" s="2">
        <f>SUM(B21,C21)</f>
        <v>0.37774166702599998</v>
      </c>
    </row>
    <row r="22" spans="2:16">
      <c r="B22" s="2">
        <v>0</v>
      </c>
      <c r="C22">
        <v>0.2020202612807</v>
      </c>
      <c r="D22" s="2">
        <f t="shared" ref="D22:D35" si="2">SUM(B22,C22)</f>
        <v>0.2020202612807</v>
      </c>
    </row>
    <row r="23" spans="2:16">
      <c r="B23" s="2">
        <v>0</v>
      </c>
      <c r="C23">
        <v>1.10207200978E-2</v>
      </c>
      <c r="D23" s="2">
        <f t="shared" si="2"/>
        <v>1.10207200978E-2</v>
      </c>
    </row>
    <row r="24" spans="2:16">
      <c r="B24" s="2">
        <v>0</v>
      </c>
      <c r="C24">
        <v>7.9864309899999996E-3</v>
      </c>
      <c r="D24" s="2">
        <f t="shared" si="2"/>
        <v>7.9864309899999996E-3</v>
      </c>
    </row>
    <row r="25" spans="2:16">
      <c r="B25" s="2">
        <v>5.6511252E-3</v>
      </c>
      <c r="C25">
        <v>2.1068291882E-2</v>
      </c>
      <c r="D25" s="2">
        <f t="shared" si="2"/>
        <v>2.6719417081999999E-2</v>
      </c>
    </row>
    <row r="26" spans="2:16">
      <c r="B26" s="2">
        <v>0</v>
      </c>
      <c r="C26">
        <v>5.3905301470000009E-3</v>
      </c>
      <c r="D26" s="2">
        <f t="shared" si="2"/>
        <v>5.3905301470000009E-3</v>
      </c>
    </row>
    <row r="27" spans="2:16">
      <c r="B27" s="2">
        <v>8.7767867000000006E-3</v>
      </c>
      <c r="C27">
        <v>1.6733670999999999E-2</v>
      </c>
      <c r="D27" s="2">
        <f t="shared" si="2"/>
        <v>2.5510457699999999E-2</v>
      </c>
    </row>
    <row r="28" spans="2:16">
      <c r="B28" s="2">
        <v>0</v>
      </c>
      <c r="C28">
        <v>1.9943659214000001E-2</v>
      </c>
      <c r="D28" s="2">
        <f t="shared" si="2"/>
        <v>1.9943659214000001E-2</v>
      </c>
    </row>
    <row r="29" spans="2:16">
      <c r="B29" s="2">
        <v>8.1541296999999998E-4</v>
      </c>
      <c r="C29">
        <v>9.8534618698000002E-3</v>
      </c>
      <c r="D29" s="2">
        <f t="shared" si="2"/>
        <v>1.06688748398E-2</v>
      </c>
    </row>
    <row r="30" spans="2:16">
      <c r="B30" s="2">
        <v>1.8252526000000001E-3</v>
      </c>
      <c r="C30">
        <v>2.5510239256699999E-2</v>
      </c>
      <c r="D30" s="2">
        <f t="shared" si="2"/>
        <v>2.7335491856699999E-2</v>
      </c>
    </row>
    <row r="31" spans="2:16">
      <c r="B31" s="2">
        <v>1.2014657999999999E-3</v>
      </c>
      <c r="C31">
        <v>1.74705714314E-2</v>
      </c>
      <c r="D31" s="2">
        <f t="shared" si="2"/>
        <v>1.8672037231399999E-2</v>
      </c>
    </row>
    <row r="32" spans="2:16">
      <c r="B32" s="2">
        <v>1.8641673E-4</v>
      </c>
      <c r="C32">
        <v>2.1640679496000001E-2</v>
      </c>
      <c r="D32" s="2">
        <f t="shared" si="2"/>
        <v>2.1827096226000001E-2</v>
      </c>
    </row>
    <row r="33" spans="1:4">
      <c r="B33" s="2">
        <v>1.6434064E-3</v>
      </c>
      <c r="C33">
        <v>1.0208509964000001E-2</v>
      </c>
      <c r="D33" s="2">
        <f t="shared" si="2"/>
        <v>1.1851916364000001E-2</v>
      </c>
    </row>
    <row r="34" spans="1:4">
      <c r="B34" s="2">
        <v>4.4667456000000003E-4</v>
      </c>
      <c r="C34">
        <v>2.6759835855799996E-2</v>
      </c>
      <c r="D34" s="2">
        <f t="shared" si="2"/>
        <v>2.7206510415799995E-2</v>
      </c>
    </row>
    <row r="35" spans="1:4">
      <c r="B35" s="2">
        <v>1.2846375000000001E-3</v>
      </c>
      <c r="C35">
        <v>1.8431945869400002E-2</v>
      </c>
      <c r="D35" s="2">
        <f t="shared" si="2"/>
        <v>1.9716583369400003E-2</v>
      </c>
    </row>
    <row r="37" spans="1:4">
      <c r="B37" s="2">
        <f>SUM(B21:B35)</f>
        <v>0.17370905845999998</v>
      </c>
      <c r="C37" s="2">
        <f t="shared" ref="C37:D37" si="3">SUM(C21:C35)</f>
        <v>0.63990259538060001</v>
      </c>
      <c r="D37" s="2">
        <f t="shared" si="3"/>
        <v>0.81361165384059975</v>
      </c>
    </row>
    <row r="39" spans="1:4">
      <c r="B39" s="4">
        <f>B37+0.5*C37</f>
        <v>0.49366035615030002</v>
      </c>
    </row>
    <row r="45" spans="1:4">
      <c r="A45" t="s">
        <v>100</v>
      </c>
      <c r="B45" t="s">
        <v>101</v>
      </c>
      <c r="C45" t="s">
        <v>102</v>
      </c>
      <c r="D45" t="s">
        <v>103</v>
      </c>
    </row>
    <row r="46" spans="1:4">
      <c r="A46" t="s">
        <v>104</v>
      </c>
      <c r="B46" s="4">
        <f>B21/0.49366036</f>
        <v>0.30765662448570913</v>
      </c>
      <c r="C46" s="4">
        <f t="shared" ref="C46:D46" si="4">C21/0.49366036</f>
        <v>0.45752870865710177</v>
      </c>
      <c r="D46" s="4">
        <f t="shared" si="4"/>
        <v>0.7651853331428109</v>
      </c>
    </row>
    <row r="47" spans="1:4">
      <c r="A47" t="s">
        <v>105</v>
      </c>
      <c r="B47" s="4">
        <f t="shared" ref="B47:D60" si="5">B22/0.49366036</f>
        <v>0</v>
      </c>
      <c r="C47" s="4">
        <f t="shared" si="5"/>
        <v>0.4092292548680635</v>
      </c>
      <c r="D47" s="4">
        <f t="shared" si="5"/>
        <v>0.4092292548680635</v>
      </c>
    </row>
    <row r="48" spans="1:4">
      <c r="A48" t="s">
        <v>106</v>
      </c>
      <c r="B48" s="4">
        <f t="shared" si="5"/>
        <v>0</v>
      </c>
      <c r="C48" s="4">
        <f t="shared" si="5"/>
        <v>2.2324498766317799E-2</v>
      </c>
      <c r="D48" s="4">
        <f t="shared" si="5"/>
        <v>2.2324498766317799E-2</v>
      </c>
    </row>
    <row r="49" spans="1:4">
      <c r="A49" t="s">
        <v>107</v>
      </c>
      <c r="B49" s="4">
        <f t="shared" si="5"/>
        <v>0</v>
      </c>
      <c r="C49" s="4">
        <f t="shared" si="5"/>
        <v>1.6177987209667795E-2</v>
      </c>
      <c r="D49" s="4">
        <f t="shared" si="5"/>
        <v>1.6177987209667795E-2</v>
      </c>
    </row>
    <row r="50" spans="1:4">
      <c r="A50" t="s">
        <v>108</v>
      </c>
      <c r="B50" s="4">
        <f t="shared" si="5"/>
        <v>1.1447395128099813E-2</v>
      </c>
      <c r="C50" s="4">
        <f t="shared" si="5"/>
        <v>4.2677706352602422E-2</v>
      </c>
      <c r="D50" s="4">
        <f t="shared" si="5"/>
        <v>5.4125101480702237E-2</v>
      </c>
    </row>
    <row r="51" spans="1:4">
      <c r="A51" t="s">
        <v>109</v>
      </c>
      <c r="B51" s="4">
        <f t="shared" si="5"/>
        <v>0</v>
      </c>
      <c r="C51" s="4">
        <f t="shared" si="5"/>
        <v>1.0919511842109422E-2</v>
      </c>
      <c r="D51" s="4">
        <f t="shared" si="5"/>
        <v>1.0919511842109422E-2</v>
      </c>
    </row>
    <row r="52" spans="1:4">
      <c r="A52" t="s">
        <v>110</v>
      </c>
      <c r="B52" s="4">
        <f t="shared" si="5"/>
        <v>1.7778998297533957E-2</v>
      </c>
      <c r="C52" s="4">
        <f t="shared" si="5"/>
        <v>3.3897133243592815E-2</v>
      </c>
      <c r="D52" s="4">
        <f t="shared" si="5"/>
        <v>5.1676131541126775E-2</v>
      </c>
    </row>
    <row r="53" spans="1:4">
      <c r="A53" t="s">
        <v>24</v>
      </c>
      <c r="B53" s="4">
        <f t="shared" si="5"/>
        <v>0</v>
      </c>
      <c r="C53" s="4">
        <f t="shared" si="5"/>
        <v>4.03995557066806E-2</v>
      </c>
      <c r="D53" s="4">
        <f t="shared" si="5"/>
        <v>4.03995557066806E-2</v>
      </c>
    </row>
    <row r="54" spans="1:4">
      <c r="A54" t="s">
        <v>25</v>
      </c>
      <c r="B54" s="4">
        <f t="shared" si="5"/>
        <v>1.6517691839790416E-3</v>
      </c>
      <c r="C54" s="4">
        <f t="shared" si="5"/>
        <v>1.9960002196246829E-2</v>
      </c>
      <c r="D54" s="4">
        <f t="shared" si="5"/>
        <v>2.161177138022587E-2</v>
      </c>
    </row>
    <row r="55" spans="1:4">
      <c r="A55" t="s">
        <v>27</v>
      </c>
      <c r="B55" s="4">
        <f t="shared" si="5"/>
        <v>3.6973853845587278E-3</v>
      </c>
      <c r="C55" s="4">
        <f t="shared" si="5"/>
        <v>5.1675689043981572E-2</v>
      </c>
      <c r="D55" s="4">
        <f t="shared" si="5"/>
        <v>5.5373074428540302E-2</v>
      </c>
    </row>
    <row r="56" spans="1:4">
      <c r="A56" t="s">
        <v>28</v>
      </c>
      <c r="B56" s="4">
        <f t="shared" si="5"/>
        <v>2.4337903087863887E-3</v>
      </c>
      <c r="C56" s="4">
        <f t="shared" si="5"/>
        <v>3.5389860817263107E-2</v>
      </c>
      <c r="D56" s="4">
        <f t="shared" si="5"/>
        <v>3.782365112604949E-2</v>
      </c>
    </row>
    <row r="57" spans="1:4">
      <c r="A57" t="s">
        <v>35</v>
      </c>
      <c r="B57" s="4">
        <f t="shared" si="5"/>
        <v>3.7762142781729523E-4</v>
      </c>
      <c r="C57" s="4">
        <f t="shared" si="5"/>
        <v>4.3837182908508188E-2</v>
      </c>
      <c r="D57" s="4">
        <f t="shared" si="5"/>
        <v>4.4214804336325485E-2</v>
      </c>
    </row>
    <row r="58" spans="1:4">
      <c r="A58" t="s">
        <v>36</v>
      </c>
      <c r="B58" s="4">
        <f t="shared" si="5"/>
        <v>3.3290224072275113E-3</v>
      </c>
      <c r="C58" s="4">
        <f t="shared" si="5"/>
        <v>2.0679217517079962E-2</v>
      </c>
      <c r="D58" s="4">
        <f t="shared" si="5"/>
        <v>2.4008239924307475E-2</v>
      </c>
    </row>
    <row r="59" spans="1:4">
      <c r="A59" t="s">
        <v>37</v>
      </c>
      <c r="B59" s="4">
        <f t="shared" si="5"/>
        <v>9.0482160649884874E-4</v>
      </c>
      <c r="C59" s="4">
        <f t="shared" si="5"/>
        <v>5.4206977152874897E-2</v>
      </c>
      <c r="D59" s="4">
        <f t="shared" si="5"/>
        <v>5.5111798759373741E-2</v>
      </c>
    </row>
    <row r="60" spans="1:4">
      <c r="A60" t="s">
        <v>38</v>
      </c>
      <c r="B60" s="4">
        <f t="shared" si="5"/>
        <v>2.6022699088093684E-3</v>
      </c>
      <c r="C60" s="4">
        <f t="shared" si="5"/>
        <v>3.733730184331592E-2</v>
      </c>
      <c r="D60" s="4">
        <f t="shared" si="5"/>
        <v>3.9939571752125293E-2</v>
      </c>
    </row>
  </sheetData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L42"/>
  <sheetViews>
    <sheetView workbookViewId="0"/>
  </sheetViews>
  <sheetFormatPr baseColWidth="10" defaultRowHeight="13" x14ac:dyDescent="0"/>
  <sheetData>
    <row r="1" spans="1:12">
      <c r="A1" t="s">
        <v>92</v>
      </c>
      <c r="B1" t="s">
        <v>15</v>
      </c>
      <c r="C1" t="s">
        <v>16</v>
      </c>
      <c r="D1" t="s">
        <v>17</v>
      </c>
      <c r="E1" t="s">
        <v>93</v>
      </c>
      <c r="F1" t="s">
        <v>94</v>
      </c>
      <c r="G1" t="s">
        <v>95</v>
      </c>
      <c r="H1" t="s">
        <v>96</v>
      </c>
      <c r="I1" t="s">
        <v>56</v>
      </c>
      <c r="J1" t="s">
        <v>57</v>
      </c>
    </row>
    <row r="2" spans="1:12">
      <c r="A2" t="s">
        <v>97</v>
      </c>
      <c r="B2">
        <v>0</v>
      </c>
      <c r="K2">
        <v>0.20152920290000001</v>
      </c>
      <c r="L2">
        <f>SUM(B2:K2)</f>
        <v>0.20152920290000001</v>
      </c>
    </row>
    <row r="3" spans="1:12">
      <c r="A3" t="s">
        <v>98</v>
      </c>
      <c r="B3" s="2">
        <v>0.17502955000000001</v>
      </c>
      <c r="C3">
        <v>0</v>
      </c>
      <c r="K3">
        <v>8.1875131799999987E-2</v>
      </c>
      <c r="L3">
        <f t="shared" ref="L3:L10" si="0">SUM(B3:K3)</f>
        <v>0.25690468179999998</v>
      </c>
    </row>
    <row r="4" spans="1:12">
      <c r="A4" t="s">
        <v>99</v>
      </c>
      <c r="B4" s="2">
        <v>1.0533892999999999E-3</v>
      </c>
      <c r="C4" s="2">
        <v>7.4938970999999998E-3</v>
      </c>
      <c r="D4">
        <v>0</v>
      </c>
      <c r="K4">
        <v>1.74974868E-2</v>
      </c>
      <c r="L4">
        <f t="shared" si="0"/>
        <v>2.6044773199999999E-2</v>
      </c>
    </row>
    <row r="5" spans="1:12">
      <c r="A5" t="s">
        <v>93</v>
      </c>
      <c r="B5" s="2">
        <v>0</v>
      </c>
      <c r="C5" s="2">
        <v>0</v>
      </c>
      <c r="D5" s="2">
        <v>3.3472675999999999E-3</v>
      </c>
      <c r="E5">
        <v>0</v>
      </c>
      <c r="K5">
        <v>9.0898643000000001E-3</v>
      </c>
      <c r="L5">
        <f t="shared" si="0"/>
        <v>1.24371319E-2</v>
      </c>
    </row>
    <row r="6" spans="1:12">
      <c r="A6" t="s">
        <v>94</v>
      </c>
      <c r="B6" s="2">
        <v>8.1894589E-3</v>
      </c>
      <c r="C6" s="2">
        <v>0</v>
      </c>
      <c r="D6" s="2">
        <v>4.2321466000000002E-3</v>
      </c>
      <c r="E6" s="2">
        <v>0</v>
      </c>
      <c r="F6">
        <v>0</v>
      </c>
      <c r="K6">
        <v>2.3874768399999999E-2</v>
      </c>
      <c r="L6">
        <f t="shared" si="0"/>
        <v>3.6296373899999998E-2</v>
      </c>
    </row>
    <row r="7" spans="1:12">
      <c r="A7" t="s">
        <v>95</v>
      </c>
      <c r="B7" s="2">
        <v>5.1063997E-3</v>
      </c>
      <c r="C7" s="2">
        <v>0</v>
      </c>
      <c r="D7" s="2">
        <v>1.6502867E-3</v>
      </c>
      <c r="E7" s="2">
        <v>4.0172282000000004E-3</v>
      </c>
      <c r="F7" s="2">
        <v>5.4468353000000002E-3</v>
      </c>
      <c r="G7">
        <v>0</v>
      </c>
      <c r="K7">
        <v>1.9852017900000001E-2</v>
      </c>
      <c r="L7">
        <f t="shared" si="0"/>
        <v>3.6072767800000002E-2</v>
      </c>
    </row>
    <row r="8" spans="1:12">
      <c r="A8" t="s">
        <v>96</v>
      </c>
      <c r="B8" s="2">
        <v>5.3569802E-3</v>
      </c>
      <c r="C8" s="2">
        <v>6.6307592999999998E-2</v>
      </c>
      <c r="D8" s="2">
        <v>2.3916512999999999E-3</v>
      </c>
      <c r="E8" s="2">
        <v>2.7543358E-3</v>
      </c>
      <c r="F8" s="2">
        <v>3.6734850000000002E-3</v>
      </c>
      <c r="G8" s="2">
        <v>1.2421621000000001E-2</v>
      </c>
      <c r="H8">
        <v>0</v>
      </c>
      <c r="K8">
        <v>1.6721206E-3</v>
      </c>
      <c r="L8">
        <f t="shared" si="0"/>
        <v>9.4577786899999988E-2</v>
      </c>
    </row>
    <row r="9" spans="1:12">
      <c r="A9" t="s">
        <v>56</v>
      </c>
      <c r="B9" s="2">
        <v>6.7934247999999996E-3</v>
      </c>
      <c r="C9" s="2">
        <v>0</v>
      </c>
      <c r="D9" s="2">
        <v>0</v>
      </c>
      <c r="E9" s="2">
        <v>2.3183002999999998E-3</v>
      </c>
      <c r="F9" s="2">
        <v>2.9632390999999999E-3</v>
      </c>
      <c r="G9" s="2">
        <v>7.4303968999999996E-3</v>
      </c>
      <c r="H9" s="2">
        <v>1.6721206E-3</v>
      </c>
      <c r="I9">
        <v>0</v>
      </c>
      <c r="K9">
        <v>2.1998329E-2</v>
      </c>
      <c r="L9">
        <f t="shared" si="0"/>
        <v>4.3175810699999997E-2</v>
      </c>
    </row>
    <row r="10" spans="1:12">
      <c r="A10" t="s">
        <v>57</v>
      </c>
      <c r="B10" s="2">
        <v>0</v>
      </c>
      <c r="C10" s="2">
        <v>8.0736417000000001E-3</v>
      </c>
      <c r="D10" s="2">
        <v>5.8761346000000001E-3</v>
      </c>
      <c r="E10" s="2">
        <v>0</v>
      </c>
      <c r="F10" s="2">
        <v>1.1791209E-2</v>
      </c>
      <c r="G10" s="2">
        <v>0</v>
      </c>
      <c r="H10" s="2">
        <v>0</v>
      </c>
      <c r="I10" s="2">
        <v>2.1998329E-2</v>
      </c>
      <c r="J10">
        <v>0</v>
      </c>
      <c r="L10">
        <f t="shared" si="0"/>
        <v>4.7739314300000002E-2</v>
      </c>
    </row>
    <row r="12" spans="1:12">
      <c r="B12">
        <f t="shared" ref="B12:J12" si="1">SUM(B2:B10)</f>
        <v>0.20152920290000001</v>
      </c>
      <c r="C12">
        <f t="shared" si="1"/>
        <v>8.1875131799999987E-2</v>
      </c>
      <c r="D12">
        <f t="shared" si="1"/>
        <v>1.74974868E-2</v>
      </c>
      <c r="E12">
        <f t="shared" si="1"/>
        <v>9.0898643000000001E-3</v>
      </c>
      <c r="F12">
        <f t="shared" si="1"/>
        <v>2.3874768399999999E-2</v>
      </c>
      <c r="G12">
        <f t="shared" si="1"/>
        <v>1.9852017900000001E-2</v>
      </c>
      <c r="H12">
        <f t="shared" si="1"/>
        <v>1.6721206E-3</v>
      </c>
      <c r="I12">
        <f t="shared" si="1"/>
        <v>2.1998329E-2</v>
      </c>
      <c r="J12">
        <f t="shared" si="1"/>
        <v>0</v>
      </c>
    </row>
    <row r="15" spans="1:12">
      <c r="B15" s="2">
        <v>0.12069711</v>
      </c>
      <c r="C15">
        <v>0.20152920290000001</v>
      </c>
      <c r="D15" s="2">
        <f>SUM(B15,C15)</f>
        <v>0.32222631290000003</v>
      </c>
    </row>
    <row r="16" spans="1:12">
      <c r="B16" s="2">
        <v>6.1774121000000001E-2</v>
      </c>
      <c r="C16">
        <v>0.25690468179999998</v>
      </c>
      <c r="D16" s="2">
        <f t="shared" ref="D16:D23" si="2">SUM(B16,C16)</f>
        <v>0.31867880279999999</v>
      </c>
    </row>
    <row r="17" spans="2:4">
      <c r="B17" s="2">
        <v>1.5909990999999998E-2</v>
      </c>
      <c r="C17">
        <v>2.6044773199999999E-2</v>
      </c>
      <c r="D17" s="2">
        <f t="shared" si="2"/>
        <v>4.1954764199999994E-2</v>
      </c>
    </row>
    <row r="18" spans="2:4">
      <c r="B18" s="2">
        <v>6.6441026E-3</v>
      </c>
      <c r="C18">
        <v>1.24371319E-2</v>
      </c>
      <c r="D18" s="2">
        <f t="shared" si="2"/>
        <v>1.9081234500000002E-2</v>
      </c>
    </row>
    <row r="19" spans="2:4">
      <c r="B19" s="2">
        <v>0</v>
      </c>
      <c r="C19">
        <v>3.6296373899999998E-2</v>
      </c>
      <c r="D19" s="2">
        <f t="shared" si="2"/>
        <v>3.6296373899999998E-2</v>
      </c>
    </row>
    <row r="20" spans="2:4">
      <c r="B20" s="2">
        <v>6.9579617000000002E-3</v>
      </c>
      <c r="C20">
        <v>3.6072767800000002E-2</v>
      </c>
      <c r="D20" s="2">
        <f t="shared" si="2"/>
        <v>4.3030729500000003E-2</v>
      </c>
    </row>
    <row r="21" spans="2:4">
      <c r="B21" s="2">
        <v>8.2028807999999995E-3</v>
      </c>
      <c r="C21">
        <v>9.4577786899999988E-2</v>
      </c>
      <c r="D21" s="2">
        <f t="shared" si="2"/>
        <v>0.10278066769999999</v>
      </c>
    </row>
    <row r="22" spans="2:4">
      <c r="B22" s="2">
        <v>0.20313893999999999</v>
      </c>
      <c r="C22">
        <v>4.3175810699999997E-2</v>
      </c>
      <c r="D22" s="2">
        <f t="shared" si="2"/>
        <v>0.24631475069999997</v>
      </c>
    </row>
    <row r="23" spans="2:4">
      <c r="B23" s="2">
        <v>3.2316856999999997E-2</v>
      </c>
      <c r="C23">
        <v>4.7739314300000002E-2</v>
      </c>
      <c r="D23" s="2">
        <f t="shared" si="2"/>
        <v>8.0056171300000006E-2</v>
      </c>
    </row>
    <row r="25" spans="2:4">
      <c r="B25" s="2">
        <f>SUM(B15:B23)</f>
        <v>0.45564196410000002</v>
      </c>
      <c r="C25" s="2">
        <f>SUM(C15:C23)</f>
        <v>0.75477784339999998</v>
      </c>
      <c r="D25" s="2">
        <f>SUM(D15:D23)</f>
        <v>1.2104198074999999</v>
      </c>
    </row>
    <row r="27" spans="2:4">
      <c r="B27" s="4">
        <f>B25+0.5*C25</f>
        <v>0.83303088579999995</v>
      </c>
    </row>
    <row r="33" spans="1:4">
      <c r="A33" t="s">
        <v>100</v>
      </c>
      <c r="B33" t="s">
        <v>101</v>
      </c>
      <c r="C33" t="s">
        <v>102</v>
      </c>
      <c r="D33" t="s">
        <v>103</v>
      </c>
    </row>
    <row r="34" spans="1:4">
      <c r="A34" t="s">
        <v>104</v>
      </c>
      <c r="B34" s="4">
        <f>B15/0.83303089</f>
        <v>0.14488911689697365</v>
      </c>
      <c r="C34" s="4">
        <f t="shared" ref="C34:D34" si="3">C15/0.83303089</f>
        <v>0.24192284502198955</v>
      </c>
      <c r="D34" s="4">
        <f t="shared" si="3"/>
        <v>0.38681196191896322</v>
      </c>
    </row>
    <row r="35" spans="1:4">
      <c r="A35" t="s">
        <v>105</v>
      </c>
      <c r="B35" s="4">
        <f t="shared" ref="B35:D42" si="4">B16/0.83303089</f>
        <v>7.4155858734122101E-2</v>
      </c>
      <c r="C35" s="4">
        <f t="shared" si="4"/>
        <v>0.30839754549798265</v>
      </c>
      <c r="D35" s="4">
        <f t="shared" si="4"/>
        <v>0.38255340423210477</v>
      </c>
    </row>
    <row r="36" spans="1:4">
      <c r="A36" t="s">
        <v>106</v>
      </c>
      <c r="B36" s="4">
        <f t="shared" si="4"/>
        <v>1.9098920809527242E-2</v>
      </c>
      <c r="C36" s="4">
        <f t="shared" si="4"/>
        <v>3.1265074936176737E-2</v>
      </c>
      <c r="D36" s="4">
        <f t="shared" si="4"/>
        <v>5.0363995745703972E-2</v>
      </c>
    </row>
    <row r="37" spans="1:4">
      <c r="A37" t="s">
        <v>107</v>
      </c>
      <c r="B37" s="4">
        <f t="shared" si="4"/>
        <v>7.9758177995056107E-3</v>
      </c>
      <c r="C37" s="4">
        <f t="shared" si="4"/>
        <v>1.4929976846356803E-2</v>
      </c>
      <c r="D37" s="4">
        <f t="shared" si="4"/>
        <v>2.2905794645862416E-2</v>
      </c>
    </row>
    <row r="38" spans="1:4">
      <c r="A38" t="s">
        <v>108</v>
      </c>
      <c r="B38" s="4">
        <f t="shared" si="4"/>
        <v>0</v>
      </c>
      <c r="C38" s="4">
        <f t="shared" si="4"/>
        <v>4.357146215790389E-2</v>
      </c>
      <c r="D38" s="4">
        <f t="shared" si="4"/>
        <v>4.357146215790389E-2</v>
      </c>
    </row>
    <row r="39" spans="1:4">
      <c r="A39" t="s">
        <v>109</v>
      </c>
      <c r="B39" s="4">
        <f t="shared" si="4"/>
        <v>8.3525854605463676E-3</v>
      </c>
      <c r="C39" s="4">
        <f t="shared" si="4"/>
        <v>4.3303037417976184E-2</v>
      </c>
      <c r="D39" s="4">
        <f t="shared" si="4"/>
        <v>5.1655622878522552E-2</v>
      </c>
    </row>
    <row r="40" spans="1:4">
      <c r="A40" t="s">
        <v>110</v>
      </c>
      <c r="B40" s="4">
        <f t="shared" si="4"/>
        <v>9.8470307625687196E-3</v>
      </c>
      <c r="C40" s="4">
        <f t="shared" si="4"/>
        <v>0.11353454960115583</v>
      </c>
      <c r="D40" s="4">
        <f t="shared" si="4"/>
        <v>0.12338158036372457</v>
      </c>
    </row>
    <row r="41" spans="1:4">
      <c r="A41" t="s">
        <v>56</v>
      </c>
      <c r="B41" s="4">
        <f t="shared" si="4"/>
        <v>0.2438552308666489</v>
      </c>
      <c r="C41" s="4">
        <f t="shared" si="4"/>
        <v>5.1829783526995021E-2</v>
      </c>
      <c r="D41" s="4">
        <f t="shared" si="4"/>
        <v>0.29568501439364392</v>
      </c>
    </row>
    <row r="42" spans="1:4">
      <c r="A42" t="s">
        <v>57</v>
      </c>
      <c r="B42" s="4">
        <f t="shared" si="4"/>
        <v>3.8794308095825833E-2</v>
      </c>
      <c r="C42" s="4">
        <f t="shared" si="4"/>
        <v>5.7307976058366822E-2</v>
      </c>
      <c r="D42" s="4">
        <f t="shared" si="4"/>
        <v>9.6102284154192655E-2</v>
      </c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0"/>
  <sheetViews>
    <sheetView workbookViewId="0"/>
  </sheetViews>
  <sheetFormatPr baseColWidth="10" defaultRowHeight="13" x14ac:dyDescent="0"/>
  <sheetData>
    <row r="1" spans="1:26">
      <c r="A1" t="s">
        <v>92</v>
      </c>
      <c r="B1" t="s">
        <v>144</v>
      </c>
      <c r="C1" t="s">
        <v>126</v>
      </c>
      <c r="D1" t="s">
        <v>127</v>
      </c>
      <c r="E1" t="s">
        <v>128</v>
      </c>
      <c r="F1" t="s">
        <v>129</v>
      </c>
      <c r="G1" t="s">
        <v>130</v>
      </c>
      <c r="H1" s="5" t="s">
        <v>131</v>
      </c>
      <c r="I1" s="5" t="s">
        <v>132</v>
      </c>
      <c r="J1" s="5" t="s">
        <v>133</v>
      </c>
      <c r="K1" s="5" t="s">
        <v>134</v>
      </c>
      <c r="L1" s="5" t="s">
        <v>135</v>
      </c>
      <c r="M1" s="5" t="s">
        <v>136</v>
      </c>
      <c r="N1" s="5" t="s">
        <v>137</v>
      </c>
      <c r="O1" s="5" t="s">
        <v>138</v>
      </c>
      <c r="P1" s="5" t="s">
        <v>140</v>
      </c>
      <c r="Q1" s="5" t="s">
        <v>142</v>
      </c>
      <c r="R1" s="5" t="s">
        <v>147</v>
      </c>
      <c r="S1" s="5" t="s">
        <v>148</v>
      </c>
      <c r="T1" s="5" t="s">
        <v>149</v>
      </c>
      <c r="U1" s="5" t="s">
        <v>150</v>
      </c>
      <c r="V1" s="5" t="s">
        <v>152</v>
      </c>
    </row>
    <row r="2" spans="1:26">
      <c r="A2" t="s">
        <v>144</v>
      </c>
      <c r="B2">
        <v>0</v>
      </c>
      <c r="X2">
        <f>SUM(B2:V2)</f>
        <v>0</v>
      </c>
      <c r="Y2">
        <v>5.62E-2</v>
      </c>
      <c r="Z2">
        <f>SUM(X2,Y2)</f>
        <v>5.62E-2</v>
      </c>
    </row>
    <row r="3" spans="1:26">
      <c r="A3" t="s">
        <v>126</v>
      </c>
      <c r="B3" s="2">
        <v>0</v>
      </c>
      <c r="C3">
        <v>0</v>
      </c>
      <c r="X3">
        <f t="shared" ref="X3:X22" si="0">SUM(B3:V3)</f>
        <v>0</v>
      </c>
      <c r="Y3">
        <v>2.8799999999999999E-2</v>
      </c>
      <c r="Z3">
        <f t="shared" ref="Z3:Z22" si="1">SUM(X3,Y3)</f>
        <v>2.8799999999999999E-2</v>
      </c>
    </row>
    <row r="4" spans="1:26">
      <c r="A4" t="s">
        <v>127</v>
      </c>
      <c r="B4" s="2">
        <v>8.6260335999999993E-3</v>
      </c>
      <c r="C4" s="2">
        <v>5.0409008000000001E-4</v>
      </c>
      <c r="D4">
        <v>0</v>
      </c>
      <c r="X4">
        <f t="shared" si="0"/>
        <v>9.1301236799999994E-3</v>
      </c>
      <c r="Y4">
        <v>0.15609999999999999</v>
      </c>
      <c r="Z4">
        <f t="shared" si="1"/>
        <v>0.16523012367999998</v>
      </c>
    </row>
    <row r="5" spans="1:26">
      <c r="A5" t="s">
        <v>145</v>
      </c>
      <c r="B5" s="2">
        <v>0</v>
      </c>
      <c r="C5" s="2">
        <v>0</v>
      </c>
      <c r="D5" s="2">
        <v>8.1353030000000007E-2</v>
      </c>
      <c r="E5">
        <v>0</v>
      </c>
      <c r="X5">
        <f t="shared" si="0"/>
        <v>8.1353030000000007E-2</v>
      </c>
      <c r="Y5">
        <v>9.0300000000000005E-2</v>
      </c>
      <c r="Z5">
        <f t="shared" si="1"/>
        <v>0.17165303000000001</v>
      </c>
    </row>
    <row r="6" spans="1:26">
      <c r="A6" t="s">
        <v>129</v>
      </c>
      <c r="B6" s="2">
        <v>0</v>
      </c>
      <c r="C6" s="2">
        <v>4.1311943999999996E-3</v>
      </c>
      <c r="D6" s="2">
        <v>1.6739660999999999E-2</v>
      </c>
      <c r="E6" s="2">
        <v>1.200598E-3</v>
      </c>
      <c r="F6">
        <v>0</v>
      </c>
      <c r="X6">
        <f t="shared" si="0"/>
        <v>2.20714534E-2</v>
      </c>
      <c r="Y6">
        <v>4.7E-2</v>
      </c>
      <c r="Z6">
        <f t="shared" si="1"/>
        <v>6.9071453399999996E-2</v>
      </c>
    </row>
    <row r="7" spans="1:26">
      <c r="A7" t="s">
        <v>130</v>
      </c>
      <c r="B7" s="2">
        <v>0</v>
      </c>
      <c r="C7" s="2">
        <v>6.6338819999999998E-3</v>
      </c>
      <c r="D7" s="2">
        <v>5.2000681999999996E-3</v>
      </c>
      <c r="E7" s="2">
        <v>7.3778858000000001E-3</v>
      </c>
      <c r="F7" s="2">
        <v>0</v>
      </c>
      <c r="G7">
        <v>0</v>
      </c>
      <c r="X7">
        <f t="shared" si="0"/>
        <v>1.9211835999999999E-2</v>
      </c>
      <c r="Y7">
        <v>0.03</v>
      </c>
      <c r="Z7">
        <f t="shared" si="1"/>
        <v>4.9211835999999995E-2</v>
      </c>
    </row>
    <row r="8" spans="1:26">
      <c r="A8" s="5" t="s">
        <v>146</v>
      </c>
      <c r="B8" s="2">
        <v>0</v>
      </c>
      <c r="C8" s="2">
        <v>0</v>
      </c>
      <c r="D8" s="2">
        <v>0</v>
      </c>
      <c r="E8" s="2">
        <v>0</v>
      </c>
      <c r="F8" s="2">
        <v>7.2104528000000004E-5</v>
      </c>
      <c r="G8" s="2">
        <v>2.8317669999999998E-3</v>
      </c>
      <c r="H8">
        <v>0</v>
      </c>
      <c r="X8">
        <f t="shared" si="0"/>
        <v>2.9038715279999998E-3</v>
      </c>
      <c r="Y8">
        <v>4.2700000000000002E-2</v>
      </c>
      <c r="Z8">
        <f t="shared" si="1"/>
        <v>4.5603871528000002E-2</v>
      </c>
    </row>
    <row r="9" spans="1:26">
      <c r="A9" s="5" t="s">
        <v>132</v>
      </c>
      <c r="B9" s="2">
        <v>0</v>
      </c>
      <c r="C9" s="2">
        <v>6.2702786E-3</v>
      </c>
      <c r="D9" s="2">
        <v>6.5026815999999997E-4</v>
      </c>
      <c r="E9" s="2">
        <v>0</v>
      </c>
      <c r="F9" s="2">
        <v>2.6796372E-3</v>
      </c>
      <c r="G9" s="2">
        <v>0</v>
      </c>
      <c r="H9" s="2">
        <v>0</v>
      </c>
      <c r="I9">
        <v>0</v>
      </c>
      <c r="X9">
        <f t="shared" si="0"/>
        <v>9.6001839599999996E-3</v>
      </c>
      <c r="Y9">
        <v>2.5399999999999999E-2</v>
      </c>
      <c r="Z9">
        <f t="shared" si="1"/>
        <v>3.500018396E-2</v>
      </c>
    </row>
    <row r="10" spans="1:26">
      <c r="A10" s="5" t="s">
        <v>133</v>
      </c>
      <c r="B10" s="2">
        <v>0</v>
      </c>
      <c r="C10" s="2">
        <v>0</v>
      </c>
      <c r="D10" s="2">
        <v>1.1472434E-2</v>
      </c>
      <c r="E10" s="2">
        <v>5.6192443999999999E-3</v>
      </c>
      <c r="F10" s="2">
        <v>1.7372104E-3</v>
      </c>
      <c r="G10" s="2">
        <v>0</v>
      </c>
      <c r="H10" s="2">
        <v>2.2819330999999999E-3</v>
      </c>
      <c r="I10" s="2">
        <v>0</v>
      </c>
      <c r="J10">
        <v>0</v>
      </c>
      <c r="X10">
        <f t="shared" si="0"/>
        <v>2.1110821900000003E-2</v>
      </c>
      <c r="Y10">
        <v>1.12E-2</v>
      </c>
      <c r="Z10">
        <f t="shared" si="1"/>
        <v>3.2310821900000002E-2</v>
      </c>
    </row>
    <row r="11" spans="1:26">
      <c r="A11" s="5" t="s">
        <v>134</v>
      </c>
      <c r="B11" s="2">
        <v>0</v>
      </c>
      <c r="C11" s="2">
        <v>0</v>
      </c>
      <c r="D11" s="2">
        <v>0</v>
      </c>
      <c r="E11" s="2">
        <v>1.0582922E-3</v>
      </c>
      <c r="F11" s="2">
        <v>5.2641297999999996E-4</v>
      </c>
      <c r="G11" s="2">
        <v>0</v>
      </c>
      <c r="H11" s="2">
        <v>1.3016290999999999E-2</v>
      </c>
      <c r="I11" s="2">
        <v>6.7800100000000004E-3</v>
      </c>
      <c r="J11" s="2">
        <v>2.5597799000000002E-3</v>
      </c>
      <c r="K11">
        <v>0</v>
      </c>
      <c r="X11">
        <f t="shared" si="0"/>
        <v>2.3940786079999998E-2</v>
      </c>
      <c r="Y11">
        <v>5.4899999999999997E-2</v>
      </c>
      <c r="Z11">
        <f t="shared" si="1"/>
        <v>7.8840786080000003E-2</v>
      </c>
    </row>
    <row r="12" spans="1:26">
      <c r="A12" s="5" t="s">
        <v>135</v>
      </c>
      <c r="B12" s="2">
        <v>3.9044092999999998E-3</v>
      </c>
      <c r="C12" s="2">
        <v>0</v>
      </c>
      <c r="D12" s="2">
        <v>1.1006267E-2</v>
      </c>
      <c r="E12" s="2">
        <v>5.4413239000000004E-3</v>
      </c>
      <c r="F12" s="2">
        <v>2.5363846999999998E-3</v>
      </c>
      <c r="G12" s="2">
        <v>2.3730195000000001E-4</v>
      </c>
      <c r="H12" s="2">
        <v>6.2110769000000004E-4</v>
      </c>
      <c r="I12" s="2">
        <v>0</v>
      </c>
      <c r="J12" s="2">
        <v>4.0819495000000003E-3</v>
      </c>
      <c r="K12" s="2">
        <v>2.1273317E-2</v>
      </c>
      <c r="L12">
        <v>0</v>
      </c>
      <c r="X12">
        <f t="shared" si="0"/>
        <v>4.9102061040000006E-2</v>
      </c>
      <c r="Y12">
        <v>1.3599999999999999E-2</v>
      </c>
      <c r="Z12">
        <f t="shared" si="1"/>
        <v>6.2702061040000007E-2</v>
      </c>
    </row>
    <row r="13" spans="1:26">
      <c r="A13" s="5" t="s">
        <v>136</v>
      </c>
      <c r="B13" s="2">
        <v>2.3821604E-4</v>
      </c>
      <c r="C13" s="2">
        <v>2.7430351000000001E-4</v>
      </c>
      <c r="D13" s="2">
        <v>0</v>
      </c>
      <c r="E13" s="2">
        <v>0</v>
      </c>
      <c r="F13" s="2">
        <v>3.5837952999999997E-4</v>
      </c>
      <c r="G13" s="2">
        <v>2.3880442999999999E-3</v>
      </c>
      <c r="H13" s="2">
        <v>0</v>
      </c>
      <c r="I13" s="2">
        <v>0</v>
      </c>
      <c r="J13" s="2">
        <v>0</v>
      </c>
      <c r="K13" s="2">
        <v>2.2454958999999999E-6</v>
      </c>
      <c r="L13" s="2">
        <v>4.2915423999999999E-3</v>
      </c>
      <c r="M13">
        <v>0</v>
      </c>
      <c r="X13">
        <f t="shared" si="0"/>
        <v>7.5527312758999991E-3</v>
      </c>
      <c r="Y13">
        <v>1.6500000000000001E-2</v>
      </c>
      <c r="Z13">
        <f t="shared" si="1"/>
        <v>2.4052731275899998E-2</v>
      </c>
    </row>
    <row r="14" spans="1:26">
      <c r="A14" s="5" t="s">
        <v>137</v>
      </c>
      <c r="B14" s="2">
        <v>1.1231133000000001E-2</v>
      </c>
      <c r="C14" s="2">
        <v>2.1277363000000001E-4</v>
      </c>
      <c r="D14" s="2">
        <v>0</v>
      </c>
      <c r="E14" s="2">
        <v>0</v>
      </c>
      <c r="F14" s="2">
        <v>0</v>
      </c>
      <c r="G14" s="2">
        <v>9.4230456000000008E-3</v>
      </c>
      <c r="H14" s="2">
        <v>0</v>
      </c>
      <c r="I14" s="2">
        <v>3.0898623000000002E-3</v>
      </c>
      <c r="J14" s="2">
        <v>0</v>
      </c>
      <c r="K14" s="2">
        <v>5.1006808999999999E-4</v>
      </c>
      <c r="L14" s="2">
        <v>0</v>
      </c>
      <c r="M14" s="2">
        <v>0</v>
      </c>
      <c r="N14">
        <v>0</v>
      </c>
      <c r="X14">
        <f t="shared" si="0"/>
        <v>2.4466882619999998E-2</v>
      </c>
      <c r="Y14">
        <v>1.34E-2</v>
      </c>
      <c r="Z14">
        <f t="shared" si="1"/>
        <v>3.786688262E-2</v>
      </c>
    </row>
    <row r="15" spans="1:26">
      <c r="A15" s="5" t="s">
        <v>138</v>
      </c>
      <c r="B15" s="2">
        <v>5.1152819999999996E-3</v>
      </c>
      <c r="C15" s="2">
        <v>0</v>
      </c>
      <c r="D15" s="2">
        <v>0</v>
      </c>
      <c r="E15" s="2">
        <v>2.6757640999999999E-4</v>
      </c>
      <c r="F15" s="2">
        <v>3.8007455999999998E-4</v>
      </c>
      <c r="G15" s="2">
        <v>8.4735094999999998E-7</v>
      </c>
      <c r="H15" s="2">
        <v>5.0169886999999998E-3</v>
      </c>
      <c r="I15" s="2">
        <v>0</v>
      </c>
      <c r="J15" s="2">
        <v>8.8872641999999995E-5</v>
      </c>
      <c r="K15" s="2">
        <v>1.9583913000000001E-2</v>
      </c>
      <c r="L15" s="2">
        <v>0</v>
      </c>
      <c r="M15" s="2">
        <v>0</v>
      </c>
      <c r="N15" s="2">
        <v>0</v>
      </c>
      <c r="O15">
        <v>0</v>
      </c>
      <c r="X15">
        <f t="shared" si="0"/>
        <v>3.0453554662950001E-2</v>
      </c>
      <c r="Y15">
        <v>2.0899999999999998E-2</v>
      </c>
      <c r="Z15">
        <f t="shared" si="1"/>
        <v>5.1353554662949996E-2</v>
      </c>
    </row>
    <row r="16" spans="1:26">
      <c r="A16" s="5" t="s">
        <v>140</v>
      </c>
      <c r="B16" s="2">
        <v>1.2962735E-2</v>
      </c>
      <c r="C16" s="2">
        <v>0</v>
      </c>
      <c r="D16" s="2">
        <v>5.3045355999999998E-5</v>
      </c>
      <c r="E16" s="2">
        <v>7.0518600000000001E-4</v>
      </c>
      <c r="F16" s="2">
        <v>7.2153047999999999E-3</v>
      </c>
      <c r="G16" s="2">
        <v>9.6313235000000002E-4</v>
      </c>
      <c r="H16" s="2">
        <v>0</v>
      </c>
      <c r="I16" s="2">
        <v>4.7404500999999999E-5</v>
      </c>
      <c r="J16" s="2">
        <v>1.4884787E-5</v>
      </c>
      <c r="K16" s="2">
        <v>4.6653416999999997E-3</v>
      </c>
      <c r="L16" s="2">
        <v>7.8453190999999995E-3</v>
      </c>
      <c r="M16" s="2">
        <v>1.2977024E-2</v>
      </c>
      <c r="N16" s="2">
        <v>0</v>
      </c>
      <c r="O16" s="2">
        <v>0</v>
      </c>
      <c r="P16">
        <v>0</v>
      </c>
      <c r="X16">
        <f t="shared" si="0"/>
        <v>4.7449377594000003E-2</v>
      </c>
      <c r="Y16">
        <v>1.72E-2</v>
      </c>
      <c r="Z16">
        <f t="shared" si="1"/>
        <v>6.4649377593999996E-2</v>
      </c>
    </row>
    <row r="17" spans="1:27">
      <c r="A17" s="5" t="s">
        <v>142</v>
      </c>
      <c r="B17" s="2">
        <v>4.5825240000000001E-3</v>
      </c>
      <c r="C17" s="2">
        <v>3.0160709999999999E-4</v>
      </c>
      <c r="D17" s="2">
        <v>1.2173928000000001E-2</v>
      </c>
      <c r="E17" s="2">
        <v>9.2425912000000006E-3</v>
      </c>
      <c r="F17" s="2">
        <v>2.1023434000000001E-3</v>
      </c>
      <c r="G17" s="2">
        <v>4.0697440999999997E-3</v>
      </c>
      <c r="H17" s="2">
        <v>0</v>
      </c>
      <c r="I17" s="2">
        <v>6.4154091999999994E-5</v>
      </c>
      <c r="J17" s="2">
        <v>0</v>
      </c>
      <c r="K17" s="2">
        <v>2.2814765999999999E-3</v>
      </c>
      <c r="L17" s="2">
        <v>0</v>
      </c>
      <c r="M17" s="2">
        <v>0</v>
      </c>
      <c r="N17" s="2">
        <v>3.9416818000000001E-4</v>
      </c>
      <c r="O17" s="2">
        <v>1.5872600000000001E-5</v>
      </c>
      <c r="P17" s="2">
        <v>0</v>
      </c>
      <c r="Q17">
        <v>0</v>
      </c>
      <c r="X17">
        <f t="shared" si="0"/>
        <v>3.5228409272000008E-2</v>
      </c>
      <c r="Y17">
        <v>1.0500000000000001E-2</v>
      </c>
      <c r="Z17">
        <f t="shared" si="1"/>
        <v>4.572840927200001E-2</v>
      </c>
    </row>
    <row r="18" spans="1:27">
      <c r="A18" s="5" t="s">
        <v>147</v>
      </c>
      <c r="B18" s="2">
        <v>0</v>
      </c>
      <c r="C18" s="2">
        <v>0</v>
      </c>
      <c r="D18" s="2">
        <v>9.1089293999999999E-4</v>
      </c>
      <c r="E18" s="2">
        <v>1.3323227E-3</v>
      </c>
      <c r="F18" s="2">
        <v>2.403827E-2</v>
      </c>
      <c r="G18" s="2">
        <v>7.1334704000000004E-3</v>
      </c>
      <c r="H18" s="2">
        <v>0</v>
      </c>
      <c r="I18" s="2">
        <v>1.5042013999999999E-2</v>
      </c>
      <c r="J18" s="2">
        <v>0</v>
      </c>
      <c r="K18" s="2">
        <v>1.4034307999999999E-6</v>
      </c>
      <c r="L18" s="2">
        <v>6.0099648999999997E-5</v>
      </c>
      <c r="M18" s="2">
        <v>0</v>
      </c>
      <c r="N18" s="2">
        <v>1.206164E-4</v>
      </c>
      <c r="O18" s="2">
        <v>1.1557367000000001E-2</v>
      </c>
      <c r="P18" s="2">
        <v>1.3970901000000001E-2</v>
      </c>
      <c r="Q18" s="2">
        <v>0</v>
      </c>
      <c r="R18">
        <v>0</v>
      </c>
      <c r="X18">
        <f t="shared" si="0"/>
        <v>7.4167357519799998E-2</v>
      </c>
      <c r="Y18">
        <v>2.07E-2</v>
      </c>
      <c r="Z18">
        <f t="shared" si="1"/>
        <v>9.4867357519799994E-2</v>
      </c>
    </row>
    <row r="19" spans="1:27">
      <c r="A19" s="5" t="s">
        <v>148</v>
      </c>
      <c r="B19" s="2">
        <v>1.4039288000000001E-3</v>
      </c>
      <c r="C19" s="2">
        <v>7.0162084999999999E-4</v>
      </c>
      <c r="D19" s="2">
        <v>0</v>
      </c>
      <c r="E19" s="2">
        <v>0</v>
      </c>
      <c r="F19" s="2">
        <v>5.3552820000000003E-3</v>
      </c>
      <c r="G19" s="2">
        <v>4.1727865999999998E-5</v>
      </c>
      <c r="H19" s="2">
        <v>2.0178646000000001E-7</v>
      </c>
      <c r="I19" s="2">
        <v>3.3698152999999997E-4</v>
      </c>
      <c r="J19" s="2">
        <v>1.588111E-6</v>
      </c>
      <c r="K19" s="2">
        <v>0</v>
      </c>
      <c r="L19" s="2">
        <v>0</v>
      </c>
      <c r="M19" s="2">
        <v>2.7031675E-3</v>
      </c>
      <c r="N19" s="2">
        <v>3.3921406E-5</v>
      </c>
      <c r="O19" s="2">
        <v>0</v>
      </c>
      <c r="P19" s="2">
        <v>4.2625562E-6</v>
      </c>
      <c r="Q19" s="2">
        <v>3.8534737999999999E-3</v>
      </c>
      <c r="R19" s="2">
        <v>1.1226799E-3</v>
      </c>
      <c r="S19">
        <v>0</v>
      </c>
      <c r="X19">
        <f t="shared" si="0"/>
        <v>1.5558836105660001E-2</v>
      </c>
      <c r="Y19">
        <v>0</v>
      </c>
      <c r="Z19">
        <f t="shared" si="1"/>
        <v>1.5558836105660001E-2</v>
      </c>
    </row>
    <row r="20" spans="1:27">
      <c r="A20" s="5" t="s">
        <v>149</v>
      </c>
      <c r="B20" s="2">
        <v>5.4450030000000003E-3</v>
      </c>
      <c r="C20" s="2">
        <v>0</v>
      </c>
      <c r="D20" s="2">
        <v>1.5676216999999999E-2</v>
      </c>
      <c r="E20" s="2">
        <v>5.6044996999999999E-2</v>
      </c>
      <c r="F20" s="2">
        <v>2.2635361000000001E-6</v>
      </c>
      <c r="G20" s="2">
        <v>3.6888106000000003E-4</v>
      </c>
      <c r="H20" s="2">
        <v>2.4340466000000001E-4</v>
      </c>
      <c r="I20" s="2">
        <v>0</v>
      </c>
      <c r="J20" s="2">
        <v>5.3727300999999996E-4</v>
      </c>
      <c r="K20" s="2">
        <v>5.5760111000000001E-3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.9473383E-2</v>
      </c>
      <c r="S20" s="2">
        <v>0</v>
      </c>
      <c r="T20">
        <v>0</v>
      </c>
      <c r="X20">
        <f t="shared" si="0"/>
        <v>0.10336743336610001</v>
      </c>
      <c r="Y20">
        <v>8.8999999999999999E-3</v>
      </c>
      <c r="Z20">
        <f t="shared" si="1"/>
        <v>0.11226743336610001</v>
      </c>
    </row>
    <row r="21" spans="1:27">
      <c r="A21" s="5" t="s">
        <v>150</v>
      </c>
      <c r="B21" s="2">
        <v>4.4130489000000002E-4</v>
      </c>
      <c r="C21" s="2">
        <v>4.9219130999999996E-3</v>
      </c>
      <c r="D21" s="2">
        <v>8.4896924E-4</v>
      </c>
      <c r="E21" s="2">
        <v>0</v>
      </c>
      <c r="F21" s="2">
        <v>0</v>
      </c>
      <c r="G21" s="2">
        <v>2.5596846999999998E-3</v>
      </c>
      <c r="H21" s="2">
        <v>2.0986945999999999E-2</v>
      </c>
      <c r="I21" s="2">
        <v>0</v>
      </c>
      <c r="J21" s="2">
        <v>3.8689334999999999E-3</v>
      </c>
      <c r="K21" s="2">
        <v>0</v>
      </c>
      <c r="L21" s="2">
        <v>1.4477118E-3</v>
      </c>
      <c r="M21" s="2">
        <v>0</v>
      </c>
      <c r="N21" s="2">
        <v>1.0804279999999999E-2</v>
      </c>
      <c r="O21" s="2">
        <v>7.0819406999999999E-3</v>
      </c>
      <c r="P21" s="2">
        <v>2.3740743E-3</v>
      </c>
      <c r="Q21" s="2">
        <v>0</v>
      </c>
      <c r="R21" s="2">
        <v>0</v>
      </c>
      <c r="S21" s="2">
        <v>0</v>
      </c>
      <c r="T21" s="2">
        <v>0</v>
      </c>
      <c r="U21">
        <v>0</v>
      </c>
      <c r="X21">
        <f t="shared" si="0"/>
        <v>5.5335758229999997E-2</v>
      </c>
      <c r="Y21">
        <v>1.4999999999999999E-2</v>
      </c>
      <c r="Z21">
        <f t="shared" si="1"/>
        <v>7.0335758229999989E-2</v>
      </c>
    </row>
    <row r="22" spans="1:27">
      <c r="A22" s="5" t="s">
        <v>152</v>
      </c>
      <c r="B22" s="2">
        <v>2.2072722999999998E-3</v>
      </c>
      <c r="C22" s="2">
        <v>4.8641346999999998E-3</v>
      </c>
      <c r="D22" s="2">
        <v>0</v>
      </c>
      <c r="E22" s="2">
        <v>2.0008913E-3</v>
      </c>
      <c r="F22" s="2">
        <v>0</v>
      </c>
      <c r="G22" s="2">
        <v>0</v>
      </c>
      <c r="H22" s="2">
        <v>5.4892400999999996E-4</v>
      </c>
      <c r="I22" s="2">
        <v>6.8369942999999995E-5</v>
      </c>
      <c r="J22" s="2">
        <v>9.5852347999999995E-5</v>
      </c>
      <c r="K22" s="2">
        <v>9.6333244999999995E-4</v>
      </c>
      <c r="L22" s="2">
        <v>0</v>
      </c>
      <c r="M22" s="2">
        <v>8.6337046000000003E-4</v>
      </c>
      <c r="N22" s="2">
        <v>2.0676535999999998E-3</v>
      </c>
      <c r="O22" s="2">
        <v>2.2138026000000002E-3</v>
      </c>
      <c r="P22" s="2">
        <v>8.2842270999999997E-4</v>
      </c>
      <c r="Q22" s="2">
        <v>6.6313945999999999E-3</v>
      </c>
      <c r="R22" s="2">
        <v>8.9898214999999994E-5</v>
      </c>
      <c r="S22" s="2">
        <v>0</v>
      </c>
      <c r="T22" s="2">
        <v>8.9073903999999995E-3</v>
      </c>
      <c r="U22" s="2">
        <v>1.5028547E-2</v>
      </c>
      <c r="V22">
        <v>0</v>
      </c>
      <c r="X22">
        <f t="shared" si="0"/>
        <v>4.7379256635999997E-2</v>
      </c>
      <c r="Y22">
        <v>0</v>
      </c>
      <c r="Z22">
        <f t="shared" si="1"/>
        <v>4.7379256635999997E-2</v>
      </c>
    </row>
    <row r="23" spans="1:27">
      <c r="L23" s="2"/>
    </row>
    <row r="24" spans="1:27">
      <c r="B24">
        <f>SUM(B2:B22)</f>
        <v>5.6157841930000008E-2</v>
      </c>
      <c r="C24">
        <f t="shared" ref="C24:V24" si="2">SUM(C2:C22)</f>
        <v>2.8815797970000001E-2</v>
      </c>
      <c r="D24">
        <f t="shared" si="2"/>
        <v>0.156084780896</v>
      </c>
      <c r="E24">
        <f t="shared" si="2"/>
        <v>9.0290908909999995E-2</v>
      </c>
      <c r="F24">
        <f t="shared" si="2"/>
        <v>4.7003667634100008E-2</v>
      </c>
      <c r="G24">
        <f t="shared" si="2"/>
        <v>3.0017646676950002E-2</v>
      </c>
      <c r="H24">
        <f t="shared" si="2"/>
        <v>4.2715796946460001E-2</v>
      </c>
      <c r="I24">
        <f t="shared" si="2"/>
        <v>2.5428796365999998E-2</v>
      </c>
      <c r="J24">
        <f t="shared" si="2"/>
        <v>1.1249133798000001E-2</v>
      </c>
      <c r="K24">
        <f t="shared" si="2"/>
        <v>5.4857108866699998E-2</v>
      </c>
      <c r="L24">
        <f t="shared" si="2"/>
        <v>1.3644672948999998E-2</v>
      </c>
      <c r="M24">
        <f t="shared" si="2"/>
        <v>1.6543561959999998E-2</v>
      </c>
      <c r="N24">
        <f t="shared" si="2"/>
        <v>1.3420639586E-2</v>
      </c>
      <c r="O24">
        <f t="shared" si="2"/>
        <v>2.0868982899999999E-2</v>
      </c>
      <c r="P24">
        <f t="shared" si="2"/>
        <v>1.7177660566200001E-2</v>
      </c>
      <c r="Q24">
        <f t="shared" si="2"/>
        <v>1.04848684E-2</v>
      </c>
      <c r="R24">
        <f t="shared" si="2"/>
        <v>2.0685961114999998E-2</v>
      </c>
      <c r="S24">
        <f t="shared" si="2"/>
        <v>0</v>
      </c>
      <c r="T24">
        <f t="shared" si="2"/>
        <v>8.9073903999999995E-3</v>
      </c>
      <c r="U24">
        <f t="shared" si="2"/>
        <v>1.5028547E-2</v>
      </c>
      <c r="V24">
        <f t="shared" si="2"/>
        <v>0</v>
      </c>
    </row>
    <row r="26" spans="1:27"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>
      <c r="I27" s="3"/>
    </row>
    <row r="29" spans="1:27">
      <c r="B29" s="2"/>
      <c r="D29" s="2"/>
    </row>
    <row r="30" spans="1:27">
      <c r="B30" s="2"/>
      <c r="D30" s="2"/>
    </row>
    <row r="31" spans="1:27">
      <c r="B31" s="2">
        <v>0</v>
      </c>
      <c r="C31">
        <v>5.62E-2</v>
      </c>
      <c r="D31" s="2">
        <f>SUM(B31,C31)</f>
        <v>5.62E-2</v>
      </c>
    </row>
    <row r="32" spans="1:27">
      <c r="B32" s="2">
        <v>0</v>
      </c>
      <c r="C32">
        <v>2.8799999999999999E-2</v>
      </c>
      <c r="D32" s="2">
        <f t="shared" ref="D32:D51" si="3">SUM(B32,C32)</f>
        <v>2.8799999999999999E-2</v>
      </c>
    </row>
    <row r="33" spans="2:4">
      <c r="B33" s="2">
        <v>0.28845162000000002</v>
      </c>
      <c r="C33">
        <v>0.16523012367999998</v>
      </c>
      <c r="D33" s="2">
        <f t="shared" si="3"/>
        <v>0.45368174368000003</v>
      </c>
    </row>
    <row r="34" spans="2:4">
      <c r="B34" s="2">
        <v>1.9109412999999999E-2</v>
      </c>
      <c r="C34">
        <v>0.17165303000000001</v>
      </c>
      <c r="D34" s="2">
        <f t="shared" si="3"/>
        <v>0.190762443</v>
      </c>
    </row>
    <row r="35" spans="2:4">
      <c r="B35" s="2">
        <v>0</v>
      </c>
      <c r="C35">
        <v>6.9071453399999996E-2</v>
      </c>
      <c r="D35" s="2">
        <f t="shared" si="3"/>
        <v>6.9071453399999996E-2</v>
      </c>
    </row>
    <row r="36" spans="2:4">
      <c r="B36" s="2">
        <v>9.4914596E-3</v>
      </c>
      <c r="C36">
        <v>4.9211835999999995E-2</v>
      </c>
      <c r="D36" s="2">
        <f t="shared" si="3"/>
        <v>5.8703295599999997E-2</v>
      </c>
    </row>
    <row r="37" spans="2:4">
      <c r="B37" s="2">
        <v>0</v>
      </c>
      <c r="C37">
        <v>4.5603871528000002E-2</v>
      </c>
      <c r="D37" s="2">
        <f t="shared" si="3"/>
        <v>4.5603871528000002E-2</v>
      </c>
    </row>
    <row r="38" spans="2:4">
      <c r="B38" s="2">
        <v>2.4993989999999998E-3</v>
      </c>
      <c r="C38">
        <v>3.500018396E-2</v>
      </c>
      <c r="D38" s="2">
        <f t="shared" si="3"/>
        <v>3.749958296E-2</v>
      </c>
    </row>
    <row r="39" spans="2:4">
      <c r="B39" s="2">
        <v>1.0707014000000001E-2</v>
      </c>
      <c r="C39">
        <v>3.2310821900000002E-2</v>
      </c>
      <c r="D39" s="2">
        <f t="shared" si="3"/>
        <v>4.3017835900000002E-2</v>
      </c>
    </row>
    <row r="40" spans="2:4">
      <c r="B40" s="2">
        <v>1.0574784E-2</v>
      </c>
      <c r="C40">
        <v>7.8840786080000003E-2</v>
      </c>
      <c r="D40" s="2">
        <f t="shared" si="3"/>
        <v>8.9415570080000006E-2</v>
      </c>
    </row>
    <row r="41" spans="2:4">
      <c r="B41" s="2">
        <v>7.4501174999999998E-3</v>
      </c>
      <c r="C41">
        <v>6.2702061040000007E-2</v>
      </c>
      <c r="D41" s="2">
        <f t="shared" si="3"/>
        <v>7.0152178540000013E-2</v>
      </c>
    </row>
    <row r="42" spans="2:4">
      <c r="B42" s="2">
        <v>1.9804879999999999E-3</v>
      </c>
      <c r="C42">
        <v>2.4052731275899998E-2</v>
      </c>
      <c r="D42" s="2">
        <f t="shared" si="3"/>
        <v>2.6033219275899997E-2</v>
      </c>
    </row>
    <row r="43" spans="2:4">
      <c r="B43" s="2">
        <v>1.5544974999999999E-3</v>
      </c>
      <c r="C43">
        <v>3.786688262E-2</v>
      </c>
      <c r="D43" s="2">
        <f t="shared" si="3"/>
        <v>3.9421380120000002E-2</v>
      </c>
    </row>
    <row r="44" spans="2:4">
      <c r="B44" s="2">
        <v>0</v>
      </c>
      <c r="C44">
        <v>5.1353554662949996E-2</v>
      </c>
      <c r="D44" s="2">
        <f t="shared" si="3"/>
        <v>5.1353554662949996E-2</v>
      </c>
    </row>
    <row r="45" spans="2:4">
      <c r="B45" s="2">
        <v>0</v>
      </c>
      <c r="C45">
        <v>6.4649377593999996E-2</v>
      </c>
      <c r="D45" s="2">
        <f t="shared" si="3"/>
        <v>6.4649377593999996E-2</v>
      </c>
    </row>
    <row r="46" spans="2:4">
      <c r="B46" s="2">
        <v>1.7712494000000001E-3</v>
      </c>
      <c r="C46">
        <v>4.572840927200001E-2</v>
      </c>
      <c r="D46" s="2">
        <f t="shared" si="3"/>
        <v>4.7499658672000011E-2</v>
      </c>
    </row>
    <row r="47" spans="2:4">
      <c r="B47" s="2">
        <v>0</v>
      </c>
      <c r="C47">
        <v>9.4867357519799994E-2</v>
      </c>
      <c r="D47" s="2">
        <f t="shared" si="3"/>
        <v>9.4867357519799994E-2</v>
      </c>
    </row>
    <row r="48" spans="2:4">
      <c r="B48" s="2">
        <v>4.9161257000000002E-3</v>
      </c>
      <c r="C48">
        <v>1.5558836105660001E-2</v>
      </c>
      <c r="D48" s="2">
        <f t="shared" si="3"/>
        <v>2.047496180566E-2</v>
      </c>
    </row>
    <row r="49" spans="2:4">
      <c r="B49" s="2">
        <v>0</v>
      </c>
      <c r="C49">
        <v>0.11226743336610001</v>
      </c>
      <c r="D49" s="2">
        <f t="shared" si="3"/>
        <v>0.11226743336610001</v>
      </c>
    </row>
    <row r="50" spans="2:4">
      <c r="B50" s="2">
        <v>6.8666408999999999E-4</v>
      </c>
      <c r="C50">
        <v>7.0335758229999989E-2</v>
      </c>
      <c r="D50" s="2">
        <f t="shared" si="3"/>
        <v>7.1022422319999987E-2</v>
      </c>
    </row>
    <row r="51" spans="2:4">
      <c r="B51" s="2">
        <v>0</v>
      </c>
      <c r="C51">
        <v>4.7379256635999997E-2</v>
      </c>
      <c r="D51" s="2">
        <f t="shared" si="3"/>
        <v>4.7379256635999997E-2</v>
      </c>
    </row>
    <row r="52" spans="2:4">
      <c r="B52" s="2"/>
      <c r="D52" s="2"/>
    </row>
    <row r="53" spans="2:4">
      <c r="B53" s="2">
        <f>SUM(B31:B51)</f>
        <v>0.35919283179000006</v>
      </c>
      <c r="C53" s="2">
        <f>SUM(C31:C51)</f>
        <v>1.3586837648704102</v>
      </c>
      <c r="D53" s="2"/>
    </row>
    <row r="54" spans="2:4">
      <c r="B54" s="2"/>
      <c r="D54" s="2"/>
    </row>
    <row r="55" spans="2:4">
      <c r="B55" s="4">
        <f>B53+0.5*C53</f>
        <v>1.038534714225205</v>
      </c>
      <c r="D55" s="2"/>
    </row>
    <row r="56" spans="2:4">
      <c r="B56" s="2"/>
      <c r="D56" s="2"/>
    </row>
    <row r="57" spans="2:4">
      <c r="B57" s="2"/>
      <c r="D57" s="2"/>
    </row>
    <row r="59" spans="2:4">
      <c r="B59" s="2"/>
      <c r="C59" s="2"/>
    </row>
    <row r="61" spans="2:4">
      <c r="B61" s="4"/>
    </row>
    <row r="68" spans="1:4">
      <c r="A68" t="s">
        <v>154</v>
      </c>
      <c r="B68" t="s">
        <v>155</v>
      </c>
      <c r="C68" t="s">
        <v>156</v>
      </c>
      <c r="D68" t="s">
        <v>157</v>
      </c>
    </row>
    <row r="69" spans="1:4">
      <c r="A69" t="s">
        <v>144</v>
      </c>
      <c r="B69" s="4">
        <f>B31/1.03853471</f>
        <v>0</v>
      </c>
      <c r="C69" s="4">
        <f t="shared" ref="C69:D69" si="4">C31/1.03853471</f>
        <v>5.4114705516197917E-2</v>
      </c>
      <c r="D69" s="4">
        <f t="shared" si="4"/>
        <v>5.4114705516197917E-2</v>
      </c>
    </row>
    <row r="70" spans="1:4">
      <c r="A70" t="s">
        <v>126</v>
      </c>
      <c r="B70" s="4">
        <f t="shared" ref="B70:D77" si="5">B32/1.03853471</f>
        <v>0</v>
      </c>
      <c r="C70" s="4">
        <f t="shared" si="5"/>
        <v>2.7731379339261564E-2</v>
      </c>
      <c r="D70" s="4">
        <f t="shared" si="5"/>
        <v>2.7731379339261564E-2</v>
      </c>
    </row>
    <row r="71" spans="1:4">
      <c r="A71" t="s">
        <v>127</v>
      </c>
      <c r="B71" s="4">
        <f t="shared" si="5"/>
        <v>0.27774865608487947</v>
      </c>
      <c r="C71" s="4">
        <f t="shared" si="5"/>
        <v>0.15909927909872168</v>
      </c>
      <c r="D71" s="4">
        <f t="shared" si="5"/>
        <v>0.43684793518360115</v>
      </c>
    </row>
    <row r="72" spans="1:4">
      <c r="A72" t="s">
        <v>128</v>
      </c>
      <c r="B72" s="4">
        <f t="shared" si="5"/>
        <v>1.8400360446306122E-2</v>
      </c>
      <c r="C72" s="4">
        <f t="shared" si="5"/>
        <v>0.16528386422443214</v>
      </c>
      <c r="D72" s="4">
        <f t="shared" si="5"/>
        <v>0.18368422467073828</v>
      </c>
    </row>
    <row r="73" spans="1:4">
      <c r="A73" t="s">
        <v>129</v>
      </c>
      <c r="B73" s="4">
        <f t="shared" si="5"/>
        <v>0</v>
      </c>
      <c r="C73" s="4">
        <f t="shared" si="5"/>
        <v>6.6508565130191946E-2</v>
      </c>
      <c r="D73" s="4">
        <f t="shared" si="5"/>
        <v>6.6508565130191946E-2</v>
      </c>
    </row>
    <row r="74" spans="1:4">
      <c r="A74" t="s">
        <v>130</v>
      </c>
      <c r="B74" s="4">
        <f t="shared" si="5"/>
        <v>9.1392800920443006E-3</v>
      </c>
      <c r="C74" s="4">
        <f t="shared" si="5"/>
        <v>4.7385836531164176E-2</v>
      </c>
      <c r="D74" s="4">
        <f t="shared" si="5"/>
        <v>5.6525116623208478E-2</v>
      </c>
    </row>
    <row r="75" spans="1:4">
      <c r="A75" s="5" t="s">
        <v>146</v>
      </c>
      <c r="B75" s="4">
        <f t="shared" si="5"/>
        <v>0</v>
      </c>
      <c r="C75" s="4">
        <f t="shared" si="5"/>
        <v>4.3911745162566594E-2</v>
      </c>
      <c r="D75" s="4">
        <f t="shared" si="5"/>
        <v>4.3911745162566594E-2</v>
      </c>
    </row>
    <row r="76" spans="1:4">
      <c r="A76" s="5" t="s">
        <v>132</v>
      </c>
      <c r="B76" s="4">
        <f t="shared" si="5"/>
        <v>2.4066590899017712E-3</v>
      </c>
      <c r="C76" s="4">
        <f t="shared" si="5"/>
        <v>3.3701506192315905E-2</v>
      </c>
      <c r="D76" s="4">
        <f t="shared" si="5"/>
        <v>3.6108165282217677E-2</v>
      </c>
    </row>
    <row r="77" spans="1:4">
      <c r="A77" s="5" t="s">
        <v>133</v>
      </c>
      <c r="B77" s="4">
        <f t="shared" si="5"/>
        <v>1.0309731486971679E-2</v>
      </c>
      <c r="C77" s="4">
        <f t="shared" si="5"/>
        <v>3.1111932599729865E-2</v>
      </c>
      <c r="D77" s="4">
        <f t="shared" si="5"/>
        <v>4.1421664086701546E-2</v>
      </c>
    </row>
    <row r="78" spans="1:4">
      <c r="A78" s="5" t="s">
        <v>158</v>
      </c>
      <c r="B78" s="4"/>
      <c r="C78" s="4"/>
      <c r="D78" s="4"/>
    </row>
    <row r="79" spans="1:4">
      <c r="A79" s="5" t="s">
        <v>134</v>
      </c>
      <c r="B79" s="4">
        <f t="shared" ref="B79:D83" si="6">B40/1.03853471</f>
        <v>1.0182407865790062E-2</v>
      </c>
      <c r="C79" s="4">
        <f t="shared" si="6"/>
        <v>7.5915407853821282E-2</v>
      </c>
      <c r="D79" s="4">
        <f t="shared" si="6"/>
        <v>8.6097815719611351E-2</v>
      </c>
    </row>
    <row r="80" spans="1:4">
      <c r="A80" s="5" t="s">
        <v>135</v>
      </c>
      <c r="B80" s="4">
        <f t="shared" si="6"/>
        <v>7.1736817539781606E-3</v>
      </c>
      <c r="C80" s="4">
        <f t="shared" si="6"/>
        <v>6.0375508335200473E-2</v>
      </c>
      <c r="D80" s="4">
        <f t="shared" si="6"/>
        <v>6.7549190089178646E-2</v>
      </c>
    </row>
    <row r="81" spans="1:4">
      <c r="A81" s="5" t="s">
        <v>136</v>
      </c>
      <c r="B81" s="4">
        <f t="shared" si="6"/>
        <v>1.9070022223908144E-3</v>
      </c>
      <c r="C81" s="4">
        <f t="shared" si="6"/>
        <v>2.3160257470739711E-2</v>
      </c>
      <c r="D81" s="4">
        <f t="shared" si="6"/>
        <v>2.5067259693130523E-2</v>
      </c>
    </row>
    <row r="82" spans="1:4">
      <c r="A82" s="5" t="s">
        <v>137</v>
      </c>
      <c r="B82" s="4">
        <f t="shared" si="6"/>
        <v>1.4968180505011718E-3</v>
      </c>
      <c r="C82" s="4">
        <f t="shared" si="6"/>
        <v>3.6461836330920518E-2</v>
      </c>
      <c r="D82" s="4">
        <f t="shared" si="6"/>
        <v>3.7958654381421687E-2</v>
      </c>
    </row>
    <row r="83" spans="1:4">
      <c r="A83" s="5" t="s">
        <v>138</v>
      </c>
      <c r="B83" s="4">
        <f t="shared" si="6"/>
        <v>0</v>
      </c>
      <c r="C83" s="4">
        <f t="shared" si="6"/>
        <v>4.9448086971450381E-2</v>
      </c>
      <c r="D83" s="4">
        <f t="shared" si="6"/>
        <v>4.9448086971450381E-2</v>
      </c>
    </row>
    <row r="84" spans="1:4">
      <c r="A84" s="5" t="s">
        <v>139</v>
      </c>
      <c r="B84" s="4"/>
      <c r="C84" s="4"/>
      <c r="D84" s="4"/>
    </row>
    <row r="85" spans="1:4">
      <c r="A85" s="5" t="s">
        <v>140</v>
      </c>
      <c r="B85" s="4">
        <f>B45/1.03853471</f>
        <v>0</v>
      </c>
      <c r="C85" s="4">
        <f>C45/1.03853471</f>
        <v>6.2250569934248996E-2</v>
      </c>
      <c r="D85" s="4">
        <f>D45/1.03853471</f>
        <v>6.2250569934248996E-2</v>
      </c>
    </row>
    <row r="86" spans="1:4">
      <c r="A86" s="5" t="s">
        <v>141</v>
      </c>
      <c r="B86" s="4"/>
      <c r="C86" s="4"/>
      <c r="D86" s="4"/>
    </row>
    <row r="87" spans="1:4">
      <c r="A87" s="5" t="s">
        <v>142</v>
      </c>
      <c r="B87" s="4">
        <f>B46/1.03853471</f>
        <v>1.7055273963833141E-3</v>
      </c>
      <c r="C87" s="4">
        <f>C46/1.03853471</f>
        <v>4.4031661948015208E-2</v>
      </c>
      <c r="D87" s="4">
        <f>D46/1.03853471</f>
        <v>4.5737189344398528E-2</v>
      </c>
    </row>
    <row r="88" spans="1:4">
      <c r="A88" s="5" t="s">
        <v>143</v>
      </c>
      <c r="B88" s="4"/>
      <c r="C88" s="4"/>
      <c r="D88" s="4"/>
    </row>
    <row r="89" spans="1:4">
      <c r="A89" s="5" t="s">
        <v>147</v>
      </c>
      <c r="B89" s="4">
        <f>B47/1.03853471</f>
        <v>0</v>
      </c>
      <c r="C89" s="4">
        <f>C47/1.03853471</f>
        <v>9.1347315218573671E-2</v>
      </c>
      <c r="D89" s="4">
        <f>D47/1.03853471</f>
        <v>9.1347315218573671E-2</v>
      </c>
    </row>
    <row r="90" spans="1:4">
      <c r="A90" s="5" t="s">
        <v>159</v>
      </c>
      <c r="B90" s="4"/>
      <c r="C90" s="4"/>
      <c r="D90" s="4"/>
    </row>
    <row r="91" spans="1:4">
      <c r="A91" s="5" t="s">
        <v>160</v>
      </c>
      <c r="B91" s="4"/>
      <c r="C91" s="4"/>
      <c r="D91" s="4"/>
    </row>
    <row r="92" spans="1:4">
      <c r="A92" s="5" t="s">
        <v>148</v>
      </c>
      <c r="B92" s="4">
        <f t="shared" ref="B92:D94" si="7">B48/1.03853471</f>
        <v>4.7337134259094723E-3</v>
      </c>
      <c r="C92" s="4">
        <f t="shared" si="7"/>
        <v>1.4981527295953355E-2</v>
      </c>
      <c r="D92" s="4">
        <f t="shared" si="7"/>
        <v>1.9715240721862825E-2</v>
      </c>
    </row>
    <row r="93" spans="1:4">
      <c r="A93" s="5" t="s">
        <v>149</v>
      </c>
      <c r="B93" s="4">
        <f t="shared" si="7"/>
        <v>0</v>
      </c>
      <c r="C93" s="4">
        <f t="shared" si="7"/>
        <v>0.10810176326807605</v>
      </c>
      <c r="D93" s="4">
        <f t="shared" si="7"/>
        <v>0.10810176326807605</v>
      </c>
    </row>
    <row r="94" spans="1:4">
      <c r="A94" s="5" t="s">
        <v>150</v>
      </c>
      <c r="B94" s="4">
        <f t="shared" si="7"/>
        <v>6.6118549855690432E-4</v>
      </c>
      <c r="C94" s="4">
        <f t="shared" si="7"/>
        <v>6.77259580760666E-2</v>
      </c>
      <c r="D94" s="4">
        <f t="shared" si="7"/>
        <v>6.8387143574623513E-2</v>
      </c>
    </row>
    <row r="95" spans="1:4">
      <c r="A95" s="5" t="s">
        <v>151</v>
      </c>
      <c r="B95" s="4"/>
      <c r="C95" s="4"/>
      <c r="D95" s="4"/>
    </row>
    <row r="96" spans="1:4">
      <c r="A96" s="5" t="s">
        <v>152</v>
      </c>
      <c r="B96" s="4">
        <f>B51/1.03853471</f>
        <v>0</v>
      </c>
      <c r="C96" s="4">
        <f>C51/1.03853471</f>
        <v>4.5621254811984084E-2</v>
      </c>
      <c r="D96" s="4">
        <f>D51/1.03853471</f>
        <v>4.5621254811984084E-2</v>
      </c>
    </row>
    <row r="97" spans="1:4">
      <c r="A97" s="5" t="s">
        <v>153</v>
      </c>
      <c r="B97" s="2"/>
      <c r="C97" s="2"/>
      <c r="D97" s="2"/>
    </row>
    <row r="98" spans="1:4">
      <c r="B98" s="2"/>
      <c r="C98" s="2"/>
      <c r="D98" s="2"/>
    </row>
    <row r="99" spans="1:4">
      <c r="B99" s="2"/>
      <c r="C99" s="2"/>
      <c r="D99" s="2"/>
    </row>
    <row r="100" spans="1:4">
      <c r="B100" s="2"/>
      <c r="C100" s="2"/>
      <c r="D100" s="2"/>
    </row>
    <row r="101" spans="1:4">
      <c r="B101" s="2"/>
      <c r="C101" s="2"/>
      <c r="D101" s="2"/>
    </row>
    <row r="187" spans="1:26">
      <c r="B187" t="s">
        <v>144</v>
      </c>
      <c r="C187" t="s">
        <v>126</v>
      </c>
      <c r="D187" t="s">
        <v>127</v>
      </c>
      <c r="E187" t="s">
        <v>128</v>
      </c>
      <c r="F187" t="s">
        <v>129</v>
      </c>
      <c r="G187" t="s">
        <v>130</v>
      </c>
      <c r="H187" s="5" t="s">
        <v>131</v>
      </c>
      <c r="I187" s="5" t="s">
        <v>132</v>
      </c>
      <c r="J187" s="5" t="s">
        <v>133</v>
      </c>
      <c r="K187" s="5" t="s">
        <v>134</v>
      </c>
      <c r="L187" s="5" t="s">
        <v>135</v>
      </c>
      <c r="M187" s="5" t="s">
        <v>136</v>
      </c>
      <c r="N187" s="5" t="s">
        <v>137</v>
      </c>
      <c r="O187" s="5" t="s">
        <v>138</v>
      </c>
      <c r="P187" s="5" t="s">
        <v>140</v>
      </c>
      <c r="Q187" s="5" t="s">
        <v>142</v>
      </c>
      <c r="R187" s="5" t="s">
        <v>147</v>
      </c>
      <c r="S187" s="5" t="s">
        <v>148</v>
      </c>
      <c r="T187" s="5" t="s">
        <v>149</v>
      </c>
      <c r="U187" s="5" t="s">
        <v>150</v>
      </c>
      <c r="V187" s="5" t="s">
        <v>152</v>
      </c>
    </row>
    <row r="188" spans="1:26">
      <c r="A188" t="s">
        <v>144</v>
      </c>
      <c r="B188">
        <v>0</v>
      </c>
      <c r="X188">
        <f>SUM(B188:V188)</f>
        <v>0</v>
      </c>
      <c r="Y188">
        <v>5.62E-2</v>
      </c>
      <c r="Z188">
        <f>SUM(X188,Y188)</f>
        <v>5.62E-2</v>
      </c>
    </row>
    <row r="189" spans="1:26">
      <c r="A189" t="s">
        <v>126</v>
      </c>
      <c r="B189" s="2">
        <v>0</v>
      </c>
      <c r="C189">
        <v>0</v>
      </c>
      <c r="X189">
        <f t="shared" ref="X189:X208" si="8">SUM(B189:V189)</f>
        <v>0</v>
      </c>
      <c r="Y189">
        <v>2.8799999999999999E-2</v>
      </c>
      <c r="Z189">
        <f t="shared" ref="Z189:Z208" si="9">SUM(X189,Y189)</f>
        <v>2.8799999999999999E-2</v>
      </c>
    </row>
    <row r="190" spans="1:26">
      <c r="A190" t="s">
        <v>127</v>
      </c>
      <c r="B190" s="2">
        <v>8.6260335999999993E-3</v>
      </c>
      <c r="C190" s="2">
        <v>5.0409008000000001E-4</v>
      </c>
      <c r="D190">
        <v>0</v>
      </c>
      <c r="X190">
        <f t="shared" si="8"/>
        <v>9.1301236799999994E-3</v>
      </c>
      <c r="Y190">
        <v>0.15609999999999999</v>
      </c>
      <c r="Z190">
        <f t="shared" si="9"/>
        <v>0.16523012367999998</v>
      </c>
    </row>
    <row r="191" spans="1:26">
      <c r="A191" t="s">
        <v>145</v>
      </c>
      <c r="B191" s="2">
        <v>0</v>
      </c>
      <c r="C191" s="2">
        <v>0</v>
      </c>
      <c r="D191" s="2">
        <v>8.1353030000000007E-2</v>
      </c>
      <c r="E191">
        <v>0</v>
      </c>
      <c r="X191">
        <f t="shared" si="8"/>
        <v>8.1353030000000007E-2</v>
      </c>
      <c r="Y191">
        <v>9.0300000000000005E-2</v>
      </c>
      <c r="Z191">
        <f t="shared" si="9"/>
        <v>0.17165303000000001</v>
      </c>
    </row>
    <row r="192" spans="1:26">
      <c r="A192" t="s">
        <v>129</v>
      </c>
      <c r="B192" s="2">
        <v>0</v>
      </c>
      <c r="C192" s="2">
        <v>4.1311943999999996E-3</v>
      </c>
      <c r="D192" s="2">
        <v>1.6739660999999999E-2</v>
      </c>
      <c r="E192" s="2">
        <v>1.200598E-3</v>
      </c>
      <c r="F192">
        <v>0</v>
      </c>
      <c r="X192">
        <f t="shared" si="8"/>
        <v>2.20714534E-2</v>
      </c>
      <c r="Y192">
        <v>4.7E-2</v>
      </c>
      <c r="Z192">
        <f t="shared" si="9"/>
        <v>6.9071453399999996E-2</v>
      </c>
    </row>
    <row r="193" spans="1:26">
      <c r="A193" t="s">
        <v>130</v>
      </c>
      <c r="B193" s="2">
        <v>0</v>
      </c>
      <c r="C193" s="2">
        <v>6.6338819999999998E-3</v>
      </c>
      <c r="D193" s="2">
        <v>5.2000681999999996E-3</v>
      </c>
      <c r="E193" s="2">
        <v>7.3778858000000001E-3</v>
      </c>
      <c r="F193" s="2">
        <v>0</v>
      </c>
      <c r="G193">
        <v>0</v>
      </c>
      <c r="X193">
        <f t="shared" si="8"/>
        <v>1.9211835999999999E-2</v>
      </c>
      <c r="Y193">
        <v>0.03</v>
      </c>
      <c r="Z193">
        <f t="shared" si="9"/>
        <v>4.9211835999999995E-2</v>
      </c>
    </row>
    <row r="194" spans="1:26">
      <c r="A194" s="5" t="s">
        <v>146</v>
      </c>
      <c r="B194" s="2">
        <v>0</v>
      </c>
      <c r="C194" s="2">
        <v>0</v>
      </c>
      <c r="D194" s="2">
        <v>0</v>
      </c>
      <c r="E194" s="2">
        <v>0</v>
      </c>
      <c r="F194" s="2">
        <v>7.2104528000000004E-5</v>
      </c>
      <c r="G194" s="2">
        <v>2.8317669999999998E-3</v>
      </c>
      <c r="H194">
        <v>0</v>
      </c>
      <c r="X194">
        <f t="shared" si="8"/>
        <v>2.9038715279999998E-3</v>
      </c>
      <c r="Y194">
        <v>4.2700000000000002E-2</v>
      </c>
      <c r="Z194">
        <f t="shared" si="9"/>
        <v>4.5603871528000002E-2</v>
      </c>
    </row>
    <row r="195" spans="1:26">
      <c r="A195" s="5" t="s">
        <v>132</v>
      </c>
      <c r="B195" s="2">
        <v>0</v>
      </c>
      <c r="C195" s="2">
        <v>6.2702786E-3</v>
      </c>
      <c r="D195" s="2">
        <v>6.5026815999999997E-4</v>
      </c>
      <c r="E195" s="2">
        <v>0</v>
      </c>
      <c r="F195" s="2">
        <v>2.6796372E-3</v>
      </c>
      <c r="G195" s="2">
        <v>0</v>
      </c>
      <c r="H195" s="2">
        <v>0</v>
      </c>
      <c r="I195">
        <v>0</v>
      </c>
      <c r="X195">
        <f t="shared" si="8"/>
        <v>9.6001839599999996E-3</v>
      </c>
      <c r="Y195">
        <v>2.5399999999999999E-2</v>
      </c>
      <c r="Z195">
        <f t="shared" si="9"/>
        <v>3.500018396E-2</v>
      </c>
    </row>
    <row r="196" spans="1:26">
      <c r="A196" s="5" t="s">
        <v>133</v>
      </c>
      <c r="B196" s="2">
        <v>0</v>
      </c>
      <c r="C196" s="2">
        <v>0</v>
      </c>
      <c r="D196" s="2">
        <v>1.1472434E-2</v>
      </c>
      <c r="E196" s="2">
        <v>5.6192443999999999E-3</v>
      </c>
      <c r="F196" s="2">
        <v>1.7372104E-3</v>
      </c>
      <c r="G196" s="2">
        <v>0</v>
      </c>
      <c r="H196" s="2">
        <v>2.2819330999999999E-3</v>
      </c>
      <c r="I196" s="2">
        <v>0</v>
      </c>
      <c r="J196">
        <v>0</v>
      </c>
      <c r="X196">
        <f t="shared" si="8"/>
        <v>2.1110821900000003E-2</v>
      </c>
      <c r="Y196">
        <v>1.12E-2</v>
      </c>
      <c r="Z196">
        <f t="shared" si="9"/>
        <v>3.2310821900000002E-2</v>
      </c>
    </row>
    <row r="197" spans="1:26">
      <c r="A197" s="5" t="s">
        <v>134</v>
      </c>
      <c r="B197" s="2">
        <v>0</v>
      </c>
      <c r="C197" s="2">
        <v>0</v>
      </c>
      <c r="D197" s="2">
        <v>0</v>
      </c>
      <c r="E197" s="2">
        <v>1.0582922E-3</v>
      </c>
      <c r="F197" s="2">
        <v>5.2641297999999996E-4</v>
      </c>
      <c r="G197" s="2">
        <v>0</v>
      </c>
      <c r="H197" s="2">
        <v>1.3016290999999999E-2</v>
      </c>
      <c r="I197" s="2">
        <v>6.7800100000000004E-3</v>
      </c>
      <c r="J197" s="2">
        <v>2.5597799000000002E-3</v>
      </c>
      <c r="K197">
        <v>0</v>
      </c>
      <c r="X197">
        <f t="shared" si="8"/>
        <v>2.3940786079999998E-2</v>
      </c>
      <c r="Y197">
        <v>5.4899999999999997E-2</v>
      </c>
      <c r="Z197">
        <f t="shared" si="9"/>
        <v>7.8840786080000003E-2</v>
      </c>
    </row>
    <row r="198" spans="1:26">
      <c r="A198" s="5" t="s">
        <v>135</v>
      </c>
      <c r="B198" s="2">
        <v>3.9044092999999998E-3</v>
      </c>
      <c r="C198" s="2">
        <v>0</v>
      </c>
      <c r="D198" s="2">
        <v>1.1006267E-2</v>
      </c>
      <c r="E198" s="2">
        <v>5.4413239000000004E-3</v>
      </c>
      <c r="F198" s="2">
        <v>2.5363846999999998E-3</v>
      </c>
      <c r="G198" s="2">
        <v>2.3730195000000001E-4</v>
      </c>
      <c r="H198" s="2">
        <v>6.2110769000000004E-4</v>
      </c>
      <c r="I198" s="2">
        <v>0</v>
      </c>
      <c r="J198" s="2">
        <v>4.0819495000000003E-3</v>
      </c>
      <c r="K198" s="2">
        <v>2.1273317E-2</v>
      </c>
      <c r="L198">
        <v>0</v>
      </c>
      <c r="X198">
        <f t="shared" si="8"/>
        <v>4.9102061040000006E-2</v>
      </c>
      <c r="Y198">
        <v>1.3599999999999999E-2</v>
      </c>
      <c r="Z198">
        <f t="shared" si="9"/>
        <v>6.2702061040000007E-2</v>
      </c>
    </row>
    <row r="199" spans="1:26">
      <c r="A199" s="5" t="s">
        <v>136</v>
      </c>
      <c r="B199" s="2">
        <v>2.3821604E-4</v>
      </c>
      <c r="C199" s="2">
        <v>2.7430351000000001E-4</v>
      </c>
      <c r="D199" s="2">
        <v>0</v>
      </c>
      <c r="E199" s="2">
        <v>0</v>
      </c>
      <c r="F199" s="2">
        <v>3.5837952999999997E-4</v>
      </c>
      <c r="G199" s="2">
        <v>2.3880442999999999E-3</v>
      </c>
      <c r="H199" s="2">
        <v>0</v>
      </c>
      <c r="I199" s="2">
        <v>0</v>
      </c>
      <c r="J199" s="2">
        <v>0</v>
      </c>
      <c r="K199" s="2">
        <v>2.2454958999999999E-6</v>
      </c>
      <c r="L199" s="2">
        <v>4.2915423999999999E-3</v>
      </c>
      <c r="M199">
        <v>0</v>
      </c>
      <c r="X199">
        <f t="shared" si="8"/>
        <v>7.5527312758999991E-3</v>
      </c>
      <c r="Y199">
        <v>1.6500000000000001E-2</v>
      </c>
      <c r="Z199">
        <f t="shared" si="9"/>
        <v>2.4052731275899998E-2</v>
      </c>
    </row>
    <row r="200" spans="1:26">
      <c r="A200" s="5" t="s">
        <v>137</v>
      </c>
      <c r="B200" s="2">
        <v>1.1231133000000001E-2</v>
      </c>
      <c r="C200" s="2">
        <v>2.1277363000000001E-4</v>
      </c>
      <c r="D200" s="2">
        <v>0</v>
      </c>
      <c r="E200" s="2">
        <v>0</v>
      </c>
      <c r="F200" s="2">
        <v>0</v>
      </c>
      <c r="G200" s="2">
        <v>9.4230456000000008E-3</v>
      </c>
      <c r="H200" s="2">
        <v>0</v>
      </c>
      <c r="I200" s="2">
        <v>3.0898623000000002E-3</v>
      </c>
      <c r="J200" s="2">
        <v>0</v>
      </c>
      <c r="K200" s="2">
        <v>5.1006808999999999E-4</v>
      </c>
      <c r="L200" s="2">
        <v>0</v>
      </c>
      <c r="M200" s="2">
        <v>0</v>
      </c>
      <c r="N200">
        <v>0</v>
      </c>
      <c r="X200">
        <f t="shared" si="8"/>
        <v>2.4466882619999998E-2</v>
      </c>
      <c r="Y200">
        <v>1.34E-2</v>
      </c>
      <c r="Z200">
        <f t="shared" si="9"/>
        <v>3.786688262E-2</v>
      </c>
    </row>
    <row r="201" spans="1:26">
      <c r="A201" s="5" t="s">
        <v>138</v>
      </c>
      <c r="B201" s="2">
        <v>5.1152819999999996E-3</v>
      </c>
      <c r="C201" s="2">
        <v>0</v>
      </c>
      <c r="D201" s="2">
        <v>0</v>
      </c>
      <c r="E201" s="2">
        <v>2.6757640999999999E-4</v>
      </c>
      <c r="F201" s="2">
        <v>3.8007455999999998E-4</v>
      </c>
      <c r="G201" s="2">
        <v>8.4735094999999998E-7</v>
      </c>
      <c r="H201" s="2">
        <v>5.0169886999999998E-3</v>
      </c>
      <c r="I201" s="2">
        <v>0</v>
      </c>
      <c r="J201" s="2">
        <v>8.8872641999999995E-5</v>
      </c>
      <c r="K201" s="2">
        <v>1.9583913000000001E-2</v>
      </c>
      <c r="L201" s="2">
        <v>0</v>
      </c>
      <c r="M201" s="2">
        <v>0</v>
      </c>
      <c r="N201" s="2">
        <v>0</v>
      </c>
      <c r="O201">
        <v>0</v>
      </c>
      <c r="X201">
        <f t="shared" si="8"/>
        <v>3.0453554662950001E-2</v>
      </c>
      <c r="Y201">
        <v>2.0899999999999998E-2</v>
      </c>
      <c r="Z201">
        <f t="shared" si="9"/>
        <v>5.1353554662949996E-2</v>
      </c>
    </row>
    <row r="202" spans="1:26">
      <c r="A202" s="5" t="s">
        <v>140</v>
      </c>
      <c r="B202" s="2">
        <v>1.2962735E-2</v>
      </c>
      <c r="C202" s="2">
        <v>0</v>
      </c>
      <c r="D202" s="2">
        <v>5.3045355999999998E-5</v>
      </c>
      <c r="E202" s="2">
        <v>7.0518600000000001E-4</v>
      </c>
      <c r="F202" s="2">
        <v>7.2153047999999999E-3</v>
      </c>
      <c r="G202" s="2">
        <v>9.6313235000000002E-4</v>
      </c>
      <c r="H202" s="2">
        <v>0</v>
      </c>
      <c r="I202" s="2">
        <v>4.7404500999999999E-5</v>
      </c>
      <c r="J202" s="2">
        <v>1.4884787E-5</v>
      </c>
      <c r="K202" s="2">
        <v>4.6653416999999997E-3</v>
      </c>
      <c r="L202" s="2">
        <v>7.8453190999999995E-3</v>
      </c>
      <c r="M202" s="2">
        <v>1.2977024E-2</v>
      </c>
      <c r="N202" s="2">
        <v>0</v>
      </c>
      <c r="O202" s="2">
        <v>0</v>
      </c>
      <c r="P202">
        <v>0</v>
      </c>
      <c r="X202">
        <f t="shared" si="8"/>
        <v>4.7449377594000003E-2</v>
      </c>
      <c r="Y202">
        <v>1.72E-2</v>
      </c>
      <c r="Z202">
        <f t="shared" si="9"/>
        <v>6.4649377593999996E-2</v>
      </c>
    </row>
    <row r="203" spans="1:26">
      <c r="A203" s="5" t="s">
        <v>142</v>
      </c>
      <c r="B203" s="2">
        <v>4.5825240000000001E-3</v>
      </c>
      <c r="C203" s="2">
        <v>3.0160709999999999E-4</v>
      </c>
      <c r="D203" s="2">
        <v>1.2173928000000001E-2</v>
      </c>
      <c r="E203" s="2">
        <v>9.2425912000000006E-3</v>
      </c>
      <c r="F203" s="2">
        <v>2.1023434000000001E-3</v>
      </c>
      <c r="G203" s="2">
        <v>4.0697440999999997E-3</v>
      </c>
      <c r="H203" s="2">
        <v>0</v>
      </c>
      <c r="I203" s="2">
        <v>6.4154091999999994E-5</v>
      </c>
      <c r="J203" s="2">
        <v>0</v>
      </c>
      <c r="K203" s="2">
        <v>2.2814765999999999E-3</v>
      </c>
      <c r="L203" s="2">
        <v>0</v>
      </c>
      <c r="M203" s="2">
        <v>0</v>
      </c>
      <c r="N203" s="2">
        <v>3.9416818000000001E-4</v>
      </c>
      <c r="O203" s="2">
        <v>1.5872600000000001E-5</v>
      </c>
      <c r="P203" s="2">
        <v>0</v>
      </c>
      <c r="Q203">
        <v>0</v>
      </c>
      <c r="X203">
        <f t="shared" si="8"/>
        <v>3.5228409272000008E-2</v>
      </c>
      <c r="Y203">
        <v>1.0500000000000001E-2</v>
      </c>
      <c r="Z203">
        <f t="shared" si="9"/>
        <v>4.572840927200001E-2</v>
      </c>
    </row>
    <row r="204" spans="1:26">
      <c r="A204" s="5" t="s">
        <v>147</v>
      </c>
      <c r="B204" s="2">
        <v>0</v>
      </c>
      <c r="C204" s="2">
        <v>0</v>
      </c>
      <c r="D204" s="2">
        <v>9.1089293999999999E-4</v>
      </c>
      <c r="E204" s="2">
        <v>1.3323227E-3</v>
      </c>
      <c r="F204" s="2">
        <v>2.403827E-2</v>
      </c>
      <c r="G204" s="2">
        <v>7.1334704000000004E-3</v>
      </c>
      <c r="H204" s="2">
        <v>0</v>
      </c>
      <c r="I204" s="2">
        <v>1.5042013999999999E-2</v>
      </c>
      <c r="J204" s="2">
        <v>0</v>
      </c>
      <c r="K204" s="2">
        <v>1.4034307999999999E-6</v>
      </c>
      <c r="L204" s="2">
        <v>6.0099648999999997E-5</v>
      </c>
      <c r="M204" s="2">
        <v>0</v>
      </c>
      <c r="N204" s="2">
        <v>1.206164E-4</v>
      </c>
      <c r="O204" s="2">
        <v>1.1557367000000001E-2</v>
      </c>
      <c r="P204" s="2">
        <v>1.3970901000000001E-2</v>
      </c>
      <c r="Q204" s="2">
        <v>0</v>
      </c>
      <c r="R204">
        <v>0</v>
      </c>
      <c r="X204">
        <f t="shared" si="8"/>
        <v>7.4167357519799998E-2</v>
      </c>
      <c r="Y204">
        <v>2.07E-2</v>
      </c>
      <c r="Z204">
        <f t="shared" si="9"/>
        <v>9.4867357519799994E-2</v>
      </c>
    </row>
    <row r="205" spans="1:26">
      <c r="A205" s="5" t="s">
        <v>148</v>
      </c>
      <c r="B205" s="2">
        <v>1.4039288000000001E-3</v>
      </c>
      <c r="C205" s="2">
        <v>7.0162084999999999E-4</v>
      </c>
      <c r="D205" s="2">
        <v>0</v>
      </c>
      <c r="E205" s="2">
        <v>0</v>
      </c>
      <c r="F205" s="2">
        <v>5.3552820000000003E-3</v>
      </c>
      <c r="G205" s="2">
        <v>4.1727865999999998E-5</v>
      </c>
      <c r="H205" s="2">
        <v>2.0178646000000001E-7</v>
      </c>
      <c r="I205" s="2">
        <v>3.3698152999999997E-4</v>
      </c>
      <c r="J205" s="2">
        <v>1.588111E-6</v>
      </c>
      <c r="K205" s="2">
        <v>0</v>
      </c>
      <c r="L205" s="2">
        <v>0</v>
      </c>
      <c r="M205" s="2">
        <v>2.7031675E-3</v>
      </c>
      <c r="N205" s="2">
        <v>3.3921406E-5</v>
      </c>
      <c r="O205" s="2">
        <v>0</v>
      </c>
      <c r="P205" s="2">
        <v>4.2625562E-6</v>
      </c>
      <c r="Q205" s="2">
        <v>3.8534737999999999E-3</v>
      </c>
      <c r="R205" s="2">
        <v>1.1226799E-3</v>
      </c>
      <c r="S205">
        <v>0</v>
      </c>
      <c r="X205">
        <f t="shared" si="8"/>
        <v>1.5558836105660001E-2</v>
      </c>
      <c r="Y205">
        <v>0</v>
      </c>
      <c r="Z205">
        <f t="shared" si="9"/>
        <v>1.5558836105660001E-2</v>
      </c>
    </row>
    <row r="206" spans="1:26">
      <c r="A206" s="5" t="s">
        <v>149</v>
      </c>
      <c r="B206" s="2">
        <v>5.4450030000000003E-3</v>
      </c>
      <c r="C206" s="2">
        <v>0</v>
      </c>
      <c r="D206" s="2">
        <v>1.5676216999999999E-2</v>
      </c>
      <c r="E206" s="2">
        <v>5.6044996999999999E-2</v>
      </c>
      <c r="F206" s="2">
        <v>2.2635361000000001E-6</v>
      </c>
      <c r="G206" s="2">
        <v>3.6888106000000003E-4</v>
      </c>
      <c r="H206" s="2">
        <v>2.4340466000000001E-4</v>
      </c>
      <c r="I206" s="2">
        <v>0</v>
      </c>
      <c r="J206" s="2">
        <v>5.3727300999999996E-4</v>
      </c>
      <c r="K206" s="2">
        <v>5.5760111000000001E-3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1.9473383E-2</v>
      </c>
      <c r="S206" s="2">
        <v>0</v>
      </c>
      <c r="T206">
        <v>0</v>
      </c>
      <c r="X206">
        <f t="shared" si="8"/>
        <v>0.10336743336610001</v>
      </c>
      <c r="Y206">
        <v>8.8999999999999999E-3</v>
      </c>
      <c r="Z206">
        <f t="shared" si="9"/>
        <v>0.11226743336610001</v>
      </c>
    </row>
    <row r="207" spans="1:26">
      <c r="A207" s="5" t="s">
        <v>150</v>
      </c>
      <c r="B207" s="2">
        <v>4.4130489000000002E-4</v>
      </c>
      <c r="C207" s="2">
        <v>4.9219130999999996E-3</v>
      </c>
      <c r="D207" s="2">
        <v>8.4896924E-4</v>
      </c>
      <c r="E207" s="2">
        <v>0</v>
      </c>
      <c r="F207" s="2">
        <v>0</v>
      </c>
      <c r="G207" s="2">
        <v>2.5596846999999998E-3</v>
      </c>
      <c r="H207" s="2">
        <v>2.0986945999999999E-2</v>
      </c>
      <c r="I207" s="2">
        <v>0</v>
      </c>
      <c r="J207" s="2">
        <v>3.8689334999999999E-3</v>
      </c>
      <c r="K207" s="2">
        <v>0</v>
      </c>
      <c r="L207" s="2">
        <v>1.4477118E-3</v>
      </c>
      <c r="M207" s="2">
        <v>0</v>
      </c>
      <c r="N207" s="2">
        <v>1.0804279999999999E-2</v>
      </c>
      <c r="O207" s="2">
        <v>7.0819406999999999E-3</v>
      </c>
      <c r="P207" s="2">
        <v>2.3740743E-3</v>
      </c>
      <c r="Q207" s="2">
        <v>0</v>
      </c>
      <c r="R207" s="2">
        <v>0</v>
      </c>
      <c r="S207" s="2">
        <v>0</v>
      </c>
      <c r="T207" s="2">
        <v>0</v>
      </c>
      <c r="U207">
        <v>0</v>
      </c>
      <c r="X207">
        <f t="shared" si="8"/>
        <v>5.5335758229999997E-2</v>
      </c>
      <c r="Y207">
        <v>1.4999999999999999E-2</v>
      </c>
      <c r="Z207">
        <f t="shared" si="9"/>
        <v>7.0335758229999989E-2</v>
      </c>
    </row>
    <row r="208" spans="1:26">
      <c r="A208" s="5" t="s">
        <v>152</v>
      </c>
      <c r="B208" s="2">
        <v>2.2072722999999998E-3</v>
      </c>
      <c r="C208" s="2">
        <v>4.8641346999999998E-3</v>
      </c>
      <c r="D208" s="2">
        <v>0</v>
      </c>
      <c r="E208" s="2">
        <v>2.0008913E-3</v>
      </c>
      <c r="F208" s="2">
        <v>0</v>
      </c>
      <c r="G208" s="2">
        <v>0</v>
      </c>
      <c r="H208" s="2">
        <v>5.4892400999999996E-4</v>
      </c>
      <c r="I208" s="2">
        <v>6.8369942999999995E-5</v>
      </c>
      <c r="J208" s="2">
        <v>9.5852347999999995E-5</v>
      </c>
      <c r="K208" s="2">
        <v>9.6333244999999995E-4</v>
      </c>
      <c r="L208" s="2">
        <v>0</v>
      </c>
      <c r="M208" s="2">
        <v>8.6337046000000003E-4</v>
      </c>
      <c r="N208" s="2">
        <v>2.0676535999999998E-3</v>
      </c>
      <c r="O208" s="2">
        <v>2.2138026000000002E-3</v>
      </c>
      <c r="P208" s="2">
        <v>8.2842270999999997E-4</v>
      </c>
      <c r="Q208" s="2">
        <v>6.6313945999999999E-3</v>
      </c>
      <c r="R208" s="2">
        <v>8.9898214999999994E-5</v>
      </c>
      <c r="S208" s="2">
        <v>0</v>
      </c>
      <c r="T208" s="2">
        <v>8.9073903999999995E-3</v>
      </c>
      <c r="U208" s="2">
        <v>1.5028547E-2</v>
      </c>
      <c r="V208">
        <v>0</v>
      </c>
      <c r="X208">
        <f t="shared" si="8"/>
        <v>4.7379256635999997E-2</v>
      </c>
      <c r="Y208">
        <v>0</v>
      </c>
      <c r="Z208">
        <f t="shared" si="9"/>
        <v>4.7379256635999997E-2</v>
      </c>
    </row>
    <row r="209" spans="2:22">
      <c r="L209" s="2"/>
    </row>
    <row r="210" spans="2:22">
      <c r="B210">
        <f>SUM(B188:B208)</f>
        <v>5.6157841930000008E-2</v>
      </c>
      <c r="C210">
        <f t="shared" ref="C210:V210" si="10">SUM(C188:C208)</f>
        <v>2.8815797970000001E-2</v>
      </c>
      <c r="D210">
        <f t="shared" si="10"/>
        <v>0.156084780896</v>
      </c>
      <c r="E210">
        <f t="shared" si="10"/>
        <v>9.0290908909999995E-2</v>
      </c>
      <c r="F210">
        <f t="shared" si="10"/>
        <v>4.7003667634100008E-2</v>
      </c>
      <c r="G210">
        <f t="shared" si="10"/>
        <v>3.0017646676950002E-2</v>
      </c>
      <c r="H210">
        <f t="shared" si="10"/>
        <v>4.2715796946460001E-2</v>
      </c>
      <c r="I210">
        <f t="shared" si="10"/>
        <v>2.5428796365999998E-2</v>
      </c>
      <c r="J210">
        <f t="shared" si="10"/>
        <v>1.1249133798000001E-2</v>
      </c>
      <c r="K210">
        <f t="shared" si="10"/>
        <v>5.4857108866699998E-2</v>
      </c>
      <c r="L210">
        <f t="shared" si="10"/>
        <v>1.3644672948999998E-2</v>
      </c>
      <c r="M210">
        <f t="shared" si="10"/>
        <v>1.6543561959999998E-2</v>
      </c>
      <c r="N210">
        <f t="shared" si="10"/>
        <v>1.3420639586E-2</v>
      </c>
      <c r="O210">
        <f t="shared" si="10"/>
        <v>2.0868982899999999E-2</v>
      </c>
      <c r="P210">
        <f t="shared" si="10"/>
        <v>1.7177660566200001E-2</v>
      </c>
      <c r="Q210">
        <f t="shared" si="10"/>
        <v>1.04848684E-2</v>
      </c>
      <c r="R210">
        <f t="shared" si="10"/>
        <v>2.0685961114999998E-2</v>
      </c>
      <c r="S210">
        <f t="shared" si="10"/>
        <v>0</v>
      </c>
      <c r="T210">
        <f t="shared" si="10"/>
        <v>8.9073903999999995E-3</v>
      </c>
      <c r="U210">
        <f t="shared" si="10"/>
        <v>1.5028547E-2</v>
      </c>
      <c r="V210">
        <f t="shared" si="10"/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Q56"/>
  <sheetViews>
    <sheetView workbookViewId="0">
      <selection sqref="A1:P3"/>
    </sheetView>
  </sheetViews>
  <sheetFormatPr baseColWidth="10" defaultRowHeight="13" x14ac:dyDescent="0"/>
  <cols>
    <col min="1" max="1" width="19" customWidth="1"/>
    <col min="2" max="2" width="11" customWidth="1"/>
    <col min="3" max="3" width="9" customWidth="1"/>
    <col min="4" max="4" width="8" customWidth="1"/>
    <col min="5" max="8" width="10" customWidth="1"/>
    <col min="9" max="11" width="11" customWidth="1"/>
    <col min="12" max="12" width="10" customWidth="1"/>
    <col min="13" max="13" width="11" customWidth="1"/>
    <col min="14" max="14" width="10" customWidth="1"/>
    <col min="15" max="20" width="11" customWidth="1"/>
  </cols>
  <sheetData>
    <row r="1" spans="1:12">
      <c r="A1" t="s">
        <v>8</v>
      </c>
      <c r="B1" t="s">
        <v>116</v>
      </c>
      <c r="C1" t="s">
        <v>124</v>
      </c>
      <c r="D1" t="s">
        <v>0</v>
      </c>
      <c r="E1" t="s">
        <v>84</v>
      </c>
      <c r="F1" t="s">
        <v>11</v>
      </c>
      <c r="G1" s="1" t="s">
        <v>65</v>
      </c>
      <c r="H1" s="1" t="s">
        <v>66</v>
      </c>
      <c r="I1" s="1" t="s">
        <v>12</v>
      </c>
      <c r="J1" s="1" t="s">
        <v>13</v>
      </c>
      <c r="L1" t="s">
        <v>114</v>
      </c>
    </row>
    <row r="2" spans="1:12">
      <c r="A2" t="s">
        <v>116</v>
      </c>
      <c r="B2">
        <v>0</v>
      </c>
      <c r="K2">
        <v>0.13079871635000001</v>
      </c>
      <c r="L2">
        <f>SUM(B2:K2)</f>
        <v>0.13079871635000001</v>
      </c>
    </row>
    <row r="3" spans="1:12">
      <c r="A3" t="s">
        <v>124</v>
      </c>
      <c r="B3" s="2">
        <v>9.6487736000000004E-2</v>
      </c>
      <c r="C3">
        <v>0</v>
      </c>
      <c r="K3">
        <v>0.1268433061</v>
      </c>
      <c r="L3">
        <f t="shared" ref="L3:L10" si="0">SUM(B3:K3)</f>
        <v>0.22333104209999999</v>
      </c>
    </row>
    <row r="4" spans="1:12">
      <c r="A4" t="s">
        <v>0</v>
      </c>
      <c r="B4" s="2">
        <v>8.5195514999999999E-4</v>
      </c>
      <c r="C4" s="2">
        <v>3.141783E-3</v>
      </c>
      <c r="D4">
        <v>0</v>
      </c>
      <c r="K4">
        <v>6.6993949499999997E-2</v>
      </c>
      <c r="L4">
        <f t="shared" si="0"/>
        <v>7.0987687649999992E-2</v>
      </c>
    </row>
    <row r="5" spans="1:12">
      <c r="A5" t="s">
        <v>84</v>
      </c>
      <c r="B5" s="2">
        <v>0</v>
      </c>
      <c r="C5" s="2">
        <v>8.7335538999999997E-3</v>
      </c>
      <c r="D5" s="2">
        <v>1.8684098E-2</v>
      </c>
      <c r="E5">
        <v>0</v>
      </c>
      <c r="K5">
        <v>1.4898501800000002E-2</v>
      </c>
      <c r="L5">
        <f t="shared" si="0"/>
        <v>4.2316153699999998E-2</v>
      </c>
    </row>
    <row r="6" spans="1:12">
      <c r="A6" t="s">
        <v>11</v>
      </c>
      <c r="B6" s="2">
        <v>0</v>
      </c>
      <c r="C6" s="2">
        <v>2.1403990000000001E-2</v>
      </c>
      <c r="D6" s="2">
        <v>8.3553502000000002E-3</v>
      </c>
      <c r="E6" s="2">
        <v>4.568506E-3</v>
      </c>
      <c r="F6">
        <v>0</v>
      </c>
      <c r="K6">
        <v>2.6671295599999999E-2</v>
      </c>
      <c r="L6">
        <f t="shared" si="0"/>
        <v>6.0999141799999997E-2</v>
      </c>
    </row>
    <row r="7" spans="1:12">
      <c r="A7" s="1" t="s">
        <v>85</v>
      </c>
      <c r="B7" s="2">
        <v>5.4416702000000001E-3</v>
      </c>
      <c r="C7" s="2">
        <v>1.8641742E-3</v>
      </c>
      <c r="D7" s="2">
        <v>4.3435810000000001E-4</v>
      </c>
      <c r="E7" s="2">
        <v>4.6124290000000004E-3</v>
      </c>
      <c r="F7" s="2">
        <v>5.2845625999999998E-3</v>
      </c>
      <c r="G7">
        <v>0</v>
      </c>
      <c r="K7">
        <v>1.01918472E-2</v>
      </c>
      <c r="L7">
        <f t="shared" si="0"/>
        <v>2.7829041299999999E-2</v>
      </c>
    </row>
    <row r="8" spans="1:12">
      <c r="A8" s="1" t="s">
        <v>66</v>
      </c>
      <c r="B8" s="2">
        <v>0</v>
      </c>
      <c r="C8" s="2">
        <v>7.7637172000000004E-2</v>
      </c>
      <c r="D8" s="2">
        <v>6.5619559000000003E-3</v>
      </c>
      <c r="E8" s="2">
        <v>4.6285277999999997E-3</v>
      </c>
      <c r="F8" s="2">
        <v>1.1573928000000001E-2</v>
      </c>
      <c r="G8" s="2">
        <v>6.6467586000000002E-3</v>
      </c>
      <c r="H8">
        <v>0</v>
      </c>
      <c r="K8">
        <v>7.1719612999999998E-3</v>
      </c>
      <c r="L8">
        <f t="shared" si="0"/>
        <v>0.1142203036</v>
      </c>
    </row>
    <row r="9" spans="1:12">
      <c r="A9" s="1" t="s">
        <v>12</v>
      </c>
      <c r="B9" s="2">
        <v>1.4414292E-2</v>
      </c>
      <c r="C9" s="2">
        <v>0</v>
      </c>
      <c r="D9" s="2">
        <v>2.5796934000000001E-2</v>
      </c>
      <c r="E9" s="2">
        <v>0</v>
      </c>
      <c r="F9" s="2">
        <v>6.4370119999999996E-4</v>
      </c>
      <c r="G9" s="2">
        <v>0</v>
      </c>
      <c r="H9" s="2">
        <v>1.6341637999999999E-3</v>
      </c>
      <c r="I9">
        <v>0</v>
      </c>
      <c r="K9">
        <v>1.2234702E-2</v>
      </c>
      <c r="L9">
        <f t="shared" si="0"/>
        <v>5.4723793E-2</v>
      </c>
    </row>
    <row r="10" spans="1:12">
      <c r="A10" s="1" t="s">
        <v>13</v>
      </c>
      <c r="B10" s="2">
        <v>1.3603063E-2</v>
      </c>
      <c r="C10" s="2">
        <v>1.4062633E-2</v>
      </c>
      <c r="D10" s="2">
        <v>7.1612532999999999E-3</v>
      </c>
      <c r="E10" s="2">
        <v>1.089039E-3</v>
      </c>
      <c r="F10" s="2">
        <v>9.1691037999999999E-3</v>
      </c>
      <c r="G10" s="2">
        <v>3.5450885999999998E-3</v>
      </c>
      <c r="H10" s="2">
        <v>5.5377975000000003E-3</v>
      </c>
      <c r="I10" s="2">
        <v>1.2234702E-2</v>
      </c>
      <c r="J10" s="2">
        <v>0</v>
      </c>
      <c r="K10">
        <v>0</v>
      </c>
      <c r="L10">
        <f t="shared" si="0"/>
        <v>6.6402680200000008E-2</v>
      </c>
    </row>
    <row r="11" spans="1:12">
      <c r="B11" s="2"/>
      <c r="C11" s="2"/>
      <c r="D11" s="2"/>
      <c r="E11" s="2"/>
      <c r="F11" s="2"/>
      <c r="G11" s="2"/>
      <c r="H11" s="2"/>
      <c r="I11" s="2"/>
    </row>
    <row r="12" spans="1:12">
      <c r="B12" s="2"/>
      <c r="C12" s="2"/>
      <c r="D12" s="2"/>
      <c r="E12" s="2"/>
      <c r="F12" s="2"/>
      <c r="G12" s="2"/>
      <c r="H12" s="2"/>
      <c r="I12" s="2"/>
    </row>
    <row r="13" spans="1:12">
      <c r="B13" s="2"/>
      <c r="C13" s="2"/>
      <c r="D13" s="2"/>
      <c r="E13" s="2"/>
      <c r="F13" s="2"/>
      <c r="G13" s="2"/>
      <c r="H13" s="2"/>
      <c r="I13" s="2"/>
      <c r="J13">
        <v>0</v>
      </c>
    </row>
    <row r="14" spans="1:12">
      <c r="B14" s="2"/>
      <c r="C14" s="2"/>
      <c r="D14" s="2"/>
      <c r="E14" s="2"/>
      <c r="F14" s="2"/>
      <c r="G14" s="2"/>
      <c r="H14" s="2"/>
      <c r="I14" s="2"/>
      <c r="J14" s="2"/>
    </row>
    <row r="15" spans="1:12"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2"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2:17">
      <c r="G17" s="1"/>
      <c r="H17" s="1"/>
      <c r="I17" s="1"/>
    </row>
    <row r="18" spans="2:17">
      <c r="B18">
        <f t="shared" ref="B18:J18" si="1">SUM(B2:B16)</f>
        <v>0.13079871635000001</v>
      </c>
      <c r="C18">
        <f t="shared" si="1"/>
        <v>0.1268433061</v>
      </c>
      <c r="D18">
        <f t="shared" si="1"/>
        <v>6.6993949499999997E-2</v>
      </c>
      <c r="E18">
        <f t="shared" si="1"/>
        <v>1.4898501800000002E-2</v>
      </c>
      <c r="F18">
        <f t="shared" si="1"/>
        <v>2.6671295599999999E-2</v>
      </c>
      <c r="G18">
        <f t="shared" si="1"/>
        <v>1.01918472E-2</v>
      </c>
      <c r="H18">
        <f t="shared" si="1"/>
        <v>7.1719612999999998E-3</v>
      </c>
      <c r="I18">
        <f t="shared" si="1"/>
        <v>1.2234702E-2</v>
      </c>
      <c r="J18">
        <f t="shared" si="1"/>
        <v>0</v>
      </c>
    </row>
    <row r="21" spans="2:17">
      <c r="G21" s="1"/>
      <c r="H21" s="1"/>
      <c r="I21" s="1"/>
      <c r="J21" s="1"/>
      <c r="K21" s="1"/>
      <c r="L21" s="1"/>
      <c r="M21" s="1"/>
    </row>
    <row r="22" spans="2:17">
      <c r="I22" s="3"/>
    </row>
    <row r="24" spans="2:17">
      <c r="B24" s="2"/>
      <c r="D24" s="2"/>
    </row>
    <row r="25" spans="2:17">
      <c r="B25" s="2"/>
      <c r="D25" s="2"/>
    </row>
    <row r="26" spans="2:17">
      <c r="B26" s="2">
        <v>7.5479190000000002E-2</v>
      </c>
      <c r="C26">
        <v>0.13079871635000001</v>
      </c>
      <c r="D26" s="2">
        <f>SUM(B26,C26)</f>
        <v>0.20627790635000001</v>
      </c>
    </row>
    <row r="27" spans="2:17">
      <c r="B27" s="2">
        <v>2.0399803000000001E-2</v>
      </c>
      <c r="C27">
        <v>0.22333104209999999</v>
      </c>
      <c r="D27" s="2">
        <f t="shared" ref="D27:D34" si="2">SUM(B27,C27)</f>
        <v>0.24373084509999998</v>
      </c>
    </row>
    <row r="28" spans="2:17">
      <c r="B28" s="2">
        <v>7.0295363E-2</v>
      </c>
      <c r="C28">
        <v>7.0987687649999992E-2</v>
      </c>
      <c r="D28" s="2">
        <f t="shared" si="2"/>
        <v>0.14128305064999999</v>
      </c>
    </row>
    <row r="29" spans="2:17">
      <c r="B29" s="2">
        <v>1.8687581999999999E-3</v>
      </c>
      <c r="C29">
        <v>4.2316153699999998E-2</v>
      </c>
      <c r="D29" s="2">
        <f t="shared" si="2"/>
        <v>4.4184911899999998E-2</v>
      </c>
    </row>
    <row r="30" spans="2:17">
      <c r="B30" s="2">
        <v>9.7779244000000005E-3</v>
      </c>
      <c r="C30">
        <v>6.0999141799999997E-2</v>
      </c>
      <c r="D30" s="2">
        <f t="shared" si="2"/>
        <v>7.0777066200000002E-2</v>
      </c>
      <c r="Q30" s="1"/>
    </row>
    <row r="31" spans="2:17">
      <c r="B31" s="2">
        <v>1.0921100999999999E-3</v>
      </c>
      <c r="C31">
        <v>2.7829041299999999E-2</v>
      </c>
      <c r="D31" s="2">
        <f t="shared" si="2"/>
        <v>2.8921151399999998E-2</v>
      </c>
    </row>
    <row r="32" spans="2:17">
      <c r="B32" s="2">
        <v>1.3249736E-2</v>
      </c>
      <c r="C32">
        <v>0.1142203036</v>
      </c>
      <c r="D32" s="2">
        <f t="shared" si="2"/>
        <v>0.1274700396</v>
      </c>
    </row>
    <row r="33" spans="1:4">
      <c r="B33" s="2">
        <v>0.31407625</v>
      </c>
      <c r="C33">
        <v>5.4723793E-2</v>
      </c>
      <c r="D33" s="2">
        <f t="shared" si="2"/>
        <v>0.36880004300000002</v>
      </c>
    </row>
    <row r="34" spans="1:4">
      <c r="B34" s="2">
        <v>1.4804731E-2</v>
      </c>
      <c r="C34">
        <v>6.6402680200000008E-2</v>
      </c>
      <c r="D34" s="2">
        <f t="shared" si="2"/>
        <v>8.120741120000001E-2</v>
      </c>
    </row>
    <row r="35" spans="1:4">
      <c r="B35" s="2"/>
      <c r="D35" s="2"/>
    </row>
    <row r="36" spans="1:4">
      <c r="B36" s="2">
        <f>SUM(B26:B34)</f>
        <v>0.52104386569999994</v>
      </c>
      <c r="C36" s="2">
        <f>SUM(C26:C34)</f>
        <v>0.79160855969999999</v>
      </c>
      <c r="D36" s="2"/>
    </row>
    <row r="37" spans="1:4">
      <c r="B37" s="2"/>
      <c r="D37" s="2"/>
    </row>
    <row r="38" spans="1:4">
      <c r="B38" s="4">
        <f>B36+0.5*C36</f>
        <v>0.91684814554999994</v>
      </c>
      <c r="D38" s="2"/>
    </row>
    <row r="39" spans="1:4">
      <c r="B39" s="2"/>
      <c r="D39" s="2"/>
    </row>
    <row r="40" spans="1:4">
      <c r="B40" s="2"/>
      <c r="D40" s="2"/>
    </row>
    <row r="42" spans="1:4">
      <c r="B42" s="2"/>
      <c r="C42" s="2"/>
    </row>
    <row r="44" spans="1:4">
      <c r="B44" s="4"/>
    </row>
    <row r="45" spans="1:4">
      <c r="A45" t="s">
        <v>120</v>
      </c>
      <c r="B45" t="s">
        <v>119</v>
      </c>
      <c r="C45" t="s">
        <v>117</v>
      </c>
      <c r="D45" t="s">
        <v>118</v>
      </c>
    </row>
    <row r="46" spans="1:4">
      <c r="A46" t="s">
        <v>116</v>
      </c>
      <c r="B46" s="2">
        <f>B26/0.91684815</f>
        <v>8.2324635764384757E-2</v>
      </c>
      <c r="C46" s="2">
        <f t="shared" ref="C46:D46" si="3">C26/0.91684815</f>
        <v>0.14266126440894275</v>
      </c>
      <c r="D46" s="2">
        <f t="shared" si="3"/>
        <v>0.22498590017332754</v>
      </c>
    </row>
    <row r="47" spans="1:4">
      <c r="A47" t="s">
        <v>124</v>
      </c>
      <c r="B47" s="2">
        <f t="shared" ref="B47:D54" si="4">B27/0.91684815</f>
        <v>2.2249925464756626E-2</v>
      </c>
      <c r="C47" s="2">
        <f t="shared" si="4"/>
        <v>0.24358563858148155</v>
      </c>
      <c r="D47" s="2">
        <f t="shared" si="4"/>
        <v>0.2658355640462382</v>
      </c>
    </row>
    <row r="48" spans="1:4">
      <c r="A48" t="s">
        <v>0</v>
      </c>
      <c r="B48" s="2">
        <f t="shared" si="4"/>
        <v>7.667067114657973E-2</v>
      </c>
      <c r="C48" s="2">
        <f t="shared" si="4"/>
        <v>7.7425784902330874E-2</v>
      </c>
      <c r="D48" s="2">
        <f t="shared" si="4"/>
        <v>0.15409645604891059</v>
      </c>
    </row>
    <row r="49" spans="1:4">
      <c r="A49" t="s">
        <v>84</v>
      </c>
      <c r="B49" s="2">
        <f t="shared" si="4"/>
        <v>2.0382417742785433E-3</v>
      </c>
      <c r="C49" s="2">
        <f t="shared" si="4"/>
        <v>4.6153939122852566E-2</v>
      </c>
      <c r="D49" s="2">
        <f t="shared" si="4"/>
        <v>4.8192180897131114E-2</v>
      </c>
    </row>
    <row r="50" spans="1:4">
      <c r="A50" t="s">
        <v>11</v>
      </c>
      <c r="B50" s="2">
        <f t="shared" si="4"/>
        <v>1.0664715198476433E-2</v>
      </c>
      <c r="C50" s="2">
        <f t="shared" si="4"/>
        <v>6.6531346330360161E-2</v>
      </c>
      <c r="D50" s="2">
        <f t="shared" si="4"/>
        <v>7.7196061528836596E-2</v>
      </c>
    </row>
    <row r="51" spans="1:4">
      <c r="A51" s="1" t="s">
        <v>85</v>
      </c>
      <c r="B51" s="2">
        <f t="shared" si="4"/>
        <v>1.1911570089332677E-3</v>
      </c>
      <c r="C51" s="2">
        <f t="shared" si="4"/>
        <v>3.0352944814253047E-2</v>
      </c>
      <c r="D51" s="2">
        <f t="shared" si="4"/>
        <v>3.1544101823186316E-2</v>
      </c>
    </row>
    <row r="52" spans="1:4">
      <c r="A52" s="1" t="s">
        <v>66</v>
      </c>
      <c r="B52" s="2">
        <f t="shared" si="4"/>
        <v>1.4451396340822632E-2</v>
      </c>
      <c r="C52" s="2">
        <f t="shared" si="4"/>
        <v>0.12457930312669552</v>
      </c>
      <c r="D52" s="2">
        <f t="shared" si="4"/>
        <v>0.13903069946751814</v>
      </c>
    </row>
    <row r="53" spans="1:4">
      <c r="A53" s="1" t="s">
        <v>12</v>
      </c>
      <c r="B53" s="2">
        <f t="shared" si="4"/>
        <v>0.34256081555053586</v>
      </c>
      <c r="C53" s="2">
        <f t="shared" si="4"/>
        <v>5.9686866358404062E-2</v>
      </c>
      <c r="D53" s="2">
        <f t="shared" si="4"/>
        <v>0.40224768190893989</v>
      </c>
    </row>
    <row r="54" spans="1:4">
      <c r="A54" s="1" t="s">
        <v>13</v>
      </c>
      <c r="B54" s="2">
        <f t="shared" si="4"/>
        <v>1.6147418741042342E-2</v>
      </c>
      <c r="C54" s="2">
        <f t="shared" si="4"/>
        <v>7.2424948667890107E-2</v>
      </c>
      <c r="D54" s="2">
        <f t="shared" si="4"/>
        <v>8.8572367408932456E-2</v>
      </c>
    </row>
    <row r="55" spans="1:4">
      <c r="B55" s="2"/>
      <c r="C55" s="2"/>
      <c r="D55" s="2"/>
    </row>
    <row r="56" spans="1:4">
      <c r="B56" s="2"/>
      <c r="C56" s="2"/>
      <c r="D56" s="2"/>
    </row>
  </sheetData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workbookViewId="0">
      <selection sqref="A1:R1"/>
    </sheetView>
  </sheetViews>
  <sheetFormatPr baseColWidth="10" defaultRowHeight="13" x14ac:dyDescent="0"/>
  <sheetData>
    <row r="1" spans="1:17">
      <c r="A1" t="s">
        <v>125</v>
      </c>
      <c r="B1" t="s">
        <v>144</v>
      </c>
      <c r="C1" t="s">
        <v>126</v>
      </c>
      <c r="D1" t="s">
        <v>127</v>
      </c>
      <c r="E1" t="s">
        <v>161</v>
      </c>
      <c r="F1" t="s">
        <v>162</v>
      </c>
      <c r="H1" s="5" t="s">
        <v>165</v>
      </c>
      <c r="I1" s="5" t="s">
        <v>166</v>
      </c>
      <c r="J1" s="5" t="s">
        <v>167</v>
      </c>
      <c r="K1" s="5" t="s">
        <v>168</v>
      </c>
      <c r="L1" s="5" t="s">
        <v>169</v>
      </c>
      <c r="M1" s="5" t="s">
        <v>170</v>
      </c>
    </row>
    <row r="2" spans="1:17">
      <c r="A2" t="s">
        <v>144</v>
      </c>
      <c r="B2">
        <v>0</v>
      </c>
      <c r="O2">
        <f>SUM(B2:M2)</f>
        <v>0</v>
      </c>
      <c r="P2">
        <v>0.18390000000000001</v>
      </c>
      <c r="Q2">
        <f>SUM(O2,P2)</f>
        <v>0.18390000000000001</v>
      </c>
    </row>
    <row r="3" spans="1:17">
      <c r="A3" t="s">
        <v>126</v>
      </c>
      <c r="B3" s="2">
        <v>8.9770844000000002E-2</v>
      </c>
      <c r="C3">
        <v>0</v>
      </c>
      <c r="O3">
        <f t="shared" ref="O3:O13" si="0">SUM(B3:M3)</f>
        <v>8.9770844000000002E-2</v>
      </c>
      <c r="P3">
        <v>7.8200000000000006E-2</v>
      </c>
      <c r="Q3">
        <f t="shared" ref="Q3:Q13" si="1">SUM(O3,P3)</f>
        <v>0.16797084400000001</v>
      </c>
    </row>
    <row r="4" spans="1:17">
      <c r="A4" t="s">
        <v>127</v>
      </c>
      <c r="B4" s="2">
        <v>4.2014621999999996E-3</v>
      </c>
      <c r="C4" s="2">
        <v>5.7306715999999999E-3</v>
      </c>
      <c r="D4">
        <v>0</v>
      </c>
      <c r="O4">
        <f t="shared" si="0"/>
        <v>9.9321337999999995E-3</v>
      </c>
      <c r="P4">
        <v>9.1399999999999995E-2</v>
      </c>
      <c r="Q4">
        <f t="shared" si="1"/>
        <v>0.1013321338</v>
      </c>
    </row>
    <row r="5" spans="1:17">
      <c r="A5" t="s">
        <v>161</v>
      </c>
      <c r="B5" s="2">
        <v>5.3116157999999998E-3</v>
      </c>
      <c r="C5" s="2">
        <v>7.1396576999999996E-3</v>
      </c>
      <c r="D5" s="2">
        <v>4.3749360000000003E-3</v>
      </c>
      <c r="E5">
        <v>0</v>
      </c>
      <c r="O5">
        <f t="shared" si="0"/>
        <v>1.6826209499999998E-2</v>
      </c>
      <c r="P5">
        <v>6.1100000000000002E-2</v>
      </c>
      <c r="Q5">
        <f t="shared" si="1"/>
        <v>7.7926209499999996E-2</v>
      </c>
    </row>
    <row r="6" spans="1:17">
      <c r="A6" t="s">
        <v>162</v>
      </c>
      <c r="B6" s="2">
        <v>1.1048184000000001E-2</v>
      </c>
      <c r="C6" s="2">
        <v>1.8383442E-2</v>
      </c>
      <c r="D6" s="2">
        <v>1.8061655999999999E-2</v>
      </c>
      <c r="E6" s="2">
        <v>2.2727368999999999E-3</v>
      </c>
      <c r="F6">
        <v>0</v>
      </c>
      <c r="O6">
        <f t="shared" si="0"/>
        <v>4.97660189E-2</v>
      </c>
      <c r="P6">
        <v>4.3200000000000002E-2</v>
      </c>
      <c r="Q6">
        <f t="shared" si="1"/>
        <v>9.2966018900000003E-2</v>
      </c>
    </row>
    <row r="7" spans="1:17">
      <c r="A7" s="5" t="s">
        <v>163</v>
      </c>
      <c r="B7" s="2">
        <v>6.6046076999999998E-6</v>
      </c>
      <c r="C7" s="2">
        <v>7.7519136000000002E-3</v>
      </c>
      <c r="D7" s="2">
        <v>5.7081983999999998E-4</v>
      </c>
      <c r="E7" s="2">
        <v>8.5628392999999997E-3</v>
      </c>
      <c r="F7" s="2">
        <v>3.8991544999999999E-3</v>
      </c>
      <c r="G7" s="2">
        <v>0</v>
      </c>
      <c r="O7">
        <f t="shared" si="0"/>
        <v>2.0791331847700004E-2</v>
      </c>
      <c r="P7">
        <v>3.5900000000000001E-2</v>
      </c>
      <c r="Q7">
        <f t="shared" si="1"/>
        <v>5.6691331847700005E-2</v>
      </c>
    </row>
    <row r="8" spans="1:17">
      <c r="A8" s="5" t="s">
        <v>165</v>
      </c>
      <c r="B8" s="2">
        <v>1.0126675999999999E-2</v>
      </c>
      <c r="C8" s="2">
        <v>6.6224728999999998E-3</v>
      </c>
      <c r="D8" s="2">
        <v>8.5053663000000009E-3</v>
      </c>
      <c r="E8" s="2">
        <v>6.8913953999999997E-4</v>
      </c>
      <c r="F8" s="2">
        <v>1.0744508E-2</v>
      </c>
      <c r="G8" s="2">
        <v>7.9226904999999993E-3</v>
      </c>
      <c r="H8">
        <v>0</v>
      </c>
      <c r="O8">
        <f t="shared" si="0"/>
        <v>4.4610853239999998E-2</v>
      </c>
      <c r="P8">
        <v>3.09E-2</v>
      </c>
      <c r="Q8">
        <f t="shared" si="1"/>
        <v>7.5510853239999995E-2</v>
      </c>
    </row>
    <row r="9" spans="1:17">
      <c r="A9" s="5" t="s">
        <v>166</v>
      </c>
      <c r="B9" s="2">
        <v>1.6040727000000001E-2</v>
      </c>
      <c r="C9" s="2">
        <v>3.7603432999999999E-3</v>
      </c>
      <c r="D9" s="2">
        <v>9.2509467000000001E-3</v>
      </c>
      <c r="E9" s="2">
        <v>1.0305249000000001E-2</v>
      </c>
      <c r="F9" s="2">
        <v>3.9653952999999997E-3</v>
      </c>
      <c r="G9" s="2">
        <v>7.8637883000000006E-3</v>
      </c>
      <c r="H9" s="2">
        <v>3.8026607E-3</v>
      </c>
      <c r="I9">
        <v>0</v>
      </c>
      <c r="O9">
        <f t="shared" si="0"/>
        <v>5.4989110300000005E-2</v>
      </c>
      <c r="P9">
        <v>6.2199999999999998E-2</v>
      </c>
      <c r="Q9">
        <f t="shared" si="1"/>
        <v>0.11718911030000001</v>
      </c>
    </row>
    <row r="10" spans="1:17">
      <c r="A10" s="5" t="s">
        <v>167</v>
      </c>
      <c r="B10" s="2">
        <v>1.0492454999999999E-2</v>
      </c>
      <c r="C10" s="2">
        <v>7.2896465000000001E-3</v>
      </c>
      <c r="D10" s="2">
        <v>5.7174903999999997E-3</v>
      </c>
      <c r="E10" s="2">
        <v>1.5231288000000001E-2</v>
      </c>
      <c r="F10" s="2">
        <v>1.4491878999999999E-2</v>
      </c>
      <c r="G10" s="2">
        <v>3.3372985E-3</v>
      </c>
      <c r="H10" s="2">
        <v>6.3767765000000004E-3</v>
      </c>
      <c r="I10" s="2">
        <v>1.6146329000000001E-2</v>
      </c>
      <c r="J10">
        <v>0</v>
      </c>
      <c r="O10">
        <f t="shared" si="0"/>
        <v>7.9083162900000004E-2</v>
      </c>
      <c r="P10">
        <v>7.6E-3</v>
      </c>
      <c r="Q10">
        <f t="shared" si="1"/>
        <v>8.6683162899999999E-2</v>
      </c>
    </row>
    <row r="11" spans="1:17">
      <c r="A11" s="5" t="s">
        <v>168</v>
      </c>
      <c r="B11" s="2">
        <v>1.9891598E-2</v>
      </c>
      <c r="C11" s="2">
        <v>8.5952084999999998E-3</v>
      </c>
      <c r="D11" s="2">
        <v>1.0887915999999999E-2</v>
      </c>
      <c r="E11" s="2">
        <v>5.7871876999999999E-3</v>
      </c>
      <c r="F11" s="2">
        <v>3.9212305999999997E-3</v>
      </c>
      <c r="G11" s="2">
        <v>1.9885482000000002E-3</v>
      </c>
      <c r="H11" s="2">
        <v>7.4359277E-3</v>
      </c>
      <c r="I11" s="2">
        <v>3.9418357999999997E-3</v>
      </c>
      <c r="J11" s="2">
        <v>5.6789409999999999E-3</v>
      </c>
      <c r="K11">
        <v>0</v>
      </c>
      <c r="O11">
        <f t="shared" si="0"/>
        <v>6.8128393499999995E-2</v>
      </c>
      <c r="P11">
        <v>0</v>
      </c>
      <c r="Q11">
        <f t="shared" si="1"/>
        <v>6.8128393499999995E-2</v>
      </c>
    </row>
    <row r="12" spans="1:17">
      <c r="A12" s="5" t="s">
        <v>169</v>
      </c>
      <c r="B12" s="2">
        <v>5.8219958000000002E-3</v>
      </c>
      <c r="C12" s="2">
        <v>1.3814185999999999E-3</v>
      </c>
      <c r="D12" s="2">
        <v>8.0011613999999998E-3</v>
      </c>
      <c r="E12" s="2">
        <v>9.6649665000000003E-3</v>
      </c>
      <c r="F12" s="2">
        <v>0</v>
      </c>
      <c r="G12" s="2">
        <v>0</v>
      </c>
      <c r="H12" s="2">
        <v>2.5706608000000001E-3</v>
      </c>
      <c r="I12" s="2">
        <v>5.5573955999999999E-3</v>
      </c>
      <c r="J12" s="2">
        <v>1.8638494999999999E-4</v>
      </c>
      <c r="K12" s="2">
        <v>0</v>
      </c>
      <c r="L12">
        <v>0</v>
      </c>
      <c r="O12">
        <f t="shared" si="0"/>
        <v>3.3183983649999998E-2</v>
      </c>
      <c r="P12">
        <v>3.7000000000000002E-3</v>
      </c>
      <c r="Q12">
        <f t="shared" si="1"/>
        <v>3.688398365E-2</v>
      </c>
    </row>
    <row r="13" spans="1:17">
      <c r="A13" s="5" t="s">
        <v>170</v>
      </c>
      <c r="B13" s="2">
        <v>1.1187590000000001E-2</v>
      </c>
      <c r="C13" s="2">
        <v>1.1502727000000001E-2</v>
      </c>
      <c r="D13" s="2">
        <v>2.6046496999999998E-2</v>
      </c>
      <c r="E13" s="2">
        <v>8.5816035999999995E-3</v>
      </c>
      <c r="F13" s="2">
        <v>6.1796958999999997E-3</v>
      </c>
      <c r="G13" s="2">
        <v>1.4820626E-2</v>
      </c>
      <c r="H13" s="2">
        <v>1.0679933000000001E-2</v>
      </c>
      <c r="I13" s="2">
        <v>3.6590411000000003E-2</v>
      </c>
      <c r="J13" s="2">
        <v>1.7627356000000001E-3</v>
      </c>
      <c r="K13" s="2">
        <v>0</v>
      </c>
      <c r="L13" s="2">
        <v>3.7286882E-3</v>
      </c>
      <c r="M13">
        <v>0</v>
      </c>
      <c r="O13">
        <f t="shared" si="0"/>
        <v>0.13108050730000004</v>
      </c>
      <c r="P13">
        <v>0</v>
      </c>
      <c r="Q13">
        <f t="shared" si="1"/>
        <v>0.13108050730000004</v>
      </c>
    </row>
    <row r="14" spans="1:17">
      <c r="F14" s="2"/>
    </row>
    <row r="15" spans="1:17">
      <c r="B15">
        <f>SUM(B2:B13)</f>
        <v>0.18389975240770004</v>
      </c>
      <c r="C15">
        <f t="shared" ref="C15:L15" si="2">SUM(C2:C13)</f>
        <v>7.8157501699999993E-2</v>
      </c>
      <c r="D15">
        <f t="shared" si="2"/>
        <v>9.1416789639999996E-2</v>
      </c>
      <c r="E15">
        <f t="shared" si="2"/>
        <v>6.1095010540000008E-2</v>
      </c>
      <c r="F15">
        <f t="shared" si="2"/>
        <v>4.320186329999999E-2</v>
      </c>
      <c r="G15">
        <f t="shared" si="2"/>
        <v>3.5932951499999997E-2</v>
      </c>
      <c r="H15">
        <f t="shared" si="2"/>
        <v>3.0865958700000001E-2</v>
      </c>
      <c r="I15">
        <f t="shared" si="2"/>
        <v>6.2235971400000006E-2</v>
      </c>
      <c r="J15">
        <f t="shared" si="2"/>
        <v>7.6280615499999998E-3</v>
      </c>
      <c r="K15">
        <f t="shared" si="2"/>
        <v>0</v>
      </c>
      <c r="L15">
        <f t="shared" si="2"/>
        <v>3.7286882E-3</v>
      </c>
      <c r="M15">
        <f>SUM(M2:M13)</f>
        <v>0</v>
      </c>
    </row>
    <row r="16" spans="1:17">
      <c r="F16" s="2"/>
    </row>
    <row r="17" spans="2:17">
      <c r="F17" s="2"/>
    </row>
    <row r="18" spans="2:17">
      <c r="Q18">
        <v>0.1341</v>
      </c>
    </row>
    <row r="19" spans="2:17">
      <c r="Q19">
        <v>0</v>
      </c>
    </row>
    <row r="20" spans="2:17">
      <c r="Q20">
        <v>0.1242</v>
      </c>
    </row>
    <row r="23" spans="2:17">
      <c r="B23" s="2">
        <v>7.3288046999999995E-2</v>
      </c>
      <c r="C23">
        <v>0.18390000000000001</v>
      </c>
      <c r="D23" s="2">
        <f>SUM(B23,C23)</f>
        <v>0.25718804699999998</v>
      </c>
    </row>
    <row r="24" spans="2:17">
      <c r="B24" s="2">
        <v>1.7744875E-2</v>
      </c>
      <c r="C24">
        <v>0.16797084400000001</v>
      </c>
      <c r="D24" s="2">
        <f t="shared" ref="D24:D34" si="3">SUM(B24,C24)</f>
        <v>0.185715719</v>
      </c>
    </row>
    <row r="25" spans="2:17">
      <c r="B25" s="2">
        <v>5.5366536000000001E-2</v>
      </c>
      <c r="C25">
        <v>0.1013321338</v>
      </c>
      <c r="D25" s="2">
        <f t="shared" si="3"/>
        <v>0.1566986698</v>
      </c>
    </row>
    <row r="26" spans="2:17">
      <c r="B26" s="2">
        <v>3.1540546000000001E-3</v>
      </c>
      <c r="C26">
        <v>7.7926209499999996E-2</v>
      </c>
      <c r="D26" s="2">
        <f t="shared" si="3"/>
        <v>8.1080264099999994E-2</v>
      </c>
    </row>
    <row r="27" spans="2:17">
      <c r="B27" s="2">
        <v>1.4596408E-2</v>
      </c>
      <c r="C27">
        <v>9.2966018900000003E-2</v>
      </c>
      <c r="D27" s="2">
        <f t="shared" si="3"/>
        <v>0.10756242690000001</v>
      </c>
    </row>
    <row r="28" spans="2:17">
      <c r="B28" s="2">
        <v>1.4551811000000001E-3</v>
      </c>
      <c r="C28">
        <v>5.6691331847700005E-2</v>
      </c>
      <c r="D28" s="2">
        <f t="shared" si="3"/>
        <v>5.8146512947700006E-2</v>
      </c>
    </row>
    <row r="29" spans="2:17">
      <c r="B29" s="2">
        <v>5.3814272999999999E-3</v>
      </c>
      <c r="C29">
        <v>7.5510853239999995E-2</v>
      </c>
      <c r="D29" s="2">
        <f t="shared" si="3"/>
        <v>8.089228054E-2</v>
      </c>
    </row>
    <row r="30" spans="2:17">
      <c r="B30" s="2">
        <v>1.4489524E-2</v>
      </c>
      <c r="C30">
        <v>0.11718911030000001</v>
      </c>
      <c r="D30" s="2">
        <f t="shared" si="3"/>
        <v>0.13167863430000001</v>
      </c>
    </row>
    <row r="31" spans="2:17">
      <c r="B31" s="2">
        <v>3.7396074E-3</v>
      </c>
      <c r="C31">
        <v>8.6683162899999999E-2</v>
      </c>
      <c r="D31" s="2">
        <f t="shared" si="3"/>
        <v>9.0422770299999997E-2</v>
      </c>
    </row>
    <row r="32" spans="2:17">
      <c r="B32" s="2">
        <v>9.0828352000000001E-3</v>
      </c>
      <c r="C32">
        <v>6.8128393499999995E-2</v>
      </c>
      <c r="D32" s="2">
        <f t="shared" si="3"/>
        <v>7.7211228699999995E-2</v>
      </c>
    </row>
    <row r="33" spans="1:4">
      <c r="B33" s="2">
        <v>0.33238372999999999</v>
      </c>
      <c r="C33">
        <v>3.688398365E-2</v>
      </c>
      <c r="D33" s="2">
        <f t="shared" si="3"/>
        <v>0.36926771365</v>
      </c>
    </row>
    <row r="34" spans="1:4">
      <c r="B34" s="2">
        <v>2.5267924000000001E-2</v>
      </c>
      <c r="C34">
        <v>0.13108050730000004</v>
      </c>
      <c r="D34" s="2">
        <f t="shared" si="3"/>
        <v>0.15634843130000003</v>
      </c>
    </row>
    <row r="36" spans="1:4">
      <c r="B36" s="2">
        <f>SUM(B23:B34)</f>
        <v>0.5559501496</v>
      </c>
      <c r="C36" s="2">
        <f t="shared" ref="C36:D36" si="4">SUM(C23:C34)</f>
        <v>1.1962625489376999</v>
      </c>
      <c r="D36" s="2">
        <f t="shared" si="4"/>
        <v>1.7522126985377</v>
      </c>
    </row>
    <row r="38" spans="1:4">
      <c r="B38" s="4">
        <f>B36+0.5*C36</f>
        <v>1.1540814240688499</v>
      </c>
    </row>
    <row r="41" spans="1:4">
      <c r="A41" t="s">
        <v>154</v>
      </c>
      <c r="B41" t="s">
        <v>155</v>
      </c>
      <c r="C41" t="s">
        <v>156</v>
      </c>
      <c r="D41" t="s">
        <v>157</v>
      </c>
    </row>
    <row r="42" spans="1:4">
      <c r="A42" t="s">
        <v>144</v>
      </c>
      <c r="B42" s="4">
        <f>B23/1.15408142</f>
        <v>6.3503359234394388E-2</v>
      </c>
      <c r="C42" s="4">
        <f t="shared" ref="C42:D42" si="5">C23/1.15408142</f>
        <v>0.15934750946774623</v>
      </c>
      <c r="D42" s="4">
        <f t="shared" si="5"/>
        <v>0.2228508687021406</v>
      </c>
    </row>
    <row r="43" spans="1:4">
      <c r="A43" t="s">
        <v>126</v>
      </c>
      <c r="B43" s="4">
        <f t="shared" ref="B43:D47" si="6">B24/1.15408142</f>
        <v>1.53757565908998E-2</v>
      </c>
      <c r="C43" s="4">
        <f t="shared" si="6"/>
        <v>0.14554505521802785</v>
      </c>
      <c r="D43" s="4">
        <f t="shared" si="6"/>
        <v>0.16092081180892764</v>
      </c>
    </row>
    <row r="44" spans="1:4">
      <c r="A44" t="s">
        <v>127</v>
      </c>
      <c r="B44" s="4">
        <f t="shared" si="6"/>
        <v>4.797454931732633E-2</v>
      </c>
      <c r="C44" s="4">
        <f t="shared" si="6"/>
        <v>8.7803279772063217E-2</v>
      </c>
      <c r="D44" s="4">
        <f t="shared" si="6"/>
        <v>0.13577782908938954</v>
      </c>
    </row>
    <row r="45" spans="1:4">
      <c r="A45" t="s">
        <v>161</v>
      </c>
      <c r="B45" s="4">
        <f t="shared" si="6"/>
        <v>2.7329567440744344E-3</v>
      </c>
      <c r="C45" s="4">
        <f t="shared" si="6"/>
        <v>6.7522280620374256E-2</v>
      </c>
      <c r="D45" s="4">
        <f t="shared" si="6"/>
        <v>7.0255237364448678E-2</v>
      </c>
    </row>
    <row r="46" spans="1:4">
      <c r="A46" t="s">
        <v>162</v>
      </c>
      <c r="B46" s="4">
        <f t="shared" si="6"/>
        <v>1.2647641446302808E-2</v>
      </c>
      <c r="C46" s="4">
        <f t="shared" si="6"/>
        <v>8.055412494206865E-2</v>
      </c>
      <c r="D46" s="4">
        <f t="shared" si="6"/>
        <v>9.3201766388371465E-2</v>
      </c>
    </row>
    <row r="47" spans="1:4">
      <c r="A47" s="5" t="s">
        <v>163</v>
      </c>
      <c r="B47" s="4">
        <f t="shared" si="6"/>
        <v>1.2608998592144392E-3</v>
      </c>
      <c r="C47" s="4">
        <f t="shared" si="6"/>
        <v>4.9122471660361711E-2</v>
      </c>
      <c r="D47" s="4">
        <f t="shared" si="6"/>
        <v>5.0383371519576156E-2</v>
      </c>
    </row>
    <row r="48" spans="1:4">
      <c r="A48" s="5" t="s">
        <v>164</v>
      </c>
      <c r="B48" s="4"/>
      <c r="C48" s="4"/>
      <c r="D48" s="4"/>
    </row>
    <row r="49" spans="1:4">
      <c r="A49" s="5" t="s">
        <v>165</v>
      </c>
      <c r="B49" s="4">
        <f t="shared" ref="B49:D54" si="7">B29/1.15408142</f>
        <v>4.6629528963389776E-3</v>
      </c>
      <c r="C49" s="4">
        <f t="shared" si="7"/>
        <v>6.5429398594771579E-2</v>
      </c>
      <c r="D49" s="4">
        <f t="shared" si="7"/>
        <v>7.0092351491110566E-2</v>
      </c>
    </row>
    <row r="50" spans="1:4">
      <c r="A50" s="5" t="s">
        <v>166</v>
      </c>
      <c r="B50" s="4">
        <f t="shared" si="7"/>
        <v>1.2555027530033366E-2</v>
      </c>
      <c r="C50" s="4">
        <f t="shared" si="7"/>
        <v>0.10154319120742798</v>
      </c>
      <c r="D50" s="4">
        <f t="shared" si="7"/>
        <v>0.11409821873746136</v>
      </c>
    </row>
    <row r="51" spans="1:4">
      <c r="A51" s="5" t="s">
        <v>167</v>
      </c>
      <c r="B51" s="4">
        <f t="shared" si="7"/>
        <v>3.2403323848676116E-3</v>
      </c>
      <c r="C51" s="4">
        <f t="shared" si="7"/>
        <v>7.5110093098977371E-2</v>
      </c>
      <c r="D51" s="4">
        <f t="shared" si="7"/>
        <v>7.8350425483844979E-2</v>
      </c>
    </row>
    <row r="52" spans="1:4">
      <c r="A52" s="5" t="s">
        <v>168</v>
      </c>
      <c r="B52" s="4">
        <f t="shared" si="7"/>
        <v>7.8701857967698671E-3</v>
      </c>
      <c r="C52" s="4">
        <f t="shared" si="7"/>
        <v>5.9032571116169601E-2</v>
      </c>
      <c r="D52" s="4">
        <f t="shared" si="7"/>
        <v>6.6902756912939468E-2</v>
      </c>
    </row>
    <row r="53" spans="1:4">
      <c r="A53" s="5" t="s">
        <v>169</v>
      </c>
      <c r="B53" s="4">
        <f t="shared" si="7"/>
        <v>0.28800717543828058</v>
      </c>
      <c r="C53" s="4">
        <f t="shared" si="7"/>
        <v>3.1959602685571353E-2</v>
      </c>
      <c r="D53" s="4">
        <f t="shared" si="7"/>
        <v>0.31996677812385194</v>
      </c>
    </row>
    <row r="54" spans="1:4">
      <c r="A54" s="5" t="s">
        <v>170</v>
      </c>
      <c r="B54" s="4">
        <f t="shared" si="7"/>
        <v>2.1894403256227796E-2</v>
      </c>
      <c r="C54" s="4">
        <f t="shared" si="7"/>
        <v>0.11357994767821497</v>
      </c>
      <c r="D54" s="4">
        <f t="shared" si="7"/>
        <v>0.13547435093444277</v>
      </c>
    </row>
    <row r="76" spans="7:7">
      <c r="G76" s="5" t="s">
        <v>16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3"/>
  <sheetViews>
    <sheetView workbookViewId="0">
      <selection sqref="A1:AB1"/>
    </sheetView>
  </sheetViews>
  <sheetFormatPr baseColWidth="10" defaultRowHeight="13" x14ac:dyDescent="0"/>
  <sheetData>
    <row r="1" spans="1:27">
      <c r="A1" t="s">
        <v>125</v>
      </c>
      <c r="B1" t="s">
        <v>15</v>
      </c>
      <c r="C1" t="s">
        <v>16</v>
      </c>
      <c r="D1" t="s">
        <v>17</v>
      </c>
      <c r="E1" t="s">
        <v>182</v>
      </c>
      <c r="F1" t="s">
        <v>183</v>
      </c>
      <c r="G1" t="s">
        <v>184</v>
      </c>
      <c r="H1" t="s">
        <v>172</v>
      </c>
      <c r="I1" t="s">
        <v>175</v>
      </c>
      <c r="J1" t="s">
        <v>176</v>
      </c>
      <c r="K1" t="s">
        <v>177</v>
      </c>
      <c r="L1" t="s">
        <v>178</v>
      </c>
      <c r="M1" t="s">
        <v>179</v>
      </c>
      <c r="N1" t="s">
        <v>180</v>
      </c>
      <c r="O1" t="s">
        <v>24</v>
      </c>
      <c r="P1" t="s">
        <v>25</v>
      </c>
      <c r="Q1" t="s">
        <v>27</v>
      </c>
      <c r="R1" t="s">
        <v>28</v>
      </c>
      <c r="S1" t="s">
        <v>35</v>
      </c>
      <c r="T1" t="s">
        <v>36</v>
      </c>
      <c r="U1" t="s">
        <v>37</v>
      </c>
      <c r="V1" t="s">
        <v>38</v>
      </c>
    </row>
    <row r="2" spans="1:27">
      <c r="A2" t="s">
        <v>144</v>
      </c>
      <c r="B2">
        <v>0</v>
      </c>
      <c r="Y2">
        <f>SUM(B2:V2)</f>
        <v>0</v>
      </c>
      <c r="Z2">
        <v>0.21360000000000001</v>
      </c>
      <c r="AA2">
        <f>SUM(Y2,Z2)</f>
        <v>0.21360000000000001</v>
      </c>
    </row>
    <row r="3" spans="1:27">
      <c r="A3" t="s">
        <v>126</v>
      </c>
      <c r="B3" s="2">
        <v>8.4096567999999997E-2</v>
      </c>
      <c r="C3">
        <v>0</v>
      </c>
      <c r="Y3">
        <f t="shared" ref="Y3:Y21" si="0">SUM(B3:V3)</f>
        <v>8.4096567999999997E-2</v>
      </c>
      <c r="Z3">
        <v>3.49E-2</v>
      </c>
      <c r="AA3">
        <f t="shared" ref="AA3:AA22" si="1">SUM(Y3,Z3)</f>
        <v>0.118996568</v>
      </c>
    </row>
    <row r="4" spans="1:27">
      <c r="A4" t="s">
        <v>127</v>
      </c>
      <c r="B4" s="2">
        <v>9.4318487999999999E-3</v>
      </c>
      <c r="C4" s="2">
        <v>7.6519973000000005E-6</v>
      </c>
      <c r="D4">
        <v>0</v>
      </c>
      <c r="Y4">
        <f t="shared" si="0"/>
        <v>9.4395007973000003E-3</v>
      </c>
      <c r="Z4">
        <v>0.11509999999999999</v>
      </c>
      <c r="AA4">
        <f t="shared" si="1"/>
        <v>0.1245395007973</v>
      </c>
    </row>
    <row r="5" spans="1:27">
      <c r="A5" t="s">
        <v>161</v>
      </c>
      <c r="B5" s="2">
        <v>0</v>
      </c>
      <c r="C5" s="2">
        <v>0</v>
      </c>
      <c r="D5" s="2">
        <v>0</v>
      </c>
      <c r="E5">
        <v>0</v>
      </c>
      <c r="Y5">
        <f t="shared" si="0"/>
        <v>0</v>
      </c>
      <c r="Z5">
        <v>6.1800000000000001E-2</v>
      </c>
      <c r="AA5">
        <f t="shared" si="1"/>
        <v>6.1800000000000001E-2</v>
      </c>
    </row>
    <row r="6" spans="1:27">
      <c r="A6" t="s">
        <v>162</v>
      </c>
      <c r="B6" s="2">
        <v>0</v>
      </c>
      <c r="C6" s="2">
        <v>0</v>
      </c>
      <c r="D6" s="2">
        <v>4.7840152E-3</v>
      </c>
      <c r="E6" s="2">
        <v>1.0569961E-3</v>
      </c>
      <c r="F6">
        <v>0</v>
      </c>
      <c r="Y6">
        <f t="shared" si="0"/>
        <v>5.8410112999999998E-3</v>
      </c>
      <c r="Z6">
        <v>6.7199999999999996E-2</v>
      </c>
      <c r="AA6">
        <f t="shared" si="1"/>
        <v>7.30410113E-2</v>
      </c>
    </row>
    <row r="7" spans="1:27">
      <c r="A7" t="s">
        <v>171</v>
      </c>
      <c r="B7" s="2">
        <v>0</v>
      </c>
      <c r="C7" s="2">
        <v>0</v>
      </c>
      <c r="D7" s="2">
        <v>2.7595985E-2</v>
      </c>
      <c r="E7" s="2">
        <v>0</v>
      </c>
      <c r="F7" s="2">
        <v>0</v>
      </c>
      <c r="G7">
        <v>0</v>
      </c>
      <c r="Y7">
        <f t="shared" si="0"/>
        <v>2.7595985E-2</v>
      </c>
      <c r="Z7">
        <v>4.2700000000000002E-2</v>
      </c>
      <c r="AA7">
        <f t="shared" si="1"/>
        <v>7.0295985000000005E-2</v>
      </c>
    </row>
    <row r="8" spans="1:27">
      <c r="A8" t="s">
        <v>172</v>
      </c>
      <c r="B8" s="2">
        <v>2.3460259000000001E-2</v>
      </c>
      <c r="C8" s="2">
        <v>1.3819738999999999E-2</v>
      </c>
      <c r="D8" s="2">
        <v>0</v>
      </c>
      <c r="E8" s="2">
        <v>7.0842619000000004E-3</v>
      </c>
      <c r="F8" s="2">
        <v>1.6526128000000001E-4</v>
      </c>
      <c r="G8" s="2">
        <v>1.3578799000000001E-3</v>
      </c>
      <c r="H8">
        <v>0</v>
      </c>
      <c r="Y8">
        <f t="shared" si="0"/>
        <v>4.5887401080000001E-2</v>
      </c>
      <c r="Z8">
        <v>5.4699999999999999E-2</v>
      </c>
      <c r="AA8">
        <f t="shared" si="1"/>
        <v>0.10058740108</v>
      </c>
    </row>
    <row r="9" spans="1:27">
      <c r="A9" t="s">
        <v>175</v>
      </c>
      <c r="B9" s="2">
        <v>1.7322680999999999E-2</v>
      </c>
      <c r="C9" s="2">
        <v>7.0481388999999997E-3</v>
      </c>
      <c r="D9" s="2">
        <v>3.0473726E-2</v>
      </c>
      <c r="E9" s="2">
        <v>2.6524599000000001E-5</v>
      </c>
      <c r="F9" s="2">
        <v>5.1916493999999997E-3</v>
      </c>
      <c r="G9" s="2">
        <v>1.0601352E-2</v>
      </c>
      <c r="H9" s="2">
        <v>1.7984683E-3</v>
      </c>
      <c r="I9">
        <v>0</v>
      </c>
      <c r="Y9">
        <f t="shared" si="0"/>
        <v>7.2462540198999989E-2</v>
      </c>
      <c r="Z9">
        <v>3.5400000000000001E-2</v>
      </c>
      <c r="AA9">
        <f t="shared" si="1"/>
        <v>0.10786254019899999</v>
      </c>
    </row>
    <row r="10" spans="1:27">
      <c r="A10" t="s">
        <v>176</v>
      </c>
      <c r="B10" s="2">
        <v>1.2475745E-2</v>
      </c>
      <c r="C10" s="2">
        <v>7.6633472999999997E-3</v>
      </c>
      <c r="D10" s="2">
        <v>1.7657569000000001E-2</v>
      </c>
      <c r="E10" s="2">
        <v>5.6135105999999995E-4</v>
      </c>
      <c r="F10" s="2">
        <v>0</v>
      </c>
      <c r="G10" s="2">
        <v>2.1159833999999998E-3</v>
      </c>
      <c r="H10" s="2">
        <v>0</v>
      </c>
      <c r="I10" s="2">
        <v>6.7727904E-3</v>
      </c>
      <c r="J10">
        <v>0</v>
      </c>
      <c r="Y10">
        <f t="shared" si="0"/>
        <v>4.7246786160000005E-2</v>
      </c>
      <c r="Z10">
        <v>2.6499999999999999E-2</v>
      </c>
      <c r="AA10">
        <f t="shared" si="1"/>
        <v>7.3746786160000008E-2</v>
      </c>
    </row>
    <row r="11" spans="1:27">
      <c r="A11" t="s">
        <v>177</v>
      </c>
      <c r="B11" s="2">
        <v>6.5372787000000003E-3</v>
      </c>
      <c r="C11" s="2">
        <v>0</v>
      </c>
      <c r="D11" s="2">
        <v>0</v>
      </c>
      <c r="E11" s="2">
        <v>1.3638826000000001E-3</v>
      </c>
      <c r="F11" s="2">
        <v>1.0105801000000001E-3</v>
      </c>
      <c r="G11" s="2">
        <v>0</v>
      </c>
      <c r="H11" s="2">
        <v>0</v>
      </c>
      <c r="I11" s="2">
        <v>6.3277638000000004E-3</v>
      </c>
      <c r="J11" s="2">
        <v>0</v>
      </c>
      <c r="K11">
        <v>0</v>
      </c>
      <c r="Y11">
        <f t="shared" si="0"/>
        <v>1.5239505200000001E-2</v>
      </c>
      <c r="Z11">
        <v>3.5900000000000001E-2</v>
      </c>
      <c r="AA11">
        <f t="shared" si="1"/>
        <v>5.1139505200000004E-2</v>
      </c>
    </row>
    <row r="12" spans="1:27">
      <c r="A12" t="s">
        <v>178</v>
      </c>
      <c r="B12" s="2">
        <v>2.8513013E-2</v>
      </c>
      <c r="C12" s="2">
        <v>0</v>
      </c>
      <c r="D12" s="2">
        <v>6.6522899999999999E-3</v>
      </c>
      <c r="E12" s="2">
        <v>0</v>
      </c>
      <c r="F12" s="2">
        <v>3.4385173E-3</v>
      </c>
      <c r="G12" s="2">
        <v>0</v>
      </c>
      <c r="H12" s="2">
        <v>1.4422651999999999E-2</v>
      </c>
      <c r="I12" s="2">
        <v>0</v>
      </c>
      <c r="J12" s="2">
        <v>5.6229568000000004E-3</v>
      </c>
      <c r="K12" s="2">
        <v>1.9073288000000001E-3</v>
      </c>
      <c r="L12">
        <v>0</v>
      </c>
      <c r="Y12">
        <f t="shared" si="0"/>
        <v>6.0556757900000008E-2</v>
      </c>
      <c r="Z12">
        <v>6.4699999999999994E-2</v>
      </c>
      <c r="AA12">
        <f t="shared" si="1"/>
        <v>0.12525675790000002</v>
      </c>
    </row>
    <row r="13" spans="1:27">
      <c r="A13" t="s">
        <v>179</v>
      </c>
      <c r="B13" s="2">
        <v>4.1344805E-3</v>
      </c>
      <c r="C13" s="2">
        <v>9.1392155000000002E-4</v>
      </c>
      <c r="D13" s="2">
        <v>1.2104474E-2</v>
      </c>
      <c r="E13" s="2">
        <v>2.2248545999999998E-3</v>
      </c>
      <c r="F13" s="2">
        <v>0</v>
      </c>
      <c r="G13" s="2">
        <v>0</v>
      </c>
      <c r="H13" s="2">
        <v>0</v>
      </c>
      <c r="I13" s="2">
        <v>0</v>
      </c>
      <c r="J13" s="2">
        <v>1.0510138E-3</v>
      </c>
      <c r="K13" s="2">
        <v>1.523766E-3</v>
      </c>
      <c r="L13" s="2">
        <v>3.6719401999999999E-3</v>
      </c>
      <c r="M13">
        <v>0</v>
      </c>
      <c r="Y13">
        <f t="shared" si="0"/>
        <v>2.5624450650000002E-2</v>
      </c>
      <c r="Z13">
        <v>3.6400000000000002E-2</v>
      </c>
      <c r="AA13">
        <f t="shared" si="1"/>
        <v>6.2024450650000007E-2</v>
      </c>
    </row>
    <row r="14" spans="1:27">
      <c r="A14" t="s">
        <v>180</v>
      </c>
      <c r="B14" s="2">
        <v>4.7664353E-3</v>
      </c>
      <c r="C14" s="2">
        <v>2.4456752000000001E-3</v>
      </c>
      <c r="D14" s="2">
        <v>6.2144883000000003E-3</v>
      </c>
      <c r="E14" s="2">
        <v>0</v>
      </c>
      <c r="F14" s="2">
        <v>2.8100930000000001E-3</v>
      </c>
      <c r="G14" s="2">
        <v>5.6041848999999998E-3</v>
      </c>
      <c r="H14" s="2">
        <v>6.5999650999999996E-4</v>
      </c>
      <c r="I14" s="2">
        <v>6.5441611999999998E-3</v>
      </c>
      <c r="J14" s="2">
        <v>0</v>
      </c>
      <c r="K14" s="2">
        <v>1.5079251000000001E-3</v>
      </c>
      <c r="L14" s="2">
        <v>0</v>
      </c>
      <c r="M14" s="2">
        <v>1.0660380000000001E-2</v>
      </c>
      <c r="N14">
        <v>0</v>
      </c>
      <c r="Y14">
        <f t="shared" si="0"/>
        <v>4.1213339510000002E-2</v>
      </c>
      <c r="Z14">
        <v>5.4199999999999998E-2</v>
      </c>
      <c r="AA14">
        <f t="shared" si="1"/>
        <v>9.541333951E-2</v>
      </c>
    </row>
    <row r="15" spans="1:27">
      <c r="A15" t="s">
        <v>24</v>
      </c>
      <c r="B15" s="2">
        <v>4.8802969E-3</v>
      </c>
      <c r="C15" s="2">
        <v>2.9227659999999999E-4</v>
      </c>
      <c r="D15" s="2">
        <v>0</v>
      </c>
      <c r="E15" s="2">
        <v>3.9678641000000002E-3</v>
      </c>
      <c r="F15" s="2">
        <v>1.1157064E-2</v>
      </c>
      <c r="G15" s="2">
        <v>0</v>
      </c>
      <c r="H15" s="2">
        <v>0</v>
      </c>
      <c r="I15" s="2">
        <v>0</v>
      </c>
      <c r="J15" s="2">
        <v>1.5569405999999999E-3</v>
      </c>
      <c r="K15" s="2">
        <v>0</v>
      </c>
      <c r="L15" s="2">
        <v>1.8685792999999999E-2</v>
      </c>
      <c r="M15" s="2">
        <v>0</v>
      </c>
      <c r="N15" s="2">
        <v>0</v>
      </c>
      <c r="O15">
        <v>0</v>
      </c>
      <c r="Y15">
        <f t="shared" si="0"/>
        <v>4.0540235199999997E-2</v>
      </c>
      <c r="Z15">
        <v>3.1600000000000003E-2</v>
      </c>
      <c r="AA15">
        <f t="shared" si="1"/>
        <v>7.21402352E-2</v>
      </c>
    </row>
    <row r="16" spans="1:27">
      <c r="A16" t="s">
        <v>25</v>
      </c>
      <c r="B16" s="2">
        <v>8.2209637999999998E-3</v>
      </c>
      <c r="C16" s="2">
        <v>0</v>
      </c>
      <c r="D16" s="2">
        <v>0</v>
      </c>
      <c r="E16" s="2">
        <v>8.7246135999999996E-5</v>
      </c>
      <c r="F16" s="2">
        <v>2.7621122999999998E-3</v>
      </c>
      <c r="G16" s="2">
        <v>1.8326076E-4</v>
      </c>
      <c r="H16" s="2">
        <v>9.6071553999999993E-3</v>
      </c>
      <c r="I16" s="2">
        <v>1.3295296000000001E-3</v>
      </c>
      <c r="J16" s="2">
        <v>1.3574384E-3</v>
      </c>
      <c r="K16" s="2">
        <v>1.3463131E-2</v>
      </c>
      <c r="L16" s="2">
        <v>7.4243004999999994E-5</v>
      </c>
      <c r="M16" s="2">
        <v>5.7730478000000002E-3</v>
      </c>
      <c r="N16" s="2">
        <v>0</v>
      </c>
      <c r="O16" s="2">
        <v>3.5101551000000001E-3</v>
      </c>
      <c r="P16">
        <v>0</v>
      </c>
      <c r="Y16">
        <f t="shared" si="0"/>
        <v>4.6368283301000006E-2</v>
      </c>
      <c r="Z16">
        <v>3.2000000000000001E-2</v>
      </c>
      <c r="AA16">
        <f t="shared" si="1"/>
        <v>7.8368283301000013E-2</v>
      </c>
    </row>
    <row r="17" spans="1:27">
      <c r="A17" t="s">
        <v>27</v>
      </c>
      <c r="B17" s="2">
        <v>4.9740480999999996E-3</v>
      </c>
      <c r="C17" s="2">
        <v>0</v>
      </c>
      <c r="D17" s="2">
        <v>1.4594737E-3</v>
      </c>
      <c r="E17" s="2">
        <v>8.4036761000000001E-4</v>
      </c>
      <c r="F17" s="2">
        <v>3.1003145999999999E-2</v>
      </c>
      <c r="G17" s="2">
        <v>6.6070892000000001E-3</v>
      </c>
      <c r="H17" s="2">
        <v>3.0668395000000002E-3</v>
      </c>
      <c r="I17" s="2">
        <v>1.6379579000000001E-3</v>
      </c>
      <c r="J17" s="2">
        <v>6.0266484999999996E-3</v>
      </c>
      <c r="K17" s="2">
        <v>6.3759980000000003E-4</v>
      </c>
      <c r="L17" s="2">
        <v>3.5814798000000002E-2</v>
      </c>
      <c r="M17" s="2">
        <v>9.5110691000000001E-3</v>
      </c>
      <c r="N17" s="2">
        <v>1.0029116000000001E-5</v>
      </c>
      <c r="O17" s="2">
        <v>2.4882811000000001E-2</v>
      </c>
      <c r="P17" s="2">
        <v>6.7118576000000001E-3</v>
      </c>
      <c r="Q17">
        <v>0</v>
      </c>
      <c r="Y17">
        <f t="shared" si="0"/>
        <v>0.13318373512600001</v>
      </c>
      <c r="Z17">
        <v>1.3299999999999999E-2</v>
      </c>
      <c r="AA17">
        <f t="shared" si="1"/>
        <v>0.14648373512600002</v>
      </c>
    </row>
    <row r="18" spans="1:27">
      <c r="A18" t="s">
        <v>28</v>
      </c>
      <c r="B18" s="2">
        <v>3.1579713999999997E-5</v>
      </c>
      <c r="C18" s="2">
        <v>0</v>
      </c>
      <c r="D18" s="2">
        <v>3.4835174999999999E-3</v>
      </c>
      <c r="E18" s="2">
        <v>6.0994611999999997E-3</v>
      </c>
      <c r="F18" s="2">
        <v>1.6212659000000001E-3</v>
      </c>
      <c r="G18" s="2">
        <v>2.8569519999999998E-3</v>
      </c>
      <c r="H18" s="2">
        <v>7.7224703E-3</v>
      </c>
      <c r="I18" s="2">
        <v>9.3064297000000004E-3</v>
      </c>
      <c r="J18" s="2">
        <v>2.8842229999999998E-5</v>
      </c>
      <c r="K18" s="2">
        <v>1.8201122000000001E-3</v>
      </c>
      <c r="L18" s="2">
        <v>0</v>
      </c>
      <c r="M18" s="2">
        <v>0</v>
      </c>
      <c r="N18" s="2">
        <v>1.2135821E-3</v>
      </c>
      <c r="O18" s="2">
        <v>1.1937078000000001E-3</v>
      </c>
      <c r="P18" s="2">
        <v>1.7507778000000002E-2</v>
      </c>
      <c r="Q18" s="2">
        <v>1.6319904E-3</v>
      </c>
      <c r="R18">
        <v>0</v>
      </c>
      <c r="Y18">
        <f t="shared" si="0"/>
        <v>5.4517689043999999E-2</v>
      </c>
      <c r="Z18">
        <v>2.9700000000000001E-2</v>
      </c>
      <c r="AA18">
        <f t="shared" si="1"/>
        <v>8.4217689043999996E-2</v>
      </c>
    </row>
    <row r="19" spans="1:27">
      <c r="A19" t="s">
        <v>35</v>
      </c>
      <c r="B19" s="2">
        <v>1.6357352E-3</v>
      </c>
      <c r="C19" s="2">
        <v>1.811684E-3</v>
      </c>
      <c r="D19" s="2">
        <v>0</v>
      </c>
      <c r="E19" s="2">
        <v>0</v>
      </c>
      <c r="F19" s="2">
        <v>4.4868829999999997E-3</v>
      </c>
      <c r="G19" s="2">
        <v>4.3018548000000002E-3</v>
      </c>
      <c r="H19" s="2">
        <v>4.7617164000000002E-3</v>
      </c>
      <c r="I19" s="2">
        <v>3.7245095999999999E-4</v>
      </c>
      <c r="J19" s="2">
        <v>2.4523532000000001E-3</v>
      </c>
      <c r="K19" s="2">
        <v>2.2716413000000001E-3</v>
      </c>
      <c r="L19" s="2">
        <v>2.8448711000000002E-3</v>
      </c>
      <c r="M19" s="2">
        <v>3.6333779999999998E-4</v>
      </c>
      <c r="N19" s="2">
        <v>1.3672655000000001E-3</v>
      </c>
      <c r="O19" s="2">
        <v>0</v>
      </c>
      <c r="P19" s="2">
        <v>0</v>
      </c>
      <c r="Q19" s="2">
        <v>1.1317028999999999E-3</v>
      </c>
      <c r="R19" s="2">
        <v>7.7774328000000002E-3</v>
      </c>
      <c r="S19">
        <v>0</v>
      </c>
      <c r="Y19">
        <f t="shared" si="0"/>
        <v>3.5578928959999999E-2</v>
      </c>
      <c r="Z19">
        <v>2.0999999999999999E-3</v>
      </c>
      <c r="AA19">
        <f t="shared" si="1"/>
        <v>3.7678928959999997E-2</v>
      </c>
    </row>
    <row r="20" spans="1:27">
      <c r="A20" t="s">
        <v>36</v>
      </c>
      <c r="B20" s="2">
        <v>3.1685859000000001E-3</v>
      </c>
      <c r="C20" s="2">
        <v>9.2850908E-4</v>
      </c>
      <c r="D20" s="2">
        <v>0</v>
      </c>
      <c r="E20" s="2">
        <v>3.6158507999999999E-2</v>
      </c>
      <c r="F20" s="2">
        <v>5.5337126999999999E-4</v>
      </c>
      <c r="G20" s="2">
        <v>6.0851908000000001E-3</v>
      </c>
      <c r="H20" s="2">
        <v>8.6670237000000001E-3</v>
      </c>
      <c r="I20" s="2">
        <v>2.1920619999999998E-3</v>
      </c>
      <c r="J20" s="2">
        <v>7.5388171000000002E-3</v>
      </c>
      <c r="K20" s="2">
        <v>7.3586036999999998E-3</v>
      </c>
      <c r="L20" s="2">
        <v>2.8068097000000002E-3</v>
      </c>
      <c r="M20" s="2">
        <v>9.6004485000000007E-3</v>
      </c>
      <c r="N20" s="2">
        <v>2.4509382E-2</v>
      </c>
      <c r="O20" s="2">
        <v>8.0309046999999998E-4</v>
      </c>
      <c r="P20" s="2">
        <v>1.8326353999999999E-3</v>
      </c>
      <c r="Q20" s="2">
        <v>0</v>
      </c>
      <c r="R20" s="2">
        <v>1.7463502999999998E-2</v>
      </c>
      <c r="S20" s="2">
        <v>2.1489334000000001E-3</v>
      </c>
      <c r="T20">
        <v>0</v>
      </c>
      <c r="Y20">
        <f t="shared" si="0"/>
        <v>0.13181547401999999</v>
      </c>
      <c r="Z20">
        <v>1.7999999999999999E-2</v>
      </c>
      <c r="AA20">
        <f t="shared" si="1"/>
        <v>0.14981547401999998</v>
      </c>
    </row>
    <row r="21" spans="1:27">
      <c r="A21" t="s">
        <v>3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2.9390830999999999E-3</v>
      </c>
      <c r="H21" s="2">
        <v>2.6550836000000001E-3</v>
      </c>
      <c r="I21" s="2">
        <v>0</v>
      </c>
      <c r="J21" s="2">
        <v>0</v>
      </c>
      <c r="K21" s="2">
        <v>0</v>
      </c>
      <c r="L21" s="2">
        <v>8.4018587999999997E-4</v>
      </c>
      <c r="M21" s="2">
        <v>0</v>
      </c>
      <c r="N21" s="2">
        <v>9.0514301000000003E-4</v>
      </c>
      <c r="O21" s="2">
        <v>1.2277102E-3</v>
      </c>
      <c r="P21" s="2">
        <v>5.9694548999999998E-3</v>
      </c>
      <c r="Q21" s="2">
        <v>6.6244260999999999E-6</v>
      </c>
      <c r="R21" s="2">
        <v>0</v>
      </c>
      <c r="S21" s="2">
        <v>0</v>
      </c>
      <c r="T21" s="2">
        <v>4.9960585E-3</v>
      </c>
      <c r="U21">
        <v>0</v>
      </c>
      <c r="Y21">
        <f t="shared" si="0"/>
        <v>1.9539343616100002E-2</v>
      </c>
      <c r="Z21">
        <v>2.9999999999999997E-4</v>
      </c>
      <c r="AA21">
        <f t="shared" si="1"/>
        <v>1.9839343616100003E-2</v>
      </c>
    </row>
    <row r="22" spans="1:27">
      <c r="A22" t="s">
        <v>38</v>
      </c>
      <c r="B22" s="2">
        <v>0</v>
      </c>
      <c r="C22" s="2">
        <v>3.2912822999999999E-6</v>
      </c>
      <c r="D22" s="2">
        <v>4.6867261999999996E-3</v>
      </c>
      <c r="E22" s="2">
        <v>2.3428716E-3</v>
      </c>
      <c r="F22" s="2">
        <v>3.0413240000000002E-3</v>
      </c>
      <c r="G22" s="2">
        <v>0</v>
      </c>
      <c r="H22" s="2">
        <v>1.367779E-3</v>
      </c>
      <c r="I22" s="2">
        <v>9.2100300999999995E-4</v>
      </c>
      <c r="J22" s="2">
        <v>8.7781062000000004E-4</v>
      </c>
      <c r="K22" s="2">
        <v>5.3842491000000003E-3</v>
      </c>
      <c r="L22" s="2">
        <v>0</v>
      </c>
      <c r="M22" s="2">
        <v>4.4534111999999999E-4</v>
      </c>
      <c r="N22" s="2">
        <v>2.6152211000000002E-2</v>
      </c>
      <c r="O22" s="2">
        <v>0</v>
      </c>
      <c r="P22" s="2">
        <v>0</v>
      </c>
      <c r="Q22" s="2">
        <v>1.0479853000000001E-2</v>
      </c>
      <c r="R22" s="2">
        <v>4.4792134999999999E-3</v>
      </c>
      <c r="S22" s="2">
        <v>0</v>
      </c>
      <c r="T22" s="2">
        <v>1.3021344000000001E-2</v>
      </c>
      <c r="U22" s="2">
        <v>3.2557965E-4</v>
      </c>
      <c r="V22">
        <v>0</v>
      </c>
      <c r="Y22">
        <f>SUM(B22:V22)</f>
        <v>7.3528597082300001E-2</v>
      </c>
      <c r="Z22">
        <v>0</v>
      </c>
      <c r="AA22">
        <f t="shared" si="1"/>
        <v>7.3528597082300001E-2</v>
      </c>
    </row>
    <row r="24" spans="1:27">
      <c r="B24">
        <f>SUM(B2:B22)</f>
        <v>0.21364951891400003</v>
      </c>
      <c r="C24">
        <f t="shared" ref="C24:V24" si="2">SUM(C2:C22)</f>
        <v>3.4934234909600001E-2</v>
      </c>
      <c r="D24">
        <f t="shared" si="2"/>
        <v>0.11511226490000002</v>
      </c>
      <c r="E24">
        <f t="shared" si="2"/>
        <v>6.1814189504999999E-2</v>
      </c>
      <c r="F24">
        <f t="shared" si="2"/>
        <v>6.7241267549999997E-2</v>
      </c>
      <c r="G24">
        <f t="shared" si="2"/>
        <v>4.2652830860000004E-2</v>
      </c>
      <c r="H24">
        <f t="shared" si="2"/>
        <v>5.472918470999999E-2</v>
      </c>
      <c r="I24">
        <f t="shared" si="2"/>
        <v>3.5404148569999995E-2</v>
      </c>
      <c r="J24">
        <f t="shared" si="2"/>
        <v>2.6512821249999999E-2</v>
      </c>
      <c r="K24">
        <f t="shared" si="2"/>
        <v>3.5874357000000003E-2</v>
      </c>
      <c r="L24">
        <f t="shared" si="2"/>
        <v>6.4738640885000004E-2</v>
      </c>
      <c r="M24">
        <f t="shared" si="2"/>
        <v>3.635362432E-2</v>
      </c>
      <c r="N24">
        <f t="shared" si="2"/>
        <v>5.4157612726000004E-2</v>
      </c>
      <c r="O24">
        <f t="shared" si="2"/>
        <v>3.1617474569999998E-2</v>
      </c>
      <c r="P24">
        <f t="shared" si="2"/>
        <v>3.2021725899999999E-2</v>
      </c>
      <c r="Q24">
        <f t="shared" si="2"/>
        <v>1.3250170726100002E-2</v>
      </c>
      <c r="R24">
        <f t="shared" si="2"/>
        <v>2.9720149299999998E-2</v>
      </c>
      <c r="S24">
        <f t="shared" si="2"/>
        <v>2.1489334000000001E-3</v>
      </c>
      <c r="T24">
        <f t="shared" si="2"/>
        <v>1.8017402500000002E-2</v>
      </c>
      <c r="U24">
        <f t="shared" si="2"/>
        <v>3.2557965E-4</v>
      </c>
      <c r="V24">
        <f t="shared" si="2"/>
        <v>0</v>
      </c>
    </row>
    <row r="30" spans="1:27">
      <c r="B30" s="2">
        <v>0</v>
      </c>
      <c r="C30">
        <v>0.21360000000000001</v>
      </c>
      <c r="D30" s="2">
        <f>SUM(B30,C30)</f>
        <v>0.21360000000000001</v>
      </c>
    </row>
    <row r="31" spans="1:27">
      <c r="B31" s="2">
        <v>2.0250094999999999E-2</v>
      </c>
      <c r="C31">
        <v>0.118996568</v>
      </c>
      <c r="D31" s="2">
        <f t="shared" ref="D31:D50" si="3">SUM(B31,C31)</f>
        <v>0.13924666299999999</v>
      </c>
    </row>
    <row r="32" spans="1:27">
      <c r="B32" s="2">
        <v>0.22103417</v>
      </c>
      <c r="C32">
        <v>0.1245395007973</v>
      </c>
      <c r="D32" s="2">
        <f t="shared" si="3"/>
        <v>0.3455736707973</v>
      </c>
    </row>
    <row r="33" spans="2:4">
      <c r="B33" s="2">
        <v>3.4550826000000001E-3</v>
      </c>
      <c r="C33">
        <v>6.1800000000000001E-2</v>
      </c>
      <c r="D33" s="2">
        <f t="shared" si="3"/>
        <v>6.52550826E-2</v>
      </c>
    </row>
    <row r="34" spans="2:4">
      <c r="B34" s="2">
        <v>2.6538194000000001E-3</v>
      </c>
      <c r="C34">
        <v>7.30410113E-2</v>
      </c>
      <c r="D34" s="2">
        <f t="shared" si="3"/>
        <v>7.5694830699999993E-2</v>
      </c>
    </row>
    <row r="35" spans="2:4">
      <c r="B35" s="2">
        <v>3.0611481999999999E-2</v>
      </c>
      <c r="C35">
        <v>7.0295985000000005E-2</v>
      </c>
      <c r="D35" s="2">
        <f t="shared" si="3"/>
        <v>0.100907467</v>
      </c>
    </row>
    <row r="36" spans="2:4">
      <c r="B36" s="2">
        <v>3.9505647E-3</v>
      </c>
      <c r="C36">
        <v>0.10058740108</v>
      </c>
      <c r="D36" s="2">
        <f t="shared" si="3"/>
        <v>0.10453796578000001</v>
      </c>
    </row>
    <row r="37" spans="2:4">
      <c r="B37" s="2">
        <v>3.4691477999999998E-2</v>
      </c>
      <c r="C37">
        <v>0.10786254019899999</v>
      </c>
      <c r="D37" s="2">
        <f t="shared" si="3"/>
        <v>0.14255401819899999</v>
      </c>
    </row>
    <row r="38" spans="2:4">
      <c r="B38" s="2">
        <v>1.6310057999999999E-2</v>
      </c>
      <c r="C38">
        <v>7.3746786160000008E-2</v>
      </c>
      <c r="D38" s="2">
        <f t="shared" si="3"/>
        <v>9.005684416000001E-2</v>
      </c>
    </row>
    <row r="39" spans="2:4">
      <c r="B39" s="2">
        <v>3.7387167999999998E-3</v>
      </c>
      <c r="C39">
        <v>5.1139505200000004E-2</v>
      </c>
      <c r="D39" s="2">
        <f t="shared" si="3"/>
        <v>5.4878222000000004E-2</v>
      </c>
    </row>
    <row r="40" spans="2:4">
      <c r="B40" s="2">
        <v>5.8074740999999996E-3</v>
      </c>
      <c r="C40">
        <v>0.12525675790000002</v>
      </c>
      <c r="D40" s="2">
        <f t="shared" si="3"/>
        <v>0.131064232</v>
      </c>
    </row>
    <row r="41" spans="2:4">
      <c r="B41" s="2">
        <v>1.2324142999999999E-3</v>
      </c>
      <c r="C41">
        <v>6.2024450650000007E-2</v>
      </c>
      <c r="D41" s="2">
        <f t="shared" si="3"/>
        <v>6.3256864950000005E-2</v>
      </c>
    </row>
    <row r="42" spans="2:4">
      <c r="B42" s="2">
        <v>5.2675671000000004E-3</v>
      </c>
      <c r="C42">
        <v>9.541333951E-2</v>
      </c>
      <c r="D42" s="2">
        <f t="shared" si="3"/>
        <v>0.10068090661</v>
      </c>
    </row>
    <row r="43" spans="2:4">
      <c r="B43" s="2">
        <v>7.8624441000000003E-2</v>
      </c>
      <c r="C43">
        <v>7.21402352E-2</v>
      </c>
      <c r="D43" s="2">
        <f t="shared" si="3"/>
        <v>0.1507646762</v>
      </c>
    </row>
    <row r="44" spans="2:4">
      <c r="B44" s="2">
        <v>1.5961546E-3</v>
      </c>
      <c r="C44">
        <v>7.8368283301000013E-2</v>
      </c>
      <c r="D44" s="2">
        <f t="shared" si="3"/>
        <v>7.996443790100001E-2</v>
      </c>
    </row>
    <row r="45" spans="2:4">
      <c r="B45" s="2">
        <v>3.3935526E-3</v>
      </c>
      <c r="C45">
        <v>0.14648373512600002</v>
      </c>
      <c r="D45" s="2">
        <f t="shared" si="3"/>
        <v>0.14987728772600001</v>
      </c>
    </row>
    <row r="46" spans="2:4">
      <c r="B46" s="2">
        <v>2.2230538999999999E-3</v>
      </c>
      <c r="C46">
        <v>8.4217689043999996E-2</v>
      </c>
      <c r="D46" s="2">
        <f t="shared" si="3"/>
        <v>8.644074294399999E-2</v>
      </c>
    </row>
    <row r="47" spans="2:4">
      <c r="B47" s="2">
        <v>0</v>
      </c>
      <c r="C47">
        <v>3.7678928959999997E-2</v>
      </c>
      <c r="D47" s="2">
        <f t="shared" si="3"/>
        <v>3.7678928959999997E-2</v>
      </c>
    </row>
    <row r="48" spans="2:4">
      <c r="B48" s="2">
        <v>6.3062661000000001E-3</v>
      </c>
      <c r="C48">
        <v>0.14981547401999998</v>
      </c>
      <c r="D48" s="2">
        <f t="shared" si="3"/>
        <v>0.15612174011999999</v>
      </c>
    </row>
    <row r="49" spans="1:4">
      <c r="B49" s="2">
        <v>0</v>
      </c>
      <c r="C49">
        <v>1.9839343616100003E-2</v>
      </c>
      <c r="D49" s="2">
        <f t="shared" si="3"/>
        <v>1.9839343616100003E-2</v>
      </c>
    </row>
    <row r="50" spans="1:4">
      <c r="B50" s="2">
        <v>5.120332E-3</v>
      </c>
      <c r="C50">
        <v>7.3528597082300001E-2</v>
      </c>
      <c r="D50" s="2">
        <f t="shared" si="3"/>
        <v>7.8648929082300006E-2</v>
      </c>
    </row>
    <row r="52" spans="1:4">
      <c r="B52" s="2">
        <f>SUM(B30:B50)</f>
        <v>0.44626672219999997</v>
      </c>
      <c r="C52" s="2">
        <f>SUM(C30:C50)</f>
        <v>1.9403761321457</v>
      </c>
    </row>
    <row r="54" spans="1:4">
      <c r="B54" s="4">
        <f>B52+0.5*C52</f>
        <v>1.41645478827285</v>
      </c>
    </row>
    <row r="59" spans="1:4">
      <c r="A59" t="s">
        <v>154</v>
      </c>
      <c r="B59" t="s">
        <v>155</v>
      </c>
      <c r="C59" t="s">
        <v>181</v>
      </c>
      <c r="D59" t="s">
        <v>157</v>
      </c>
    </row>
    <row r="60" spans="1:4">
      <c r="A60" t="s">
        <v>144</v>
      </c>
      <c r="B60" s="4">
        <f>B30/1.41645479</f>
        <v>0</v>
      </c>
      <c r="C60" s="4">
        <f t="shared" ref="C60:D60" si="4">C30/1.41645479</f>
        <v>0.15079902409027826</v>
      </c>
      <c r="D60" s="4">
        <f t="shared" si="4"/>
        <v>0.15079902409027826</v>
      </c>
    </row>
    <row r="61" spans="1:4">
      <c r="A61" t="s">
        <v>126</v>
      </c>
      <c r="B61" s="4">
        <f t="shared" ref="B61:D66" si="5">B31/1.41645479</f>
        <v>1.4296322863929883E-2</v>
      </c>
      <c r="C61" s="4">
        <f t="shared" si="5"/>
        <v>8.4010141968597532E-2</v>
      </c>
      <c r="D61" s="4">
        <f t="shared" si="5"/>
        <v>9.8306464832527404E-2</v>
      </c>
    </row>
    <row r="62" spans="1:4">
      <c r="A62" t="s">
        <v>127</v>
      </c>
      <c r="B62" s="4">
        <f t="shared" si="5"/>
        <v>0.15604745845788698</v>
      </c>
      <c r="C62" s="4">
        <f t="shared" si="5"/>
        <v>8.7923385678479724E-2</v>
      </c>
      <c r="D62" s="4">
        <f t="shared" si="5"/>
        <v>0.24397084413636669</v>
      </c>
    </row>
    <row r="63" spans="1:4">
      <c r="A63" t="s">
        <v>161</v>
      </c>
      <c r="B63" s="4">
        <f t="shared" si="5"/>
        <v>2.4392466490229456E-3</v>
      </c>
      <c r="C63" s="4">
        <f t="shared" si="5"/>
        <v>4.3630054722749043E-2</v>
      </c>
      <c r="D63" s="4">
        <f t="shared" si="5"/>
        <v>4.6069301371771988E-2</v>
      </c>
    </row>
    <row r="64" spans="1:4">
      <c r="A64" t="s">
        <v>162</v>
      </c>
      <c r="B64" s="4">
        <f t="shared" si="5"/>
        <v>1.8735644926584634E-3</v>
      </c>
      <c r="C64" s="4">
        <f t="shared" si="5"/>
        <v>5.1566073139545809E-2</v>
      </c>
      <c r="D64" s="4">
        <f t="shared" si="5"/>
        <v>5.3439637632204266E-2</v>
      </c>
    </row>
    <row r="65" spans="1:4">
      <c r="A65" t="s">
        <v>171</v>
      </c>
      <c r="B65" s="4">
        <f t="shared" si="5"/>
        <v>2.1611337132758045E-2</v>
      </c>
      <c r="C65" s="4">
        <f t="shared" si="5"/>
        <v>4.9628117675397182E-2</v>
      </c>
      <c r="D65" s="4">
        <f t="shared" si="5"/>
        <v>7.1239454808155231E-2</v>
      </c>
    </row>
    <row r="66" spans="1:4">
      <c r="A66" t="s">
        <v>172</v>
      </c>
      <c r="B66" s="4">
        <f t="shared" si="5"/>
        <v>2.7890510363553504E-3</v>
      </c>
      <c r="C66" s="4">
        <f t="shared" si="5"/>
        <v>7.1013492128470967E-2</v>
      </c>
      <c r="D66" s="4">
        <f t="shared" si="5"/>
        <v>7.3802543164826331E-2</v>
      </c>
    </row>
    <row r="67" spans="1:4">
      <c r="A67" t="s">
        <v>173</v>
      </c>
      <c r="B67" s="4"/>
      <c r="C67" s="4"/>
      <c r="D67" s="4"/>
    </row>
    <row r="68" spans="1:4">
      <c r="A68" t="s">
        <v>174</v>
      </c>
      <c r="B68" s="4"/>
      <c r="C68" s="4"/>
      <c r="D68" s="4"/>
    </row>
    <row r="69" spans="1:4">
      <c r="A69" t="s">
        <v>175</v>
      </c>
      <c r="B69" s="4">
        <f t="shared" ref="B69:D82" si="6">B37/1.41645479</f>
        <v>2.4491765106036317E-2</v>
      </c>
      <c r="C69" s="4">
        <f t="shared" si="6"/>
        <v>7.6149652611926993E-2</v>
      </c>
      <c r="D69" s="4">
        <f t="shared" si="6"/>
        <v>0.10064141771796331</v>
      </c>
    </row>
    <row r="70" spans="1:4">
      <c r="A70" t="s">
        <v>176</v>
      </c>
      <c r="B70" s="4">
        <f t="shared" si="6"/>
        <v>1.1514704256815708E-2</v>
      </c>
      <c r="C70" s="4">
        <f t="shared" si="6"/>
        <v>5.2064341679412166E-2</v>
      </c>
      <c r="D70" s="4">
        <f t="shared" si="6"/>
        <v>6.3579045936227874E-2</v>
      </c>
    </row>
    <row r="71" spans="1:4">
      <c r="A71" t="s">
        <v>177</v>
      </c>
      <c r="B71" s="4">
        <f t="shared" si="6"/>
        <v>2.6394889737356179E-3</v>
      </c>
      <c r="C71" s="4">
        <f t="shared" si="6"/>
        <v>3.6103873954212128E-2</v>
      </c>
      <c r="D71" s="4">
        <f t="shared" si="6"/>
        <v>3.8743362927947743E-2</v>
      </c>
    </row>
    <row r="72" spans="1:4">
      <c r="A72" t="s">
        <v>178</v>
      </c>
      <c r="B72" s="4">
        <f t="shared" si="6"/>
        <v>4.1000066793519052E-3</v>
      </c>
      <c r="C72" s="4">
        <f t="shared" si="6"/>
        <v>8.8429760543222158E-2</v>
      </c>
      <c r="D72" s="4">
        <f t="shared" si="6"/>
        <v>9.2529767222574041E-2</v>
      </c>
    </row>
    <row r="73" spans="1:4">
      <c r="A73" t="s">
        <v>179</v>
      </c>
      <c r="B73" s="4">
        <f t="shared" si="6"/>
        <v>8.7006963349673869E-4</v>
      </c>
      <c r="C73" s="4">
        <f t="shared" si="6"/>
        <v>4.3788514174885884E-2</v>
      </c>
      <c r="D73" s="4">
        <f t="shared" si="6"/>
        <v>4.4658583808382619E-2</v>
      </c>
    </row>
    <row r="74" spans="1:4">
      <c r="A74" t="s">
        <v>180</v>
      </c>
      <c r="B74" s="4">
        <f t="shared" si="6"/>
        <v>3.7188388483616907E-3</v>
      </c>
      <c r="C74" s="4">
        <f t="shared" si="6"/>
        <v>6.7360667056659107E-2</v>
      </c>
      <c r="D74" s="4">
        <f t="shared" si="6"/>
        <v>7.1079505905020796E-2</v>
      </c>
    </row>
    <row r="75" spans="1:4">
      <c r="A75" t="s">
        <v>24</v>
      </c>
      <c r="B75" s="4">
        <f t="shared" si="6"/>
        <v>5.5507907174361708E-2</v>
      </c>
      <c r="C75" s="4">
        <f t="shared" si="6"/>
        <v>5.0930136075857391E-2</v>
      </c>
      <c r="D75" s="4">
        <f t="shared" si="6"/>
        <v>0.10643804325021909</v>
      </c>
    </row>
    <row r="76" spans="1:4">
      <c r="A76" t="s">
        <v>25</v>
      </c>
      <c r="B76" s="4">
        <f t="shared" si="6"/>
        <v>1.1268658987697024E-3</v>
      </c>
      <c r="C76" s="4">
        <f t="shared" si="6"/>
        <v>5.5327062928002109E-2</v>
      </c>
      <c r="D76" s="4">
        <f t="shared" si="6"/>
        <v>5.6453928826771811E-2</v>
      </c>
    </row>
    <row r="77" spans="1:4">
      <c r="A77" t="s">
        <v>27</v>
      </c>
      <c r="B77" s="4">
        <f t="shared" si="6"/>
        <v>2.3958072110441308E-3</v>
      </c>
      <c r="C77" s="4">
        <f t="shared" si="6"/>
        <v>0.10341575047799445</v>
      </c>
      <c r="D77" s="4">
        <f t="shared" si="6"/>
        <v>0.10581155768903856</v>
      </c>
    </row>
    <row r="78" spans="1:4">
      <c r="A78" t="s">
        <v>28</v>
      </c>
      <c r="B78" s="4">
        <f t="shared" si="6"/>
        <v>1.5694492444760625E-3</v>
      </c>
      <c r="C78" s="4">
        <f t="shared" si="6"/>
        <v>5.9456672841637255E-2</v>
      </c>
      <c r="D78" s="4">
        <f t="shared" si="6"/>
        <v>6.1026122086113313E-2</v>
      </c>
    </row>
    <row r="79" spans="1:4">
      <c r="A79" t="s">
        <v>35</v>
      </c>
      <c r="B79" s="4">
        <f t="shared" si="6"/>
        <v>0</v>
      </c>
      <c r="C79" s="4">
        <f t="shared" si="6"/>
        <v>2.6600869456624165E-2</v>
      </c>
      <c r="D79" s="4">
        <f t="shared" si="6"/>
        <v>2.6600869456624165E-2</v>
      </c>
    </row>
    <row r="80" spans="1:4">
      <c r="A80" t="s">
        <v>36</v>
      </c>
      <c r="B80" s="4">
        <f t="shared" si="6"/>
        <v>4.4521478161685625E-3</v>
      </c>
      <c r="C80" s="4">
        <f t="shared" si="6"/>
        <v>0.10576791795804509</v>
      </c>
      <c r="D80" s="4">
        <f t="shared" si="6"/>
        <v>0.11022006577421366</v>
      </c>
    </row>
    <row r="81" spans="1:4">
      <c r="A81" t="s">
        <v>37</v>
      </c>
      <c r="B81" s="4">
        <f t="shared" si="6"/>
        <v>0</v>
      </c>
      <c r="C81" s="4">
        <f t="shared" si="6"/>
        <v>1.4006337340353803E-2</v>
      </c>
      <c r="D81" s="4">
        <f t="shared" si="6"/>
        <v>1.4006337340353803E-2</v>
      </c>
    </row>
    <row r="82" spans="1:4">
      <c r="A82" t="s">
        <v>38</v>
      </c>
      <c r="B82" s="4">
        <f t="shared" si="6"/>
        <v>3.6148926433437387E-3</v>
      </c>
      <c r="C82" s="4">
        <f t="shared" si="6"/>
        <v>5.1910302821807676E-2</v>
      </c>
      <c r="D82" s="4">
        <f t="shared" si="6"/>
        <v>5.5525195465151424E-2</v>
      </c>
    </row>
    <row r="83" spans="1:4">
      <c r="B83" s="4"/>
      <c r="C83" s="4"/>
      <c r="D83" s="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8"/>
  <sheetViews>
    <sheetView workbookViewId="0">
      <selection sqref="A1:U2"/>
    </sheetView>
  </sheetViews>
  <sheetFormatPr baseColWidth="10" defaultRowHeight="13" x14ac:dyDescent="0"/>
  <sheetData>
    <row r="1" spans="1:20">
      <c r="A1" t="s">
        <v>14</v>
      </c>
      <c r="B1" t="s">
        <v>15</v>
      </c>
      <c r="C1" t="s">
        <v>16</v>
      </c>
      <c r="D1" t="s">
        <v>17</v>
      </c>
      <c r="E1" t="s">
        <v>193</v>
      </c>
      <c r="F1" t="s">
        <v>194</v>
      </c>
      <c r="G1" t="s">
        <v>195</v>
      </c>
      <c r="H1" t="s">
        <v>196</v>
      </c>
      <c r="I1" t="s">
        <v>24</v>
      </c>
      <c r="J1" t="s">
        <v>25</v>
      </c>
      <c r="K1" t="s">
        <v>27</v>
      </c>
      <c r="L1" t="s">
        <v>28</v>
      </c>
      <c r="M1" t="s">
        <v>35</v>
      </c>
      <c r="N1" t="s">
        <v>36</v>
      </c>
      <c r="O1" t="s">
        <v>37</v>
      </c>
      <c r="P1" t="s">
        <v>38</v>
      </c>
    </row>
    <row r="2" spans="1:20">
      <c r="A2" t="s">
        <v>15</v>
      </c>
      <c r="B2">
        <v>0</v>
      </c>
      <c r="R2">
        <v>0</v>
      </c>
      <c r="S2">
        <v>8.1100000000000005E-2</v>
      </c>
      <c r="T2">
        <v>8.1100000000000005E-2</v>
      </c>
    </row>
    <row r="3" spans="1:20">
      <c r="A3" t="s">
        <v>16</v>
      </c>
      <c r="B3" s="2">
        <v>0</v>
      </c>
      <c r="C3">
        <v>0</v>
      </c>
      <c r="R3">
        <v>0</v>
      </c>
      <c r="S3">
        <v>8.1199999999999994E-2</v>
      </c>
      <c r="T3">
        <v>8.1199999999999994E-2</v>
      </c>
    </row>
    <row r="4" spans="1:20">
      <c r="A4" t="s">
        <v>17</v>
      </c>
      <c r="B4" s="2">
        <v>8.09E-3</v>
      </c>
      <c r="C4" s="2">
        <v>7.8600000000000007E-3</v>
      </c>
      <c r="D4">
        <v>0</v>
      </c>
      <c r="R4">
        <v>1.595073E-2</v>
      </c>
      <c r="S4">
        <v>1.6E-2</v>
      </c>
      <c r="T4">
        <v>3.1950729999999997E-2</v>
      </c>
    </row>
    <row r="5" spans="1:20">
      <c r="A5" t="s">
        <v>193</v>
      </c>
      <c r="B5" s="2">
        <v>5.2999999999999998E-4</v>
      </c>
      <c r="C5" s="2">
        <v>7.3400000000000002E-3</v>
      </c>
      <c r="D5" s="2">
        <v>0</v>
      </c>
      <c r="E5">
        <v>0</v>
      </c>
      <c r="R5">
        <v>7.8659430000000002E-3</v>
      </c>
      <c r="S5">
        <v>4.02E-2</v>
      </c>
      <c r="T5">
        <v>4.8065943E-2</v>
      </c>
    </row>
    <row r="6" spans="1:20">
      <c r="A6" t="s">
        <v>194</v>
      </c>
      <c r="B6" s="2">
        <v>1.5100000000000001E-2</v>
      </c>
      <c r="C6" s="2">
        <v>1.3599999999999999E-2</v>
      </c>
      <c r="D6" s="2">
        <v>0</v>
      </c>
      <c r="E6" s="2">
        <v>2.2800000000000001E-2</v>
      </c>
      <c r="F6">
        <v>0</v>
      </c>
      <c r="R6">
        <v>5.1460798000000002E-2</v>
      </c>
      <c r="S6">
        <v>3.0999999999999999E-3</v>
      </c>
      <c r="T6">
        <v>5.4560798000000001E-2</v>
      </c>
    </row>
    <row r="7" spans="1:20">
      <c r="A7" t="s">
        <v>195</v>
      </c>
      <c r="B7" s="2">
        <v>3.5699999999999998E-3</v>
      </c>
      <c r="C7" s="2">
        <v>4.5100000000000001E-3</v>
      </c>
      <c r="D7" s="2">
        <v>1.4499999999999999E-3</v>
      </c>
      <c r="E7" s="2">
        <v>4.99E-5</v>
      </c>
      <c r="F7" s="2">
        <v>0</v>
      </c>
      <c r="G7">
        <v>0</v>
      </c>
      <c r="R7">
        <v>9.5865029999999997E-3</v>
      </c>
      <c r="S7">
        <v>3.1199999999999999E-2</v>
      </c>
      <c r="T7">
        <v>4.0786503000000002E-2</v>
      </c>
    </row>
    <row r="8" spans="1:20">
      <c r="A8" t="s">
        <v>196</v>
      </c>
      <c r="B8" s="2">
        <v>2.29E-2</v>
      </c>
      <c r="C8" s="2">
        <v>8.7600000000000004E-3</v>
      </c>
      <c r="D8" s="2">
        <v>5.2499999999999997E-4</v>
      </c>
      <c r="E8" s="2">
        <v>0</v>
      </c>
      <c r="F8" s="2">
        <v>0</v>
      </c>
      <c r="G8" s="2">
        <v>8.3800000000000003E-3</v>
      </c>
      <c r="H8">
        <v>0</v>
      </c>
      <c r="R8">
        <v>4.0536356000000003E-2</v>
      </c>
      <c r="S8">
        <v>3.3300000000000003E-2</v>
      </c>
      <c r="T8">
        <v>7.3836356000000006E-2</v>
      </c>
    </row>
    <row r="9" spans="1:20">
      <c r="A9" t="s">
        <v>24</v>
      </c>
      <c r="B9" s="2">
        <v>1.31E-6</v>
      </c>
      <c r="C9" s="2">
        <v>0</v>
      </c>
      <c r="D9" s="2">
        <v>1.23E-3</v>
      </c>
      <c r="E9" s="2">
        <v>1.95E-5</v>
      </c>
      <c r="F9" s="2">
        <v>9.1699999999999995E-4</v>
      </c>
      <c r="G9" s="2">
        <v>0</v>
      </c>
      <c r="H9" s="2">
        <v>0</v>
      </c>
      <c r="I9">
        <v>0</v>
      </c>
      <c r="R9">
        <v>2.1636369999999999E-3</v>
      </c>
      <c r="S9">
        <v>1.7299999999999999E-2</v>
      </c>
      <c r="T9">
        <v>1.9463636999999999E-2</v>
      </c>
    </row>
    <row r="10" spans="1:20">
      <c r="A10" t="s">
        <v>25</v>
      </c>
      <c r="B10" s="2">
        <v>4.7600000000000003E-3</v>
      </c>
      <c r="C10" s="2">
        <v>8.0400000000000003E-3</v>
      </c>
      <c r="D10" s="2">
        <v>0</v>
      </c>
      <c r="E10" s="2">
        <v>4.6800000000000001E-3</v>
      </c>
      <c r="F10" s="2">
        <v>0</v>
      </c>
      <c r="G10" s="2">
        <v>2.1199999999999999E-3</v>
      </c>
      <c r="H10" s="2">
        <v>2.5500000000000002E-4</v>
      </c>
      <c r="I10" s="2">
        <v>4.7699999999999999E-3</v>
      </c>
      <c r="J10">
        <v>0</v>
      </c>
      <c r="R10">
        <v>2.4622561000000001E-2</v>
      </c>
      <c r="S10">
        <v>1.11E-2</v>
      </c>
      <c r="T10">
        <v>3.5722561E-2</v>
      </c>
    </row>
    <row r="11" spans="1:20">
      <c r="A11" t="s">
        <v>27</v>
      </c>
      <c r="B11" s="2">
        <v>1.35E-2</v>
      </c>
      <c r="C11" s="2">
        <v>2.15E-3</v>
      </c>
      <c r="D11" s="2">
        <v>5.3499999999999997E-3</v>
      </c>
      <c r="E11" s="2">
        <v>8.3799999999999999E-4</v>
      </c>
      <c r="F11" s="2">
        <v>1.88E-6</v>
      </c>
      <c r="G11" s="2">
        <v>4.5199999999999999E-6</v>
      </c>
      <c r="H11" s="2">
        <v>0</v>
      </c>
      <c r="I11" s="2">
        <v>2.2300000000000002E-3</v>
      </c>
      <c r="J11" s="2">
        <v>1.15E-3</v>
      </c>
      <c r="K11">
        <v>0</v>
      </c>
      <c r="R11">
        <v>2.5227317999999999E-2</v>
      </c>
      <c r="S11">
        <v>1.0200000000000001E-2</v>
      </c>
      <c r="T11">
        <v>3.5427317999999999E-2</v>
      </c>
    </row>
    <row r="12" spans="1:20">
      <c r="A12" t="s">
        <v>28</v>
      </c>
      <c r="B12" s="2">
        <v>9.2300000000000004E-3</v>
      </c>
      <c r="C12" s="2">
        <v>1.2199999999999999E-3</v>
      </c>
      <c r="D12" s="2">
        <v>4.3200000000000001E-3</v>
      </c>
      <c r="E12" s="2">
        <v>5.5599999999999996E-4</v>
      </c>
      <c r="F12" s="2">
        <v>0</v>
      </c>
      <c r="G12" s="2">
        <v>8.2399999999999997E-4</v>
      </c>
      <c r="H12" s="2">
        <v>7.4400000000000004E-3</v>
      </c>
      <c r="I12" s="2">
        <v>5.77E-3</v>
      </c>
      <c r="J12" s="2">
        <v>6.3200000000000001E-3</v>
      </c>
      <c r="K12" s="2">
        <v>3.0599999999999998E-3</v>
      </c>
      <c r="L12">
        <v>0</v>
      </c>
      <c r="R12">
        <v>3.8748086000000001E-2</v>
      </c>
      <c r="S12">
        <v>2.9899999999999999E-2</v>
      </c>
      <c r="T12">
        <v>6.8648085999999997E-2</v>
      </c>
    </row>
    <row r="13" spans="1:20">
      <c r="A13" t="s">
        <v>35</v>
      </c>
      <c r="B13" s="2">
        <v>0</v>
      </c>
      <c r="C13" s="2">
        <v>0</v>
      </c>
      <c r="D13" s="2">
        <v>3.14E-3</v>
      </c>
      <c r="E13" s="2">
        <v>3.32E-3</v>
      </c>
      <c r="F13" s="2">
        <v>0</v>
      </c>
      <c r="G13" s="2">
        <v>1.8200000000000001E-2</v>
      </c>
      <c r="H13" s="2">
        <v>1.66E-2</v>
      </c>
      <c r="I13" s="2">
        <v>0</v>
      </c>
      <c r="J13" s="2">
        <v>3.0499999999999999E-4</v>
      </c>
      <c r="K13" s="2">
        <v>1.8E-7</v>
      </c>
      <c r="L13" s="2">
        <v>5.0400000000000002E-3</v>
      </c>
      <c r="M13">
        <v>0</v>
      </c>
      <c r="R13">
        <v>4.6605845999999999E-2</v>
      </c>
      <c r="S13">
        <v>6.7999999999999996E-3</v>
      </c>
      <c r="T13">
        <v>5.3405846E-2</v>
      </c>
    </row>
    <row r="14" spans="1:20">
      <c r="A14" t="s">
        <v>36</v>
      </c>
      <c r="B14" s="2">
        <v>2.9299999999999999E-3</v>
      </c>
      <c r="C14" s="2">
        <v>3.4299999999999999E-3</v>
      </c>
      <c r="D14" s="2">
        <v>0</v>
      </c>
      <c r="E14" s="2">
        <v>2.9399999999999999E-4</v>
      </c>
      <c r="F14" s="2">
        <v>2.87E-5</v>
      </c>
      <c r="G14" s="2">
        <v>0</v>
      </c>
      <c r="H14" s="2">
        <v>0</v>
      </c>
      <c r="I14" s="2">
        <v>3.96E-3</v>
      </c>
      <c r="J14" s="2">
        <v>1.56E-4</v>
      </c>
      <c r="K14" s="2">
        <v>0</v>
      </c>
      <c r="L14" s="2">
        <v>1.6800000000000001E-3</v>
      </c>
      <c r="M14" s="2">
        <v>1.84E-4</v>
      </c>
      <c r="N14">
        <v>0</v>
      </c>
      <c r="R14">
        <v>1.2664184E-2</v>
      </c>
      <c r="S14">
        <v>9.7999999999999997E-3</v>
      </c>
      <c r="T14">
        <v>2.2464184000000002E-2</v>
      </c>
    </row>
    <row r="15" spans="1:20">
      <c r="A15" t="s">
        <v>37</v>
      </c>
      <c r="B15" s="2">
        <v>1.48E-8</v>
      </c>
      <c r="C15" s="2">
        <v>1.8499999999999999E-2</v>
      </c>
      <c r="D15" s="2">
        <v>0</v>
      </c>
      <c r="E15" s="2">
        <v>3.4299999999999999E-3</v>
      </c>
      <c r="F15" s="2">
        <v>2.16E-3</v>
      </c>
      <c r="G15" s="2">
        <v>1.6900000000000001E-3</v>
      </c>
      <c r="H15" s="2">
        <v>0</v>
      </c>
      <c r="I15" s="2">
        <v>5.4799999999999998E-4</v>
      </c>
      <c r="J15" s="2">
        <v>1.6100000000000001E-3</v>
      </c>
      <c r="K15" s="2">
        <v>0</v>
      </c>
      <c r="L15" s="2">
        <v>2.2499999999999999E-2</v>
      </c>
      <c r="M15" s="2">
        <v>4.5599999999999998E-3</v>
      </c>
      <c r="N15" s="2">
        <v>0</v>
      </c>
      <c r="O15">
        <v>0</v>
      </c>
      <c r="R15">
        <v>5.5032032000000002E-2</v>
      </c>
      <c r="S15">
        <v>2.5999999999999999E-3</v>
      </c>
      <c r="T15">
        <v>5.7632032E-2</v>
      </c>
    </row>
    <row r="16" spans="1:20">
      <c r="A16" t="s">
        <v>38</v>
      </c>
      <c r="B16" s="2">
        <v>5.8E-4</v>
      </c>
      <c r="C16" s="2">
        <v>5.7999999999999996E-3</v>
      </c>
      <c r="D16" s="2">
        <v>0</v>
      </c>
      <c r="E16" s="2">
        <v>4.1599999999999996E-3</v>
      </c>
      <c r="F16" s="2">
        <v>0</v>
      </c>
      <c r="G16" s="2">
        <v>0</v>
      </c>
      <c r="H16" s="2">
        <v>8.9999999999999993E-3</v>
      </c>
      <c r="I16" s="2">
        <v>0</v>
      </c>
      <c r="J16" s="2">
        <v>1.5399999999999999E-3</v>
      </c>
      <c r="K16" s="2">
        <v>7.1599999999999997E-3</v>
      </c>
      <c r="L16" s="2">
        <v>6.6600000000000003E-4</v>
      </c>
      <c r="M16" s="2">
        <v>2.0400000000000001E-3</v>
      </c>
      <c r="N16" s="2">
        <v>9.8300000000000002E-3</v>
      </c>
      <c r="O16" s="2">
        <v>2.5999999999999999E-3</v>
      </c>
      <c r="P16">
        <v>0</v>
      </c>
      <c r="R16">
        <v>4.3381896000000003E-2</v>
      </c>
      <c r="S16">
        <v>0</v>
      </c>
      <c r="T16">
        <v>4.3381896000000003E-2</v>
      </c>
    </row>
    <row r="18" spans="2:16">
      <c r="B18">
        <v>8.1130037000000002E-2</v>
      </c>
      <c r="C18">
        <v>8.1215131999999995E-2</v>
      </c>
      <c r="D18">
        <v>1.6011112000000001E-2</v>
      </c>
      <c r="E18">
        <v>4.0182021999999998E-2</v>
      </c>
      <c r="F18">
        <v>3.1065120000000001E-3</v>
      </c>
      <c r="G18">
        <v>3.1202454000000001E-2</v>
      </c>
      <c r="H18">
        <v>3.3309309000000002E-2</v>
      </c>
      <c r="I18">
        <v>1.7287897E-2</v>
      </c>
      <c r="J18">
        <v>1.1088779999999999E-2</v>
      </c>
      <c r="K18">
        <v>1.0227666E-2</v>
      </c>
      <c r="L18">
        <v>2.9874063999999999E-2</v>
      </c>
      <c r="M18">
        <v>6.7793819999999996E-3</v>
      </c>
      <c r="N18">
        <v>9.8307540000000006E-3</v>
      </c>
      <c r="O18">
        <v>2.6007719999999999E-3</v>
      </c>
      <c r="P18">
        <v>0</v>
      </c>
    </row>
    <row r="21" spans="2:16">
      <c r="B21" s="2">
        <v>0</v>
      </c>
      <c r="C21">
        <v>8.1100000000000005E-2</v>
      </c>
      <c r="D21" s="2">
        <v>8.1100000000000005E-2</v>
      </c>
    </row>
    <row r="22" spans="2:16">
      <c r="B22" s="2">
        <v>0</v>
      </c>
      <c r="C22">
        <v>8.1199999999999994E-2</v>
      </c>
      <c r="D22" s="2">
        <v>8.1199999999999994E-2</v>
      </c>
    </row>
    <row r="23" spans="2:16">
      <c r="B23" s="2">
        <v>3.4700000000000002E-2</v>
      </c>
      <c r="C23">
        <v>3.1950729999999997E-2</v>
      </c>
      <c r="D23" s="2">
        <v>6.6600000000000006E-2</v>
      </c>
    </row>
    <row r="24" spans="2:16">
      <c r="B24" s="2">
        <v>9.8400000000000001E-2</v>
      </c>
      <c r="C24">
        <v>4.8065943E-2</v>
      </c>
      <c r="D24" s="2">
        <v>0.14699999999999999</v>
      </c>
    </row>
    <row r="25" spans="2:16">
      <c r="B25" s="2">
        <v>4.6899999999999997E-2</v>
      </c>
      <c r="C25">
        <v>5.4560798000000001E-2</v>
      </c>
      <c r="D25" s="2">
        <v>0.10100000000000001</v>
      </c>
    </row>
    <row r="26" spans="2:16">
      <c r="B26" s="2">
        <v>2.1700000000000001E-2</v>
      </c>
      <c r="C26">
        <v>4.0786503000000002E-2</v>
      </c>
      <c r="D26" s="2">
        <v>6.25E-2</v>
      </c>
    </row>
    <row r="27" spans="2:16">
      <c r="B27" s="2">
        <v>2.5700000000000001E-2</v>
      </c>
      <c r="C27">
        <v>7.3836356000000006E-2</v>
      </c>
      <c r="D27" s="2">
        <v>9.9500000000000005E-2</v>
      </c>
    </row>
    <row r="28" spans="2:16">
      <c r="B28" s="2">
        <v>0</v>
      </c>
      <c r="C28">
        <v>1.9463636999999999E-2</v>
      </c>
      <c r="D28" s="2">
        <v>1.95E-2</v>
      </c>
    </row>
    <row r="29" spans="2:16">
      <c r="B29" s="2">
        <v>8.43E-3</v>
      </c>
      <c r="C29">
        <v>3.5722561E-2</v>
      </c>
      <c r="D29" s="2">
        <v>4.4200000000000003E-2</v>
      </c>
    </row>
    <row r="30" spans="2:16">
      <c r="B30" s="2">
        <v>1.9100000000000001E-4</v>
      </c>
      <c r="C30">
        <v>3.5427317999999999E-2</v>
      </c>
      <c r="D30" s="2">
        <v>3.56E-2</v>
      </c>
    </row>
    <row r="31" spans="2:16">
      <c r="B31" s="2">
        <v>3.16E-3</v>
      </c>
      <c r="C31">
        <v>6.8648085999999997E-2</v>
      </c>
      <c r="D31" s="2">
        <v>7.1800000000000003E-2</v>
      </c>
    </row>
    <row r="32" spans="2:16">
      <c r="B32" s="2">
        <v>1.08E-3</v>
      </c>
      <c r="C32">
        <v>5.3405846E-2</v>
      </c>
      <c r="D32" s="2">
        <v>5.45E-2</v>
      </c>
    </row>
    <row r="33" spans="1:4">
      <c r="B33" s="2">
        <v>3.64E-3</v>
      </c>
      <c r="C33">
        <v>2.2464184000000002E-2</v>
      </c>
      <c r="D33" s="2">
        <v>2.6100000000000002E-2</v>
      </c>
    </row>
    <row r="34" spans="1:4">
      <c r="B34" s="2">
        <v>9.5600000000000004E-4</v>
      </c>
      <c r="C34">
        <v>5.7632032E-2</v>
      </c>
      <c r="D34" s="2">
        <v>5.8599999999999999E-2</v>
      </c>
    </row>
    <row r="35" spans="1:4">
      <c r="B35" s="2">
        <v>0</v>
      </c>
      <c r="C35">
        <v>4.3381896000000003E-2</v>
      </c>
      <c r="D35" s="2">
        <v>4.3400000000000001E-2</v>
      </c>
    </row>
    <row r="37" spans="1:4">
      <c r="B37" s="2">
        <v>0.245</v>
      </c>
      <c r="C37" s="2">
        <v>0.748</v>
      </c>
      <c r="D37" s="2">
        <v>0.99199999999999999</v>
      </c>
    </row>
    <row r="39" spans="1:4">
      <c r="B39">
        <v>0.61865377600000004</v>
      </c>
    </row>
    <row r="45" spans="1:4">
      <c r="A45" t="s">
        <v>185</v>
      </c>
      <c r="B45" t="s">
        <v>186</v>
      </c>
      <c r="C45" t="s">
        <v>187</v>
      </c>
      <c r="D45" t="s">
        <v>188</v>
      </c>
    </row>
    <row r="46" spans="1:4">
      <c r="A46" t="s">
        <v>15</v>
      </c>
      <c r="B46">
        <v>0</v>
      </c>
      <c r="C46">
        <v>0.13109109299999999</v>
      </c>
      <c r="D46">
        <v>0.13109109299999999</v>
      </c>
    </row>
    <row r="47" spans="1:4">
      <c r="A47" t="s">
        <v>16</v>
      </c>
      <c r="B47">
        <v>0</v>
      </c>
      <c r="C47">
        <v>0.13125273400000001</v>
      </c>
      <c r="D47">
        <v>0.13125273400000001</v>
      </c>
    </row>
    <row r="48" spans="1:4">
      <c r="A48" t="s">
        <v>17</v>
      </c>
      <c r="B48">
        <v>5.6069642000000003E-2</v>
      </c>
      <c r="C48">
        <v>5.1645574E-2</v>
      </c>
      <c r="D48">
        <v>0.107715216</v>
      </c>
    </row>
    <row r="49" spans="1:4">
      <c r="A49" t="s">
        <v>193</v>
      </c>
      <c r="B49">
        <v>0.159118748</v>
      </c>
      <c r="C49">
        <v>7.7694413000000004E-2</v>
      </c>
      <c r="D49">
        <v>0.23681316199999999</v>
      </c>
    </row>
    <row r="50" spans="1:4">
      <c r="A50" t="s">
        <v>194</v>
      </c>
      <c r="B50">
        <v>7.5782405999999997E-2</v>
      </c>
      <c r="C50">
        <v>8.8192781999999997E-2</v>
      </c>
      <c r="D50">
        <v>0.16397518799999999</v>
      </c>
    </row>
    <row r="51" spans="1:4">
      <c r="A51" t="s">
        <v>195</v>
      </c>
      <c r="B51">
        <v>3.5084481000000001E-2</v>
      </c>
      <c r="C51">
        <v>6.5927833000000005E-2</v>
      </c>
      <c r="D51">
        <v>0.10101231400000001</v>
      </c>
    </row>
    <row r="52" spans="1:4">
      <c r="A52" t="s">
        <v>196</v>
      </c>
      <c r="B52">
        <v>4.1481074999999999E-2</v>
      </c>
      <c r="C52">
        <v>0.119350045</v>
      </c>
      <c r="D52">
        <v>0.16083111999999999</v>
      </c>
    </row>
    <row r="53" spans="1:4">
      <c r="A53" t="s">
        <v>24</v>
      </c>
      <c r="B53">
        <v>0</v>
      </c>
      <c r="C53">
        <v>3.1461276000000003E-2</v>
      </c>
      <c r="D53">
        <v>3.1461276000000003E-2</v>
      </c>
    </row>
    <row r="54" spans="1:4">
      <c r="A54" t="s">
        <v>25</v>
      </c>
      <c r="B54">
        <v>1.3624885E-2</v>
      </c>
      <c r="C54">
        <v>5.7742412E-2</v>
      </c>
      <c r="D54">
        <v>7.1367295999999997E-2</v>
      </c>
    </row>
    <row r="55" spans="1:4">
      <c r="A55" t="s">
        <v>27</v>
      </c>
      <c r="B55">
        <v>3.08361E-4</v>
      </c>
      <c r="C55">
        <v>5.7265177E-2</v>
      </c>
      <c r="D55">
        <v>5.7573538E-2</v>
      </c>
    </row>
    <row r="56" spans="1:4">
      <c r="A56" t="s">
        <v>28</v>
      </c>
      <c r="B56">
        <v>5.1107419999999997E-3</v>
      </c>
      <c r="C56">
        <v>0.11096365699999999</v>
      </c>
      <c r="D56">
        <v>0.11607439999999999</v>
      </c>
    </row>
    <row r="57" spans="1:4">
      <c r="A57" t="s">
        <v>35</v>
      </c>
      <c r="B57">
        <v>1.743791E-3</v>
      </c>
      <c r="C57">
        <v>8.6325902999999996E-2</v>
      </c>
      <c r="D57">
        <v>8.8069695000000003E-2</v>
      </c>
    </row>
    <row r="58" spans="1:4">
      <c r="A58" t="s">
        <v>36</v>
      </c>
      <c r="B58">
        <v>5.8780509999999996E-3</v>
      </c>
      <c r="C58">
        <v>3.6311399000000001E-2</v>
      </c>
      <c r="D58">
        <v>4.2189450000000003E-2</v>
      </c>
    </row>
    <row r="59" spans="1:4">
      <c r="A59" t="s">
        <v>37</v>
      </c>
      <c r="B59">
        <v>1.5455480000000001E-3</v>
      </c>
      <c r="C59">
        <v>9.3157165E-2</v>
      </c>
      <c r="D59">
        <v>9.4702712999999994E-2</v>
      </c>
    </row>
    <row r="60" spans="1:4">
      <c r="A60" t="s">
        <v>38</v>
      </c>
      <c r="B60">
        <v>0</v>
      </c>
      <c r="C60">
        <v>7.0123060000000001E-2</v>
      </c>
      <c r="D60">
        <v>7.0123060000000001E-2</v>
      </c>
    </row>
    <row r="199" spans="2:21">
      <c r="F199" t="s">
        <v>43</v>
      </c>
      <c r="G199" s="2">
        <v>2.2100000000000002E-3</v>
      </c>
      <c r="H199" s="2">
        <v>4.8599999999999997E-3</v>
      </c>
      <c r="I199" s="2">
        <v>0</v>
      </c>
    </row>
    <row r="200" spans="2:21">
      <c r="B200" s="2">
        <v>2E-3</v>
      </c>
      <c r="C200" s="2">
        <v>0</v>
      </c>
      <c r="D200" s="2">
        <v>0</v>
      </c>
      <c r="E200" s="2">
        <v>5.4900000000000001E-4</v>
      </c>
      <c r="F200" s="2">
        <v>6.8399999999999996E-5</v>
      </c>
      <c r="G200" s="2">
        <v>9.59E-5</v>
      </c>
      <c r="H200" s="2">
        <v>9.6299999999999999E-4</v>
      </c>
      <c r="I200" s="2">
        <v>0</v>
      </c>
    </row>
    <row r="201" spans="2:21">
      <c r="B201" s="2">
        <v>8.6300000000000005E-4</v>
      </c>
      <c r="C201" s="2">
        <v>2.0699999999999998E-3</v>
      </c>
      <c r="D201" s="2">
        <v>2.2100000000000002E-3</v>
      </c>
      <c r="E201" s="2">
        <v>8.2799999999999996E-4</v>
      </c>
      <c r="F201" s="2">
        <v>6.6299999999999996E-3</v>
      </c>
      <c r="G201" s="2">
        <v>8.9900000000000003E-5</v>
      </c>
      <c r="H201" s="2">
        <v>0</v>
      </c>
      <c r="I201" s="2">
        <v>8.9099999999999995E-3</v>
      </c>
    </row>
    <row r="202" spans="2:21">
      <c r="B202" s="2">
        <v>1.4999999999999999E-2</v>
      </c>
      <c r="C202">
        <v>0</v>
      </c>
      <c r="E202">
        <v>4.7379257000000001E-2</v>
      </c>
      <c r="F202">
        <v>0</v>
      </c>
      <c r="G202">
        <v>4.7379257000000001E-2</v>
      </c>
    </row>
    <row r="204" spans="2:21">
      <c r="I204" s="2"/>
    </row>
    <row r="207" spans="2:21">
      <c r="G207">
        <v>5.6157841999999999E-2</v>
      </c>
      <c r="H207">
        <v>2.8815798E-2</v>
      </c>
      <c r="I207">
        <v>0.15608478100000001</v>
      </c>
      <c r="J207">
        <v>9.0290909000000003E-2</v>
      </c>
      <c r="K207">
        <v>4.7003667999999998E-2</v>
      </c>
      <c r="L207">
        <v>3.0017647000000001E-2</v>
      </c>
      <c r="M207">
        <v>4.2715797E-2</v>
      </c>
      <c r="N207">
        <v>2.5428796E-2</v>
      </c>
      <c r="O207">
        <v>1.1249133999999999E-2</v>
      </c>
      <c r="P207">
        <v>5.4857109000000001E-2</v>
      </c>
      <c r="Q207">
        <v>1.3644673E-2</v>
      </c>
      <c r="R207">
        <v>1.6543562000000001E-2</v>
      </c>
      <c r="S207">
        <v>1.3420639999999999E-2</v>
      </c>
      <c r="T207">
        <v>2.0868983000000001E-2</v>
      </c>
      <c r="U207">
        <v>1.7177661E-2</v>
      </c>
    </row>
    <row r="208" spans="2:21">
      <c r="B208">
        <v>1.0484868E-2</v>
      </c>
      <c r="C208">
        <v>2.0685960999999999E-2</v>
      </c>
      <c r="D208">
        <v>0</v>
      </c>
      <c r="E208">
        <v>8.9073899999999994E-3</v>
      </c>
      <c r="F208">
        <v>1.5028547E-2</v>
      </c>
      <c r="G208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sqref="A1:M2"/>
    </sheetView>
  </sheetViews>
  <sheetFormatPr baseColWidth="10" defaultRowHeight="13" x14ac:dyDescent="0"/>
  <sheetData>
    <row r="1" spans="1:12">
      <c r="A1" t="s">
        <v>125</v>
      </c>
      <c r="B1" t="s">
        <v>15</v>
      </c>
      <c r="C1" t="s">
        <v>16</v>
      </c>
      <c r="D1" t="s">
        <v>17</v>
      </c>
      <c r="E1" t="s">
        <v>189</v>
      </c>
      <c r="F1" t="s">
        <v>190</v>
      </c>
      <c r="G1" t="s">
        <v>191</v>
      </c>
      <c r="H1" t="s">
        <v>192</v>
      </c>
    </row>
    <row r="2" spans="1:12">
      <c r="A2" t="s">
        <v>144</v>
      </c>
      <c r="B2">
        <v>0</v>
      </c>
      <c r="J2">
        <f>SUM(B2:H2)</f>
        <v>0</v>
      </c>
      <c r="K2">
        <v>6.4999999999999997E-3</v>
      </c>
      <c r="L2">
        <f>SUM(J2,K2)</f>
        <v>6.4999999999999997E-3</v>
      </c>
    </row>
    <row r="3" spans="1:12">
      <c r="A3" t="s">
        <v>126</v>
      </c>
      <c r="B3" s="2">
        <v>0</v>
      </c>
      <c r="C3">
        <v>0</v>
      </c>
      <c r="J3">
        <f t="shared" ref="J3:J8" si="0">SUM(B3:H3)</f>
        <v>0</v>
      </c>
      <c r="K3">
        <v>5.7999999999999996E-3</v>
      </c>
      <c r="L3">
        <f t="shared" ref="L3:L8" si="1">SUM(J3,K3)</f>
        <v>5.7999999999999996E-3</v>
      </c>
    </row>
    <row r="4" spans="1:12">
      <c r="A4" t="s">
        <v>127</v>
      </c>
      <c r="B4" s="2">
        <v>5.5505436E-3</v>
      </c>
      <c r="C4" s="2">
        <v>5.7721209999999998E-3</v>
      </c>
      <c r="D4">
        <v>0</v>
      </c>
      <c r="J4">
        <f t="shared" si="0"/>
        <v>1.1322664600000001E-2</v>
      </c>
      <c r="K4">
        <v>1.9900000000000001E-2</v>
      </c>
      <c r="L4">
        <f t="shared" si="1"/>
        <v>3.1222664600000002E-2</v>
      </c>
    </row>
    <row r="5" spans="1:12">
      <c r="A5" t="s">
        <v>189</v>
      </c>
      <c r="B5" s="2">
        <v>9.1213145999999995E-4</v>
      </c>
      <c r="C5" s="2">
        <v>0</v>
      </c>
      <c r="D5" s="2">
        <v>6.0342644999999999E-3</v>
      </c>
      <c r="E5">
        <v>0</v>
      </c>
      <c r="J5">
        <f t="shared" si="0"/>
        <v>6.9463959599999998E-3</v>
      </c>
      <c r="K5">
        <v>0</v>
      </c>
      <c r="L5">
        <f t="shared" si="1"/>
        <v>6.9463959599999998E-3</v>
      </c>
    </row>
    <row r="6" spans="1:12">
      <c r="A6" t="s">
        <v>190</v>
      </c>
      <c r="B6" s="2">
        <v>0</v>
      </c>
      <c r="C6" s="2">
        <v>0</v>
      </c>
      <c r="D6" s="2">
        <v>1.1916589999999999E-2</v>
      </c>
      <c r="E6" s="2">
        <v>0</v>
      </c>
      <c r="F6">
        <v>0</v>
      </c>
      <c r="J6">
        <f t="shared" si="0"/>
        <v>1.1916589999999999E-2</v>
      </c>
      <c r="K6">
        <v>0</v>
      </c>
      <c r="L6">
        <f t="shared" si="1"/>
        <v>1.1916589999999999E-2</v>
      </c>
    </row>
    <row r="7" spans="1:12">
      <c r="A7" t="s">
        <v>191</v>
      </c>
      <c r="B7" s="2">
        <v>0</v>
      </c>
      <c r="C7" s="2">
        <v>0</v>
      </c>
      <c r="D7" s="2">
        <v>3.9766182999999999E-4</v>
      </c>
      <c r="E7" s="2">
        <v>0</v>
      </c>
      <c r="F7" s="2">
        <v>0</v>
      </c>
      <c r="G7">
        <v>0</v>
      </c>
      <c r="J7">
        <f t="shared" si="0"/>
        <v>3.9766182999999999E-4</v>
      </c>
      <c r="K7">
        <v>0</v>
      </c>
      <c r="L7">
        <f t="shared" si="1"/>
        <v>3.9766182999999999E-4</v>
      </c>
    </row>
    <row r="8" spans="1:12">
      <c r="A8" t="s">
        <v>192</v>
      </c>
      <c r="B8" s="2">
        <v>0</v>
      </c>
      <c r="C8" s="2">
        <v>0</v>
      </c>
      <c r="D8" s="2">
        <v>1.5635438E-3</v>
      </c>
      <c r="E8" s="2">
        <v>0</v>
      </c>
      <c r="F8" s="2">
        <v>0</v>
      </c>
      <c r="G8" s="2">
        <v>0</v>
      </c>
      <c r="H8">
        <v>0</v>
      </c>
      <c r="J8">
        <f t="shared" si="0"/>
        <v>1.5635438E-3</v>
      </c>
      <c r="K8">
        <v>0</v>
      </c>
      <c r="L8">
        <f t="shared" si="1"/>
        <v>1.5635438E-3</v>
      </c>
    </row>
    <row r="9" spans="1:12">
      <c r="B9">
        <f>SUM(B2:B8)</f>
        <v>6.46267506E-3</v>
      </c>
      <c r="C9">
        <f t="shared" ref="C9:H9" si="2">SUM(C2:C8)</f>
        <v>5.7721209999999998E-3</v>
      </c>
      <c r="D9">
        <f t="shared" si="2"/>
        <v>1.9912060129999999E-2</v>
      </c>
      <c r="E9">
        <f t="shared" si="2"/>
        <v>0</v>
      </c>
      <c r="F9">
        <f t="shared" si="2"/>
        <v>0</v>
      </c>
      <c r="G9">
        <f t="shared" si="2"/>
        <v>0</v>
      </c>
      <c r="H9">
        <f t="shared" si="2"/>
        <v>0</v>
      </c>
    </row>
    <row r="11" spans="1:12">
      <c r="B11" s="2">
        <v>0</v>
      </c>
      <c r="C11">
        <v>6.4999999999999997E-3</v>
      </c>
      <c r="D11" s="2">
        <f>SUM(B11,C11)</f>
        <v>6.4999999999999997E-3</v>
      </c>
    </row>
    <row r="12" spans="1:12">
      <c r="B12" s="2">
        <v>0</v>
      </c>
      <c r="C12">
        <v>5.7999999999999996E-3</v>
      </c>
      <c r="D12" s="2">
        <f t="shared" ref="D12:D17" si="3">SUM(B12,C12)</f>
        <v>5.7999999999999996E-3</v>
      </c>
    </row>
    <row r="13" spans="1:12">
      <c r="B13" s="2">
        <v>0.1201198</v>
      </c>
      <c r="C13">
        <v>3.1222664600000002E-2</v>
      </c>
      <c r="D13" s="2">
        <f t="shared" si="3"/>
        <v>0.1513424646</v>
      </c>
    </row>
    <row r="14" spans="1:12">
      <c r="B14" s="2">
        <v>0</v>
      </c>
      <c r="C14">
        <v>6.9463959599999998E-3</v>
      </c>
      <c r="D14" s="2">
        <f t="shared" si="3"/>
        <v>6.9463959599999998E-3</v>
      </c>
    </row>
    <row r="15" spans="1:12">
      <c r="B15" s="2">
        <v>5.3819280000000002E-3</v>
      </c>
      <c r="C15">
        <v>1.1916589999999999E-2</v>
      </c>
      <c r="D15" s="2">
        <f t="shared" si="3"/>
        <v>1.7298517999999999E-2</v>
      </c>
    </row>
    <row r="16" spans="1:12">
      <c r="B16" s="2">
        <v>0</v>
      </c>
      <c r="C16">
        <v>3.9766182999999999E-4</v>
      </c>
      <c r="D16" s="2">
        <f t="shared" si="3"/>
        <v>3.9766182999999999E-4</v>
      </c>
    </row>
    <row r="17" spans="1:4">
      <c r="B17" s="2">
        <v>0</v>
      </c>
      <c r="C17">
        <v>1.5635438E-3</v>
      </c>
      <c r="D17" s="2">
        <f t="shared" si="3"/>
        <v>1.5635438E-3</v>
      </c>
    </row>
    <row r="19" spans="1:4">
      <c r="B19" s="2">
        <f>SUM(B11:B17)</f>
        <v>0.12550172800000001</v>
      </c>
      <c r="C19" s="2">
        <f t="shared" ref="C19:D19" si="4">SUM(C11:C17)</f>
        <v>6.4346856189999996E-2</v>
      </c>
      <c r="D19" s="2">
        <f t="shared" si="4"/>
        <v>0.18984858419</v>
      </c>
    </row>
    <row r="20" spans="1:4">
      <c r="B20" s="4">
        <f>B19+0.5*C19</f>
        <v>0.15767515609499999</v>
      </c>
    </row>
    <row r="24" spans="1:4">
      <c r="A24" t="s">
        <v>154</v>
      </c>
      <c r="B24" t="s">
        <v>155</v>
      </c>
      <c r="C24" t="s">
        <v>156</v>
      </c>
      <c r="D24" t="s">
        <v>157</v>
      </c>
    </row>
    <row r="25" spans="1:4">
      <c r="A25" t="s">
        <v>144</v>
      </c>
      <c r="B25" s="4">
        <f>B11/0.15767516</f>
        <v>0</v>
      </c>
      <c r="C25" s="4">
        <f t="shared" ref="C25:D25" si="5">C11/0.15767516</f>
        <v>4.1223994952660895E-2</v>
      </c>
      <c r="D25" s="4">
        <f t="shared" si="5"/>
        <v>4.1223994952660895E-2</v>
      </c>
    </row>
    <row r="26" spans="1:4">
      <c r="A26" t="s">
        <v>126</v>
      </c>
      <c r="B26" s="4">
        <f t="shared" ref="B26:D31" si="6">B12/0.15767516</f>
        <v>0</v>
      </c>
      <c r="C26" s="4">
        <f t="shared" si="6"/>
        <v>3.6784487803912802E-2</v>
      </c>
      <c r="D26" s="4">
        <f t="shared" si="6"/>
        <v>3.6784487803912802E-2</v>
      </c>
    </row>
    <row r="27" spans="1:4">
      <c r="A27" t="s">
        <v>127</v>
      </c>
      <c r="B27" s="4">
        <f t="shared" si="6"/>
        <v>0.76181815829455946</v>
      </c>
      <c r="C27" s="4">
        <f t="shared" si="6"/>
        <v>0.19801891813523448</v>
      </c>
      <c r="D27" s="4">
        <f t="shared" si="6"/>
        <v>0.95983707642979399</v>
      </c>
    </row>
    <row r="28" spans="1:4">
      <c r="A28" t="s">
        <v>189</v>
      </c>
      <c r="B28" s="4">
        <f t="shared" si="6"/>
        <v>0</v>
      </c>
      <c r="C28" s="4">
        <f t="shared" si="6"/>
        <v>4.4055106460649855E-2</v>
      </c>
      <c r="D28" s="4">
        <f t="shared" si="6"/>
        <v>4.4055106460649855E-2</v>
      </c>
    </row>
    <row r="29" spans="1:4">
      <c r="A29" t="s">
        <v>190</v>
      </c>
      <c r="B29" s="4">
        <f t="shared" si="6"/>
        <v>3.4133011185782214E-2</v>
      </c>
      <c r="C29" s="4">
        <f t="shared" si="6"/>
        <v>7.5576837848142966E-2</v>
      </c>
      <c r="D29" s="4">
        <f t="shared" si="6"/>
        <v>0.10970984903392518</v>
      </c>
    </row>
    <row r="30" spans="1:4">
      <c r="A30" t="s">
        <v>191</v>
      </c>
      <c r="B30" s="4">
        <f t="shared" si="6"/>
        <v>0</v>
      </c>
      <c r="C30" s="4">
        <f t="shared" si="6"/>
        <v>2.5220321958132146E-3</v>
      </c>
      <c r="D30" s="4">
        <f t="shared" si="6"/>
        <v>2.5220321958132146E-3</v>
      </c>
    </row>
    <row r="31" spans="1:4">
      <c r="A31" t="s">
        <v>192</v>
      </c>
      <c r="B31" s="4">
        <f t="shared" si="6"/>
        <v>0</v>
      </c>
      <c r="C31" s="4">
        <f t="shared" si="6"/>
        <v>9.9162341106868064E-3</v>
      </c>
      <c r="D31" s="4">
        <f t="shared" si="6"/>
        <v>9.9162341106868064E-3</v>
      </c>
    </row>
    <row r="32" spans="1:4">
      <c r="B32" s="4"/>
      <c r="C32" s="4"/>
      <c r="D32" s="4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activeCell="F16" sqref="F16"/>
    </sheetView>
  </sheetViews>
  <sheetFormatPr baseColWidth="10" defaultRowHeight="13" x14ac:dyDescent="0"/>
  <sheetData>
    <row r="1" spans="1:14">
      <c r="A1" t="s">
        <v>125</v>
      </c>
      <c r="B1" t="s">
        <v>15</v>
      </c>
      <c r="C1" t="s">
        <v>16</v>
      </c>
      <c r="D1" t="s">
        <v>17</v>
      </c>
      <c r="E1" t="s">
        <v>189</v>
      </c>
      <c r="F1" t="s">
        <v>190</v>
      </c>
      <c r="G1" t="s">
        <v>191</v>
      </c>
      <c r="H1" t="s">
        <v>192</v>
      </c>
      <c r="I1" t="s">
        <v>197</v>
      </c>
      <c r="J1" t="s">
        <v>198</v>
      </c>
    </row>
    <row r="2" spans="1:14">
      <c r="A2" t="s">
        <v>144</v>
      </c>
      <c r="B2">
        <v>0</v>
      </c>
      <c r="L2">
        <f>SUM(B2:J2)</f>
        <v>0</v>
      </c>
      <c r="M2">
        <v>0.2253</v>
      </c>
      <c r="N2">
        <f>SUM(L2,M2)</f>
        <v>0.2253</v>
      </c>
    </row>
    <row r="3" spans="1:14">
      <c r="A3" t="s">
        <v>126</v>
      </c>
      <c r="B3" s="2">
        <v>0.15229017</v>
      </c>
      <c r="C3">
        <v>0</v>
      </c>
      <c r="L3">
        <f t="shared" ref="L3:L10" si="0">SUM(B3:J3)</f>
        <v>0.15229017</v>
      </c>
      <c r="M3">
        <v>6.83E-2</v>
      </c>
      <c r="N3">
        <f t="shared" ref="N3:N10" si="1">SUM(L3,M3)</f>
        <v>0.22059017</v>
      </c>
    </row>
    <row r="4" spans="1:14">
      <c r="A4" t="s">
        <v>127</v>
      </c>
      <c r="B4" s="2">
        <v>4.0350415000000002E-3</v>
      </c>
      <c r="C4" s="2">
        <v>2.4895326999999998E-3</v>
      </c>
      <c r="D4">
        <v>0</v>
      </c>
      <c r="L4">
        <f t="shared" si="0"/>
        <v>6.5245742000000001E-3</v>
      </c>
      <c r="M4">
        <v>5.6500000000000002E-2</v>
      </c>
      <c r="N4">
        <f t="shared" si="1"/>
        <v>6.3024574200000003E-2</v>
      </c>
    </row>
    <row r="5" spans="1:14">
      <c r="A5" t="s">
        <v>189</v>
      </c>
      <c r="B5" s="2">
        <v>3.9016930999999999E-3</v>
      </c>
      <c r="C5" s="2">
        <v>5.4756961999999996E-3</v>
      </c>
      <c r="D5" s="2">
        <v>2.7519651999999999E-3</v>
      </c>
      <c r="E5">
        <v>0</v>
      </c>
      <c r="L5">
        <f t="shared" si="0"/>
        <v>1.21293545E-2</v>
      </c>
      <c r="M5">
        <v>2.0299999999999999E-2</v>
      </c>
      <c r="N5">
        <f t="shared" si="1"/>
        <v>3.24293545E-2</v>
      </c>
    </row>
    <row r="6" spans="1:14">
      <c r="A6" t="s">
        <v>190</v>
      </c>
      <c r="B6" s="2">
        <v>2.0446285000000002E-2</v>
      </c>
      <c r="C6" s="2">
        <v>1.6017467000000001E-2</v>
      </c>
      <c r="D6" s="2">
        <v>2.0558586E-2</v>
      </c>
      <c r="E6" s="2">
        <v>7.0261801000000004E-3</v>
      </c>
      <c r="F6">
        <v>0</v>
      </c>
      <c r="L6">
        <f t="shared" si="0"/>
        <v>6.4048518100000007E-2</v>
      </c>
      <c r="M6">
        <v>2.18E-2</v>
      </c>
      <c r="N6">
        <f t="shared" si="1"/>
        <v>8.5848518100000007E-2</v>
      </c>
    </row>
    <row r="7" spans="1:14">
      <c r="A7" t="s">
        <v>191</v>
      </c>
      <c r="B7" s="2">
        <v>7.1963823E-3</v>
      </c>
      <c r="C7" s="2">
        <v>6.1863546999999996E-3</v>
      </c>
      <c r="D7" s="2">
        <v>1.5315647999999999E-2</v>
      </c>
      <c r="E7" s="2">
        <v>4.7280611E-3</v>
      </c>
      <c r="F7" s="2">
        <v>4.4420563000000003E-3</v>
      </c>
      <c r="G7">
        <v>0</v>
      </c>
      <c r="L7">
        <f t="shared" si="0"/>
        <v>3.7868502400000004E-2</v>
      </c>
      <c r="M7">
        <v>1.0800000000000001E-2</v>
      </c>
      <c r="N7">
        <f t="shared" si="1"/>
        <v>4.8668502400000008E-2</v>
      </c>
    </row>
    <row r="8" spans="1:14">
      <c r="A8" t="s">
        <v>192</v>
      </c>
      <c r="B8" s="2">
        <v>2.2281677999999999E-2</v>
      </c>
      <c r="C8" s="2">
        <v>2.4968865E-2</v>
      </c>
      <c r="D8" s="2">
        <v>1.1262317999999999E-3</v>
      </c>
      <c r="E8" s="2">
        <v>6.2813610999999997E-3</v>
      </c>
      <c r="F8" s="2">
        <v>3.2728662999999998E-3</v>
      </c>
      <c r="G8" s="2">
        <v>1.0846115E-2</v>
      </c>
      <c r="H8">
        <v>0</v>
      </c>
      <c r="L8">
        <f t="shared" si="0"/>
        <v>6.8777117200000001E-2</v>
      </c>
      <c r="M8">
        <v>6.0000000000000001E-3</v>
      </c>
      <c r="N8">
        <f t="shared" si="1"/>
        <v>7.4777117200000007E-2</v>
      </c>
    </row>
    <row r="9" spans="1:14">
      <c r="A9" t="s">
        <v>197</v>
      </c>
      <c r="B9" s="2">
        <v>9.9467302999999996E-3</v>
      </c>
      <c r="C9" s="2">
        <v>0</v>
      </c>
      <c r="D9" s="2">
        <v>7.1791559000000003E-3</v>
      </c>
      <c r="E9" s="2">
        <v>1.1617318999999999E-3</v>
      </c>
      <c r="F9" s="2">
        <v>1.1727993999999999E-3</v>
      </c>
      <c r="G9" s="2">
        <v>0</v>
      </c>
      <c r="H9" s="2">
        <v>0</v>
      </c>
      <c r="I9" s="2">
        <v>0</v>
      </c>
      <c r="L9">
        <f t="shared" si="0"/>
        <v>1.94604175E-2</v>
      </c>
      <c r="M9">
        <v>3.3999999999999998E-3</v>
      </c>
      <c r="N9">
        <f t="shared" si="1"/>
        <v>2.2860417500000001E-2</v>
      </c>
    </row>
    <row r="10" spans="1:14">
      <c r="A10" t="s">
        <v>199</v>
      </c>
      <c r="B10" s="2">
        <v>5.1636353999999999E-3</v>
      </c>
      <c r="C10" s="2">
        <v>1.318502E-2</v>
      </c>
      <c r="D10" s="2">
        <v>9.5831122000000005E-3</v>
      </c>
      <c r="E10" s="2">
        <v>1.1331812000000001E-3</v>
      </c>
      <c r="F10" s="2">
        <v>1.2868549999999999E-2</v>
      </c>
      <c r="G10" s="2">
        <v>0</v>
      </c>
      <c r="H10" s="2">
        <v>5.9764081000000004E-3</v>
      </c>
      <c r="I10" s="2">
        <v>3.3591265999999998E-3</v>
      </c>
      <c r="J10" s="2">
        <v>0</v>
      </c>
      <c r="L10">
        <f t="shared" si="0"/>
        <v>5.1269033499999991E-2</v>
      </c>
      <c r="M10">
        <v>0</v>
      </c>
      <c r="N10">
        <f t="shared" si="1"/>
        <v>5.1269033499999991E-2</v>
      </c>
    </row>
    <row r="12" spans="1:14">
      <c r="B12">
        <f>SUM(B2:B10)</f>
        <v>0.22526161560000002</v>
      </c>
      <c r="C12">
        <f t="shared" ref="C12:J12" si="2">SUM(C2:C10)</f>
        <v>6.8322935600000009E-2</v>
      </c>
      <c r="D12">
        <f t="shared" si="2"/>
        <v>5.6514699100000003E-2</v>
      </c>
      <c r="E12">
        <f t="shared" si="2"/>
        <v>2.0330515400000002E-2</v>
      </c>
      <c r="F12">
        <f t="shared" si="2"/>
        <v>2.1756272E-2</v>
      </c>
      <c r="G12">
        <f t="shared" si="2"/>
        <v>1.0846115E-2</v>
      </c>
      <c r="H12">
        <f t="shared" si="2"/>
        <v>5.9764081000000004E-3</v>
      </c>
      <c r="I12">
        <f t="shared" si="2"/>
        <v>3.3591265999999998E-3</v>
      </c>
      <c r="J12">
        <f t="shared" si="2"/>
        <v>0</v>
      </c>
    </row>
    <row r="15" spans="1:14">
      <c r="B15" s="2">
        <v>0.14004807999999999</v>
      </c>
      <c r="C15">
        <v>0.2253</v>
      </c>
      <c r="D15" s="2">
        <f>SUM(B15,C15)</f>
        <v>0.36534807999999996</v>
      </c>
    </row>
    <row r="16" spans="1:14">
      <c r="B16" s="2">
        <v>5.1466936999999997E-2</v>
      </c>
      <c r="C16">
        <v>0.22059017</v>
      </c>
      <c r="D16" s="2">
        <f t="shared" ref="D16:D23" si="3">SUM(B16,C16)</f>
        <v>0.27205710700000002</v>
      </c>
    </row>
    <row r="17" spans="1:4">
      <c r="B17" s="2">
        <v>4.2565926999999998E-3</v>
      </c>
      <c r="C17">
        <v>6.3024574200000003E-2</v>
      </c>
      <c r="D17" s="2">
        <f t="shared" si="3"/>
        <v>6.7281166900000008E-2</v>
      </c>
    </row>
    <row r="18" spans="1:4">
      <c r="B18" s="2">
        <v>4.7219009000000001E-3</v>
      </c>
      <c r="C18">
        <v>3.24293545E-2</v>
      </c>
      <c r="D18" s="2">
        <f t="shared" si="3"/>
        <v>3.7151255399999999E-2</v>
      </c>
    </row>
    <row r="19" spans="1:4">
      <c r="B19" s="2">
        <v>1.2099343E-2</v>
      </c>
      <c r="C19">
        <v>8.5848518100000007E-2</v>
      </c>
      <c r="D19" s="2">
        <f t="shared" si="3"/>
        <v>9.7947861100000005E-2</v>
      </c>
    </row>
    <row r="20" spans="1:4">
      <c r="B20" s="2">
        <v>5.4309822000000001E-3</v>
      </c>
      <c r="C20">
        <v>4.8668502400000008E-2</v>
      </c>
      <c r="D20" s="2">
        <f t="shared" si="3"/>
        <v>5.4099484600000011E-2</v>
      </c>
    </row>
    <row r="21" spans="1:4">
      <c r="B21" s="2">
        <v>1.1484408E-2</v>
      </c>
      <c r="C21">
        <v>7.4777117200000007E-2</v>
      </c>
      <c r="D21" s="2">
        <f t="shared" si="3"/>
        <v>8.6261525200000008E-2</v>
      </c>
    </row>
    <row r="22" spans="1:4">
      <c r="B22" s="2">
        <v>0.21023178000000001</v>
      </c>
      <c r="C22">
        <v>2.2860417500000001E-2</v>
      </c>
      <c r="D22" s="2">
        <f t="shared" si="3"/>
        <v>0.23309219750000001</v>
      </c>
    </row>
    <row r="23" spans="1:4">
      <c r="B23" s="2">
        <v>2.9706204999999999E-2</v>
      </c>
      <c r="C23">
        <v>5.1269033499999991E-2</v>
      </c>
      <c r="D23" s="2">
        <f t="shared" si="3"/>
        <v>8.0975238499999991E-2</v>
      </c>
    </row>
    <row r="25" spans="1:4">
      <c r="B25" s="2">
        <f>SUM(B15:B23)</f>
        <v>0.46944622879999998</v>
      </c>
      <c r="C25" s="2">
        <f>SUM(C15:C23)</f>
        <v>0.82476768739999995</v>
      </c>
    </row>
    <row r="26" spans="1:4">
      <c r="B26" s="4">
        <f>B25+0.5*C25</f>
        <v>0.8818300724999999</v>
      </c>
    </row>
    <row r="28" spans="1:4">
      <c r="A28" t="s">
        <v>154</v>
      </c>
      <c r="B28" t="s">
        <v>155</v>
      </c>
      <c r="C28" t="s">
        <v>156</v>
      </c>
      <c r="D28" t="s">
        <v>157</v>
      </c>
    </row>
    <row r="29" spans="1:4">
      <c r="A29" t="s">
        <v>144</v>
      </c>
      <c r="B29" s="4">
        <f t="shared" ref="B29:D37" si="4">B15/0.88183007</f>
        <v>0.15881526925023093</v>
      </c>
      <c r="C29" s="4">
        <f t="shared" si="4"/>
        <v>0.25549140096798922</v>
      </c>
      <c r="D29" s="4">
        <f t="shared" si="4"/>
        <v>0.4143066702182201</v>
      </c>
    </row>
    <row r="30" spans="1:4">
      <c r="A30" t="s">
        <v>126</v>
      </c>
      <c r="B30" s="4">
        <f t="shared" si="4"/>
        <v>5.8363780903955789E-2</v>
      </c>
      <c r="C30" s="4">
        <f t="shared" si="4"/>
        <v>0.2501504286421079</v>
      </c>
      <c r="D30" s="4">
        <f t="shared" si="4"/>
        <v>0.30851420954606368</v>
      </c>
    </row>
    <row r="31" spans="1:4">
      <c r="A31" t="s">
        <v>127</v>
      </c>
      <c r="B31" s="4">
        <f t="shared" si="4"/>
        <v>4.826998811687154E-3</v>
      </c>
      <c r="C31" s="4">
        <f t="shared" si="4"/>
        <v>7.1470203097066087E-2</v>
      </c>
      <c r="D31" s="4">
        <f t="shared" si="4"/>
        <v>7.6297201908753248E-2</v>
      </c>
    </row>
    <row r="32" spans="1:4">
      <c r="A32" t="s">
        <v>189</v>
      </c>
      <c r="B32" s="4">
        <f t="shared" si="4"/>
        <v>5.3546607908256062E-3</v>
      </c>
      <c r="C32" s="4">
        <f t="shared" si="4"/>
        <v>3.6775060868586618E-2</v>
      </c>
      <c r="D32" s="4">
        <f t="shared" si="4"/>
        <v>4.2129721659412228E-2</v>
      </c>
    </row>
    <row r="33" spans="1:4">
      <c r="A33" t="s">
        <v>190</v>
      </c>
      <c r="B33" s="4">
        <f t="shared" si="4"/>
        <v>1.3720719457888298E-2</v>
      </c>
      <c r="C33" s="4">
        <f t="shared" si="4"/>
        <v>9.735267714334124E-2</v>
      </c>
      <c r="D33" s="4">
        <f t="shared" si="4"/>
        <v>0.11107339660122953</v>
      </c>
    </row>
    <row r="34" spans="1:4">
      <c r="A34" t="s">
        <v>191</v>
      </c>
      <c r="B34" s="4">
        <f t="shared" si="4"/>
        <v>6.1587627648034271E-3</v>
      </c>
      <c r="C34" s="4">
        <f t="shared" si="4"/>
        <v>5.5190341150421429E-2</v>
      </c>
      <c r="D34" s="4">
        <f t="shared" si="4"/>
        <v>6.1349103915224856E-2</v>
      </c>
    </row>
    <row r="35" spans="1:4">
      <c r="A35" t="s">
        <v>192</v>
      </c>
      <c r="B35" s="4">
        <f t="shared" si="4"/>
        <v>1.3023379889959977E-2</v>
      </c>
      <c r="C35" s="4">
        <f t="shared" si="4"/>
        <v>8.4797649506327233E-2</v>
      </c>
      <c r="D35" s="4">
        <f t="shared" si="4"/>
        <v>9.7821029396287201E-2</v>
      </c>
    </row>
    <row r="36" spans="1:4">
      <c r="A36" t="s">
        <v>197</v>
      </c>
      <c r="B36" s="4">
        <f t="shared" si="4"/>
        <v>0.23840395916641854</v>
      </c>
      <c r="C36" s="4">
        <f t="shared" si="4"/>
        <v>2.5923835303098702E-2</v>
      </c>
      <c r="D36" s="4">
        <f t="shared" si="4"/>
        <v>0.26432779446951726</v>
      </c>
    </row>
    <row r="37" spans="1:4">
      <c r="A37" t="s">
        <v>199</v>
      </c>
      <c r="B37" s="4">
        <f t="shared" si="4"/>
        <v>3.368699481976159E-2</v>
      </c>
      <c r="C37" s="4">
        <f t="shared" si="4"/>
        <v>5.8139357280025609E-2</v>
      </c>
      <c r="D37" s="4">
        <f t="shared" si="4"/>
        <v>9.1826352099787192E-2</v>
      </c>
    </row>
    <row r="38" spans="1:4">
      <c r="B38" s="4"/>
      <c r="C38" s="4"/>
      <c r="D38" s="4"/>
    </row>
    <row r="39" spans="1:4">
      <c r="B39" s="4"/>
      <c r="C39" s="4"/>
      <c r="D39" s="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Q56"/>
  <sheetViews>
    <sheetView workbookViewId="0">
      <selection sqref="A1:O3"/>
    </sheetView>
  </sheetViews>
  <sheetFormatPr baseColWidth="10" defaultRowHeight="13" x14ac:dyDescent="0"/>
  <sheetData>
    <row r="1" spans="1:12">
      <c r="A1" t="s">
        <v>8</v>
      </c>
      <c r="B1" t="s">
        <v>116</v>
      </c>
      <c r="C1" t="s">
        <v>124</v>
      </c>
      <c r="D1" t="s">
        <v>0</v>
      </c>
      <c r="E1" t="s">
        <v>84</v>
      </c>
      <c r="F1" t="s">
        <v>11</v>
      </c>
      <c r="G1" s="1" t="s">
        <v>65</v>
      </c>
      <c r="H1" s="1" t="s">
        <v>66</v>
      </c>
      <c r="I1" s="1" t="s">
        <v>12</v>
      </c>
      <c r="J1" s="1" t="s">
        <v>13</v>
      </c>
      <c r="L1" t="s">
        <v>114</v>
      </c>
    </row>
    <row r="2" spans="1:12">
      <c r="A2" t="s">
        <v>116</v>
      </c>
      <c r="B2">
        <v>0</v>
      </c>
      <c r="K2">
        <v>0.18820403259999999</v>
      </c>
      <c r="L2">
        <f>SUM(B2:K2)</f>
        <v>0.18820403259999999</v>
      </c>
    </row>
    <row r="3" spans="1:12">
      <c r="A3" t="s">
        <v>124</v>
      </c>
      <c r="B3" s="2">
        <v>0.11718075999999999</v>
      </c>
      <c r="C3">
        <v>0</v>
      </c>
      <c r="K3">
        <v>9.6646099299999996E-2</v>
      </c>
      <c r="L3">
        <f t="shared" ref="L3:L10" si="0">SUM(B3:K3)</f>
        <v>0.21382685930000001</v>
      </c>
    </row>
    <row r="4" spans="1:12">
      <c r="A4" t="s">
        <v>0</v>
      </c>
      <c r="B4" s="2">
        <v>5.5584079000000003E-3</v>
      </c>
      <c r="C4" s="2">
        <v>7.6733579999999999E-3</v>
      </c>
      <c r="D4">
        <v>0</v>
      </c>
      <c r="K4">
        <v>6.9649163399999992E-2</v>
      </c>
      <c r="L4">
        <f t="shared" si="0"/>
        <v>8.2880929299999989E-2</v>
      </c>
    </row>
    <row r="5" spans="1:12">
      <c r="A5" t="s">
        <v>84</v>
      </c>
      <c r="B5" s="2">
        <v>1.3751469000000001E-2</v>
      </c>
      <c r="C5" s="2">
        <v>1.6369018999999999E-2</v>
      </c>
      <c r="D5" s="2">
        <v>2.8522399000000002E-3</v>
      </c>
      <c r="E5">
        <v>0</v>
      </c>
      <c r="K5">
        <v>1.5600797265000001E-2</v>
      </c>
      <c r="L5">
        <f t="shared" si="0"/>
        <v>4.8573525164999999E-2</v>
      </c>
    </row>
    <row r="6" spans="1:12">
      <c r="A6" t="s">
        <v>11</v>
      </c>
      <c r="B6" s="2">
        <v>1.1393389E-2</v>
      </c>
      <c r="C6" s="2">
        <v>1.7238663000000001E-2</v>
      </c>
      <c r="D6" s="2">
        <v>3.0186678000000002E-2</v>
      </c>
      <c r="E6" s="2">
        <v>7.0932069999999998E-3</v>
      </c>
      <c r="F6">
        <v>0</v>
      </c>
      <c r="K6">
        <v>2.21649677E-2</v>
      </c>
      <c r="L6">
        <f t="shared" si="0"/>
        <v>8.80769047E-2</v>
      </c>
    </row>
    <row r="7" spans="1:12">
      <c r="A7" s="1" t="s">
        <v>85</v>
      </c>
      <c r="B7" s="2">
        <v>1.1073000999999999E-3</v>
      </c>
      <c r="C7" s="2">
        <v>1.1598901999999999E-2</v>
      </c>
      <c r="D7" s="2">
        <v>2.5641186E-2</v>
      </c>
      <c r="E7" s="2">
        <v>4.0931635000000001E-3</v>
      </c>
      <c r="F7" s="2">
        <v>6.6172345000000002E-3</v>
      </c>
      <c r="G7">
        <v>0</v>
      </c>
      <c r="K7">
        <v>5.1379907040000001E-3</v>
      </c>
      <c r="L7">
        <f t="shared" si="0"/>
        <v>5.4195776804E-2</v>
      </c>
    </row>
    <row r="8" spans="1:12">
      <c r="A8" s="1" t="s">
        <v>66</v>
      </c>
      <c r="B8" s="2">
        <v>2.3746587999999999E-2</v>
      </c>
      <c r="C8" s="2">
        <v>3.7393941999999999E-2</v>
      </c>
      <c r="D8" s="2">
        <v>0</v>
      </c>
      <c r="E8" s="2">
        <v>2.4779604000000001E-3</v>
      </c>
      <c r="F8" s="2">
        <v>8.2342966999999993E-3</v>
      </c>
      <c r="G8" s="2">
        <v>4.2956123000000004E-3</v>
      </c>
      <c r="H8">
        <v>0</v>
      </c>
      <c r="K8">
        <v>1.0835785359999999E-2</v>
      </c>
      <c r="L8">
        <f t="shared" si="0"/>
        <v>8.6984184760000013E-2</v>
      </c>
    </row>
    <row r="9" spans="1:12">
      <c r="A9" s="1" t="s">
        <v>12</v>
      </c>
      <c r="B9" s="2">
        <v>8.3638697999999997E-3</v>
      </c>
      <c r="C9" s="2">
        <v>0</v>
      </c>
      <c r="D9" s="2">
        <v>6.7200643000000001E-3</v>
      </c>
      <c r="E9" s="2">
        <v>6.0575465000000001E-5</v>
      </c>
      <c r="F9" s="2">
        <v>0</v>
      </c>
      <c r="G9" s="2">
        <v>4.2799183999999998E-5</v>
      </c>
      <c r="H9" s="2">
        <v>3.0025936000000001E-4</v>
      </c>
      <c r="I9">
        <v>0</v>
      </c>
      <c r="K9">
        <v>1.0762638999999999E-3</v>
      </c>
      <c r="L9">
        <f t="shared" si="0"/>
        <v>1.6563832008999999E-2</v>
      </c>
    </row>
    <row r="10" spans="1:12">
      <c r="A10" s="1" t="s">
        <v>13</v>
      </c>
      <c r="B10" s="2">
        <v>7.1022487999999996E-3</v>
      </c>
      <c r="C10" s="2">
        <v>6.3722153000000002E-3</v>
      </c>
      <c r="D10" s="2">
        <v>4.2489952000000003E-3</v>
      </c>
      <c r="E10" s="2">
        <v>1.8758908999999999E-3</v>
      </c>
      <c r="F10" s="2">
        <v>7.3134365000000002E-3</v>
      </c>
      <c r="G10" s="2">
        <v>7.9957922000000001E-4</v>
      </c>
      <c r="H10" s="2">
        <v>1.0535526E-2</v>
      </c>
      <c r="I10" s="2">
        <v>1.0762638999999999E-3</v>
      </c>
      <c r="J10" s="2">
        <v>0</v>
      </c>
      <c r="K10">
        <v>0</v>
      </c>
      <c r="L10">
        <f t="shared" si="0"/>
        <v>3.9324155819999998E-2</v>
      </c>
    </row>
    <row r="11" spans="1:12">
      <c r="B11" s="2"/>
      <c r="C11" s="2"/>
      <c r="D11" s="2"/>
      <c r="E11" s="2"/>
      <c r="F11" s="2"/>
      <c r="G11" s="2"/>
      <c r="H11" s="2"/>
      <c r="I11" s="2"/>
    </row>
    <row r="12" spans="1:12">
      <c r="B12" s="2"/>
      <c r="C12" s="2"/>
      <c r="D12" s="2"/>
      <c r="E12" s="2"/>
      <c r="F12" s="2"/>
      <c r="G12" s="2"/>
      <c r="H12" s="2"/>
      <c r="I12" s="2"/>
    </row>
    <row r="13" spans="1:12">
      <c r="B13" s="2"/>
      <c r="C13" s="2"/>
      <c r="D13" s="2"/>
      <c r="E13" s="2"/>
      <c r="F13" s="2"/>
      <c r="G13" s="2"/>
      <c r="H13" s="2"/>
      <c r="I13" s="2"/>
      <c r="J13">
        <v>0</v>
      </c>
    </row>
    <row r="14" spans="1:12">
      <c r="B14" s="2"/>
      <c r="C14" s="2"/>
      <c r="D14" s="2"/>
      <c r="E14" s="2"/>
      <c r="F14" s="2"/>
      <c r="G14" s="2"/>
      <c r="H14" s="2"/>
      <c r="I14" s="2"/>
      <c r="J14" s="2"/>
    </row>
    <row r="15" spans="1:12"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2"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2:17">
      <c r="G17" s="1"/>
      <c r="H17" s="1"/>
      <c r="I17" s="1"/>
    </row>
    <row r="18" spans="2:17">
      <c r="B18">
        <f t="shared" ref="B18:J18" si="1">SUM(B2:B16)</f>
        <v>0.18820403259999999</v>
      </c>
      <c r="C18">
        <f t="shared" si="1"/>
        <v>9.6646099299999996E-2</v>
      </c>
      <c r="D18">
        <f t="shared" si="1"/>
        <v>6.9649163399999992E-2</v>
      </c>
      <c r="E18">
        <f t="shared" si="1"/>
        <v>1.5600797265000001E-2</v>
      </c>
      <c r="F18">
        <f t="shared" si="1"/>
        <v>2.21649677E-2</v>
      </c>
      <c r="G18">
        <f t="shared" si="1"/>
        <v>5.1379907040000001E-3</v>
      </c>
      <c r="H18">
        <f t="shared" si="1"/>
        <v>1.0835785359999999E-2</v>
      </c>
      <c r="I18">
        <f t="shared" si="1"/>
        <v>1.0762638999999999E-3</v>
      </c>
      <c r="J18">
        <f t="shared" si="1"/>
        <v>0</v>
      </c>
    </row>
    <row r="21" spans="2:17">
      <c r="G21" s="1"/>
      <c r="H21" s="1"/>
      <c r="I21" s="1"/>
      <c r="J21" s="1"/>
      <c r="K21" s="1"/>
      <c r="L21" s="1"/>
      <c r="M21" s="1"/>
    </row>
    <row r="22" spans="2:17">
      <c r="I22" s="3"/>
    </row>
    <row r="24" spans="2:17">
      <c r="B24" s="2"/>
      <c r="D24" s="2"/>
    </row>
    <row r="25" spans="2:17">
      <c r="B25" s="2"/>
      <c r="D25" s="2"/>
    </row>
    <row r="26" spans="2:17">
      <c r="B26" s="2">
        <v>0.10324572</v>
      </c>
      <c r="C26">
        <v>0.18820403259999999</v>
      </c>
      <c r="D26" s="2">
        <f>SUM(B26,C26)</f>
        <v>0.2914497526</v>
      </c>
    </row>
    <row r="27" spans="2:17">
      <c r="B27" s="2">
        <v>2.4478989E-2</v>
      </c>
      <c r="C27">
        <v>0.21382685930000001</v>
      </c>
      <c r="D27" s="2">
        <f t="shared" ref="D27:D34" si="2">SUM(B27,C27)</f>
        <v>0.23830584830000001</v>
      </c>
    </row>
    <row r="28" spans="2:17">
      <c r="B28" s="2">
        <v>1.64967E-2</v>
      </c>
      <c r="C28">
        <v>8.2880929299999989E-2</v>
      </c>
      <c r="D28" s="2">
        <f t="shared" si="2"/>
        <v>9.9377629299999992E-2</v>
      </c>
    </row>
    <row r="29" spans="2:17">
      <c r="B29" s="2">
        <v>3.5060731999999998E-3</v>
      </c>
      <c r="C29">
        <v>4.8573525164999999E-2</v>
      </c>
      <c r="D29" s="2">
        <f t="shared" si="2"/>
        <v>5.2079598365E-2</v>
      </c>
    </row>
    <row r="30" spans="2:17">
      <c r="B30" s="2">
        <v>7.0629363000000002E-3</v>
      </c>
      <c r="C30">
        <v>8.80769047E-2</v>
      </c>
      <c r="D30" s="2">
        <f t="shared" si="2"/>
        <v>9.5139841000000003E-2</v>
      </c>
      <c r="Q30" s="1"/>
    </row>
    <row r="31" spans="2:17">
      <c r="B31" s="2">
        <v>2.1151798999999999E-3</v>
      </c>
      <c r="C31">
        <v>5.4195776804E-2</v>
      </c>
      <c r="D31" s="2">
        <f t="shared" si="2"/>
        <v>5.6310956703999999E-2</v>
      </c>
    </row>
    <row r="32" spans="2:17">
      <c r="B32" s="2">
        <v>5.2897350000000003E-3</v>
      </c>
      <c r="C32">
        <v>8.6984184760000013E-2</v>
      </c>
      <c r="D32" s="2">
        <f t="shared" si="2"/>
        <v>9.2273919760000017E-2</v>
      </c>
    </row>
    <row r="33" spans="1:4">
      <c r="B33" s="2">
        <v>0.32470713000000001</v>
      </c>
      <c r="C33">
        <v>1.6563832008999999E-2</v>
      </c>
      <c r="D33" s="2">
        <f t="shared" si="2"/>
        <v>0.34127096200900003</v>
      </c>
    </row>
    <row r="34" spans="1:4">
      <c r="B34" s="2">
        <v>2.4646432999999999E-2</v>
      </c>
      <c r="C34">
        <v>3.9324155819999998E-2</v>
      </c>
      <c r="D34" s="2">
        <f t="shared" si="2"/>
        <v>6.3970588819999993E-2</v>
      </c>
    </row>
    <row r="35" spans="1:4">
      <c r="B35" s="2"/>
      <c r="D35" s="2"/>
    </row>
    <row r="36" spans="1:4">
      <c r="B36" s="2">
        <f>SUM(B26:B34)</f>
        <v>0.51154889640000001</v>
      </c>
      <c r="C36" s="2">
        <f>SUM(C26:C34)</f>
        <v>0.81863020045800006</v>
      </c>
      <c r="D36" s="2"/>
    </row>
    <row r="37" spans="1:4">
      <c r="B37" s="2"/>
      <c r="D37" s="2"/>
    </row>
    <row r="38" spans="1:4">
      <c r="B38" s="4">
        <f>B36+0.5*C36</f>
        <v>0.92086399662899998</v>
      </c>
      <c r="D38" s="2"/>
    </row>
    <row r="39" spans="1:4">
      <c r="B39" s="2"/>
      <c r="D39" s="2"/>
    </row>
    <row r="40" spans="1:4">
      <c r="B40" s="2"/>
      <c r="D40" s="2"/>
    </row>
    <row r="42" spans="1:4">
      <c r="B42" s="2"/>
      <c r="C42" s="2"/>
    </row>
    <row r="44" spans="1:4">
      <c r="B44" s="4"/>
    </row>
    <row r="45" spans="1:4">
      <c r="A45" t="s">
        <v>120</v>
      </c>
      <c r="B45" t="s">
        <v>119</v>
      </c>
      <c r="C45" t="s">
        <v>117</v>
      </c>
      <c r="D45" t="s">
        <v>118</v>
      </c>
    </row>
    <row r="46" spans="1:4">
      <c r="A46" t="s">
        <v>116</v>
      </c>
      <c r="B46" s="2">
        <f>B26/0.920864</f>
        <v>0.11211831497376376</v>
      </c>
      <c r="C46" s="2">
        <f t="shared" ref="C46:D46" si="3">C26/0.920864</f>
        <v>0.20437766336831495</v>
      </c>
      <c r="D46" s="2">
        <f t="shared" si="3"/>
        <v>0.31649597834207877</v>
      </c>
    </row>
    <row r="47" spans="1:4">
      <c r="A47" t="s">
        <v>124</v>
      </c>
      <c r="B47" s="2">
        <f t="shared" ref="B47:D54" si="4">B27/0.920864</f>
        <v>2.6582632180213363E-2</v>
      </c>
      <c r="C47" s="2">
        <f t="shared" si="4"/>
        <v>0.23220243086927059</v>
      </c>
      <c r="D47" s="2">
        <f t="shared" si="4"/>
        <v>0.25878506304948395</v>
      </c>
    </row>
    <row r="48" spans="1:4">
      <c r="A48" t="s">
        <v>0</v>
      </c>
      <c r="B48" s="2">
        <f t="shared" si="4"/>
        <v>1.7914371720471209E-2</v>
      </c>
      <c r="C48" s="2">
        <f t="shared" si="4"/>
        <v>9.0003441659137498E-2</v>
      </c>
      <c r="D48" s="2">
        <f t="shared" si="4"/>
        <v>0.10791781337960871</v>
      </c>
    </row>
    <row r="49" spans="1:4">
      <c r="A49" t="s">
        <v>84</v>
      </c>
      <c r="B49" s="2">
        <f t="shared" si="4"/>
        <v>3.8073735100948671E-3</v>
      </c>
      <c r="C49" s="2">
        <f t="shared" si="4"/>
        <v>5.2747772923037492E-2</v>
      </c>
      <c r="D49" s="2">
        <f t="shared" si="4"/>
        <v>5.6555146433132364E-2</v>
      </c>
    </row>
    <row r="50" spans="1:4">
      <c r="A50" t="s">
        <v>11</v>
      </c>
      <c r="B50" s="2">
        <f t="shared" si="4"/>
        <v>7.669901635855023E-3</v>
      </c>
      <c r="C50" s="2">
        <f t="shared" si="4"/>
        <v>9.5645941963199782E-2</v>
      </c>
      <c r="D50" s="2">
        <f t="shared" si="4"/>
        <v>0.1033158435990548</v>
      </c>
    </row>
    <row r="51" spans="1:4">
      <c r="A51" s="1" t="s">
        <v>85</v>
      </c>
      <c r="B51" s="2">
        <f t="shared" si="4"/>
        <v>2.2969514499426623E-3</v>
      </c>
      <c r="C51" s="2">
        <f t="shared" si="4"/>
        <v>5.8853182233207076E-2</v>
      </c>
      <c r="D51" s="2">
        <f t="shared" si="4"/>
        <v>6.1150133683149734E-2</v>
      </c>
    </row>
    <row r="52" spans="1:4">
      <c r="A52" s="1" t="s">
        <v>66</v>
      </c>
      <c r="B52" s="2">
        <f t="shared" si="4"/>
        <v>5.7443172933245301E-3</v>
      </c>
      <c r="C52" s="2">
        <f t="shared" si="4"/>
        <v>9.4459317293324546E-2</v>
      </c>
      <c r="D52" s="2">
        <f t="shared" si="4"/>
        <v>0.10020363458664908</v>
      </c>
    </row>
    <row r="53" spans="1:4">
      <c r="A53" s="1" t="s">
        <v>12</v>
      </c>
      <c r="B53" s="2">
        <f t="shared" si="4"/>
        <v>0.35261138452583662</v>
      </c>
      <c r="C53" s="2">
        <f t="shared" si="4"/>
        <v>1.7987272831818814E-2</v>
      </c>
      <c r="D53" s="2">
        <f t="shared" si="4"/>
        <v>0.37059865735765546</v>
      </c>
    </row>
    <row r="54" spans="1:4">
      <c r="A54" s="1" t="s">
        <v>13</v>
      </c>
      <c r="B54" s="2">
        <f t="shared" si="4"/>
        <v>2.6764465762588178E-2</v>
      </c>
      <c r="C54" s="2">
        <f t="shared" si="4"/>
        <v>4.2703543433123672E-2</v>
      </c>
      <c r="D54" s="2">
        <f t="shared" si="4"/>
        <v>6.9468009195711847E-2</v>
      </c>
    </row>
    <row r="55" spans="1:4">
      <c r="B55" s="2"/>
      <c r="C55" s="2"/>
      <c r="D55" s="2"/>
    </row>
    <row r="56" spans="1:4">
      <c r="B56" s="2"/>
      <c r="C56" s="2"/>
      <c r="D56" s="2"/>
    </row>
  </sheetData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M56"/>
  <sheetViews>
    <sheetView workbookViewId="0">
      <selection sqref="A1:N3"/>
    </sheetView>
  </sheetViews>
  <sheetFormatPr baseColWidth="10" defaultRowHeight="13" x14ac:dyDescent="0"/>
  <sheetData>
    <row r="1" spans="1:12">
      <c r="A1" t="s">
        <v>8</v>
      </c>
      <c r="B1" t="s">
        <v>116</v>
      </c>
      <c r="C1" t="s">
        <v>124</v>
      </c>
      <c r="D1" t="s">
        <v>0</v>
      </c>
      <c r="E1" t="s">
        <v>84</v>
      </c>
      <c r="F1" t="s">
        <v>11</v>
      </c>
      <c r="G1" s="1" t="s">
        <v>65</v>
      </c>
      <c r="H1" s="1" t="s">
        <v>66</v>
      </c>
      <c r="I1" s="1" t="s">
        <v>12</v>
      </c>
      <c r="J1" s="1" t="s">
        <v>13</v>
      </c>
      <c r="L1" t="s">
        <v>114</v>
      </c>
    </row>
    <row r="2" spans="1:12">
      <c r="A2" t="s">
        <v>116</v>
      </c>
      <c r="B2">
        <v>0</v>
      </c>
      <c r="K2">
        <v>0.13904559590000001</v>
      </c>
      <c r="L2">
        <f>SUM(B2:K2)</f>
        <v>0.13904559590000001</v>
      </c>
    </row>
    <row r="3" spans="1:12">
      <c r="A3" t="s">
        <v>124</v>
      </c>
      <c r="B3" s="2">
        <v>9.2316249000000003E-2</v>
      </c>
      <c r="C3">
        <v>0</v>
      </c>
      <c r="K3">
        <v>0.16549895009999999</v>
      </c>
      <c r="L3">
        <f t="shared" ref="L3:L10" si="0">SUM(B3:K3)</f>
        <v>0.2578151991</v>
      </c>
    </row>
    <row r="4" spans="1:12">
      <c r="A4" t="s">
        <v>0</v>
      </c>
      <c r="B4" s="2">
        <v>0</v>
      </c>
      <c r="C4" s="2">
        <v>3.2619513E-3</v>
      </c>
      <c r="D4">
        <v>0</v>
      </c>
      <c r="K4">
        <v>5.808358319000001E-2</v>
      </c>
      <c r="L4">
        <f t="shared" si="0"/>
        <v>6.1345534490000013E-2</v>
      </c>
    </row>
    <row r="5" spans="1:12">
      <c r="A5" t="s">
        <v>84</v>
      </c>
      <c r="B5" s="2">
        <v>7.9382088000000007E-3</v>
      </c>
      <c r="C5" s="2">
        <v>1.0439577E-2</v>
      </c>
      <c r="D5" s="2">
        <v>1.5781770000000001E-2</v>
      </c>
      <c r="E5">
        <v>0</v>
      </c>
      <c r="K5">
        <v>1.147992705E-2</v>
      </c>
      <c r="L5">
        <f t="shared" si="0"/>
        <v>4.5639482850000003E-2</v>
      </c>
    </row>
    <row r="6" spans="1:12">
      <c r="A6" t="s">
        <v>11</v>
      </c>
      <c r="B6" s="2">
        <v>0</v>
      </c>
      <c r="C6" s="2">
        <v>1.7333215999999999E-2</v>
      </c>
      <c r="D6" s="2">
        <v>6.2084182999999999E-3</v>
      </c>
      <c r="E6" s="2">
        <v>5.4634311E-3</v>
      </c>
      <c r="F6">
        <v>0</v>
      </c>
      <c r="K6">
        <v>2.7314198029999997E-2</v>
      </c>
      <c r="L6">
        <f t="shared" si="0"/>
        <v>5.6319263429999995E-2</v>
      </c>
    </row>
    <row r="7" spans="1:12">
      <c r="A7" s="1" t="s">
        <v>85</v>
      </c>
      <c r="B7" s="2">
        <v>4.7063964E-3</v>
      </c>
      <c r="C7" s="2">
        <v>4.4172548000000001E-3</v>
      </c>
      <c r="D7" s="2">
        <v>2.7627469000000003E-4</v>
      </c>
      <c r="E7" s="2">
        <v>2.2617740999999998E-3</v>
      </c>
      <c r="F7" s="2">
        <v>5.9845632999999997E-3</v>
      </c>
      <c r="G7">
        <v>0</v>
      </c>
      <c r="K7">
        <v>9.1123335E-3</v>
      </c>
      <c r="L7">
        <f t="shared" si="0"/>
        <v>2.6758596789999999E-2</v>
      </c>
    </row>
    <row r="8" spans="1:12">
      <c r="A8" s="1" t="s">
        <v>66</v>
      </c>
      <c r="B8" s="2">
        <v>1.0097365000000001E-2</v>
      </c>
      <c r="C8" s="2">
        <v>0.11512221</v>
      </c>
      <c r="D8" s="2">
        <v>4.3110850000000001E-3</v>
      </c>
      <c r="E8" s="2">
        <v>3.2500605000000001E-3</v>
      </c>
      <c r="F8" s="2">
        <v>8.5180195999999993E-3</v>
      </c>
      <c r="G8" s="2">
        <v>5.6455239000000003E-3</v>
      </c>
      <c r="H8">
        <v>0</v>
      </c>
      <c r="K8">
        <v>3.7980603000000003E-3</v>
      </c>
      <c r="L8">
        <f t="shared" si="0"/>
        <v>0.15074232430000001</v>
      </c>
    </row>
    <row r="9" spans="1:12">
      <c r="A9" s="1" t="s">
        <v>12</v>
      </c>
      <c r="B9" s="2">
        <v>1.5345368E-2</v>
      </c>
      <c r="C9" s="2">
        <v>0</v>
      </c>
      <c r="D9" s="2">
        <v>2.3446410000000001E-2</v>
      </c>
      <c r="E9" s="2">
        <v>0</v>
      </c>
      <c r="F9" s="2">
        <v>9.7129813000000002E-4</v>
      </c>
      <c r="G9" s="2">
        <v>0</v>
      </c>
      <c r="H9" s="2">
        <v>1.3400718E-3</v>
      </c>
      <c r="I9">
        <v>0</v>
      </c>
      <c r="K9">
        <v>1.3268369E-2</v>
      </c>
      <c r="L9">
        <f t="shared" si="0"/>
        <v>5.4371516930000002E-2</v>
      </c>
    </row>
    <row r="10" spans="1:12">
      <c r="A10" s="1" t="s">
        <v>13</v>
      </c>
      <c r="B10" s="2">
        <v>8.6420087000000003E-3</v>
      </c>
      <c r="C10" s="2">
        <v>1.4924741E-2</v>
      </c>
      <c r="D10" s="2">
        <v>8.0596252E-3</v>
      </c>
      <c r="E10" s="2">
        <v>5.0466135000000001E-4</v>
      </c>
      <c r="F10" s="2">
        <v>1.1840317E-2</v>
      </c>
      <c r="G10" s="2">
        <v>3.4668096000000002E-3</v>
      </c>
      <c r="H10" s="2">
        <v>2.4579885000000001E-3</v>
      </c>
      <c r="I10" s="2">
        <v>1.3268369E-2</v>
      </c>
      <c r="J10" s="2">
        <v>0</v>
      </c>
      <c r="L10">
        <f t="shared" si="0"/>
        <v>6.3164520350000003E-2</v>
      </c>
    </row>
    <row r="11" spans="1:12">
      <c r="B11" s="2"/>
      <c r="C11" s="2"/>
      <c r="D11" s="2"/>
      <c r="E11" s="2"/>
      <c r="F11" s="2"/>
      <c r="G11" s="2"/>
      <c r="H11" s="2"/>
      <c r="I11" s="2"/>
    </row>
    <row r="12" spans="1:12">
      <c r="B12" s="2"/>
      <c r="C12" s="2"/>
      <c r="D12" s="2"/>
      <c r="E12" s="2"/>
      <c r="F12" s="2"/>
      <c r="G12" s="2"/>
      <c r="H12" s="2"/>
      <c r="I12" s="2"/>
    </row>
    <row r="13" spans="1:12">
      <c r="B13" s="2"/>
      <c r="C13" s="2"/>
      <c r="D13" s="2"/>
      <c r="E13" s="2"/>
      <c r="F13" s="2"/>
      <c r="G13" s="2"/>
      <c r="H13" s="2"/>
      <c r="I13" s="2"/>
      <c r="J13">
        <v>0</v>
      </c>
    </row>
    <row r="14" spans="1:12">
      <c r="B14" s="2"/>
      <c r="C14" s="2"/>
      <c r="D14" s="2"/>
      <c r="E14" s="2"/>
      <c r="F14" s="2"/>
      <c r="G14" s="2"/>
      <c r="H14" s="2"/>
      <c r="I14" s="2"/>
      <c r="J14" s="2"/>
    </row>
    <row r="15" spans="1:12"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2"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2:13">
      <c r="G17" s="1"/>
      <c r="H17" s="1"/>
      <c r="I17" s="1"/>
    </row>
    <row r="18" spans="2:13">
      <c r="B18">
        <f t="shared" ref="B18:J18" si="1">SUM(B2:B16)</f>
        <v>0.13904559590000001</v>
      </c>
      <c r="C18">
        <f t="shared" si="1"/>
        <v>0.16549895009999999</v>
      </c>
      <c r="D18">
        <f t="shared" si="1"/>
        <v>5.808358319000001E-2</v>
      </c>
      <c r="E18">
        <f t="shared" si="1"/>
        <v>1.147992705E-2</v>
      </c>
      <c r="F18">
        <f t="shared" si="1"/>
        <v>2.7314198029999997E-2</v>
      </c>
      <c r="G18">
        <f t="shared" si="1"/>
        <v>9.1123335E-3</v>
      </c>
      <c r="H18">
        <f t="shared" si="1"/>
        <v>3.7980603000000003E-3</v>
      </c>
      <c r="I18">
        <f t="shared" si="1"/>
        <v>1.3268369E-2</v>
      </c>
      <c r="J18">
        <f t="shared" si="1"/>
        <v>0</v>
      </c>
    </row>
    <row r="21" spans="2:13">
      <c r="G21" s="1"/>
      <c r="H21" s="1"/>
      <c r="I21" s="1"/>
      <c r="J21" s="1"/>
      <c r="K21" s="1"/>
      <c r="L21" s="1"/>
      <c r="M21" s="1"/>
    </row>
    <row r="22" spans="2:13">
      <c r="I22" s="3"/>
    </row>
    <row r="24" spans="2:13">
      <c r="B24" s="2"/>
      <c r="D24" s="2"/>
    </row>
    <row r="25" spans="2:13">
      <c r="B25" s="2"/>
      <c r="D25" s="2"/>
    </row>
    <row r="26" spans="2:13">
      <c r="B26" s="2">
        <v>7.6490869000000003E-2</v>
      </c>
      <c r="C26">
        <v>0.13904559590000001</v>
      </c>
      <c r="D26" s="2">
        <f>SUM(B26,C26)</f>
        <v>0.2155364649</v>
      </c>
    </row>
    <row r="27" spans="2:13">
      <c r="B27" s="2">
        <v>2.1857913E-2</v>
      </c>
      <c r="C27">
        <v>0.2578151991</v>
      </c>
      <c r="D27" s="2">
        <f t="shared" ref="D27:D34" si="2">SUM(B27,C27)</f>
        <v>0.27967311210000001</v>
      </c>
    </row>
    <row r="28" spans="2:13">
      <c r="B28" s="2">
        <v>5.0798266000000002E-2</v>
      </c>
      <c r="C28">
        <v>6.1345534490000013E-2</v>
      </c>
      <c r="D28" s="2">
        <f t="shared" si="2"/>
        <v>0.11214380049000001</v>
      </c>
    </row>
    <row r="29" spans="2:13">
      <c r="B29" s="2">
        <v>1.4596101999999999E-3</v>
      </c>
      <c r="C29">
        <v>4.5639482850000003E-2</v>
      </c>
      <c r="D29" s="2">
        <f t="shared" si="2"/>
        <v>4.7099093050000006E-2</v>
      </c>
    </row>
    <row r="30" spans="2:13">
      <c r="B30" s="2">
        <v>7.7838420999999996E-3</v>
      </c>
      <c r="C30">
        <v>5.6319263429999995E-2</v>
      </c>
      <c r="D30" s="2">
        <f t="shared" si="2"/>
        <v>6.4103105529999996E-2</v>
      </c>
    </row>
    <row r="31" spans="2:13">
      <c r="B31" s="2">
        <v>2.4404648000000001E-3</v>
      </c>
      <c r="C31">
        <v>2.6758596789999999E-2</v>
      </c>
      <c r="D31" s="2">
        <f t="shared" si="2"/>
        <v>2.9199061589999999E-2</v>
      </c>
    </row>
    <row r="32" spans="2:13">
      <c r="B32" s="2">
        <v>1.018515E-2</v>
      </c>
      <c r="C32">
        <v>0.15074232430000001</v>
      </c>
      <c r="D32" s="2">
        <f t="shared" si="2"/>
        <v>0.16092747430000001</v>
      </c>
    </row>
    <row r="33" spans="1:4">
      <c r="B33" s="2">
        <v>0.36556585000000003</v>
      </c>
      <c r="C33">
        <v>5.4371516930000002E-2</v>
      </c>
      <c r="D33" s="2">
        <f t="shared" si="2"/>
        <v>0.41993736693000006</v>
      </c>
    </row>
    <row r="34" spans="1:4">
      <c r="B34" s="2">
        <v>1.6455643999999998E-2</v>
      </c>
      <c r="C34">
        <v>6.3164520350000003E-2</v>
      </c>
      <c r="D34" s="2">
        <f t="shared" si="2"/>
        <v>7.9620164349999994E-2</v>
      </c>
    </row>
    <row r="35" spans="1:4">
      <c r="B35" s="2"/>
      <c r="D35" s="2"/>
    </row>
    <row r="36" spans="1:4">
      <c r="B36" s="2">
        <f>SUM(B26:B34)</f>
        <v>0.55303760909999999</v>
      </c>
      <c r="C36" s="2">
        <f>SUM(C26:C34)</f>
        <v>0.85520203414000007</v>
      </c>
      <c r="D36" s="2"/>
    </row>
    <row r="37" spans="1:4">
      <c r="B37" s="2"/>
      <c r="D37" s="2"/>
    </row>
    <row r="38" spans="1:4">
      <c r="B38" s="4">
        <f>B36+0.5*C36</f>
        <v>0.98063862616999997</v>
      </c>
      <c r="D38" s="2"/>
    </row>
    <row r="39" spans="1:4">
      <c r="B39" s="2"/>
      <c r="D39" s="2"/>
    </row>
    <row r="40" spans="1:4">
      <c r="B40" s="2"/>
      <c r="D40" s="2"/>
    </row>
    <row r="42" spans="1:4">
      <c r="B42" s="2"/>
      <c r="C42" s="2"/>
    </row>
    <row r="44" spans="1:4">
      <c r="B44" s="4"/>
    </row>
    <row r="45" spans="1:4">
      <c r="A45" t="s">
        <v>120</v>
      </c>
      <c r="B45" t="s">
        <v>119</v>
      </c>
      <c r="C45" t="s">
        <v>117</v>
      </c>
      <c r="D45" t="s">
        <v>118</v>
      </c>
    </row>
    <row r="46" spans="1:4">
      <c r="A46" t="s">
        <v>116</v>
      </c>
      <c r="B46" s="2">
        <f>B26/0.98063863</f>
        <v>7.8001076706513184E-2</v>
      </c>
      <c r="C46" s="2">
        <f t="shared" ref="C46:D46" si="3">C26/0.98063863</f>
        <v>0.14179086122683135</v>
      </c>
      <c r="D46" s="2">
        <f t="shared" si="3"/>
        <v>0.21979193793334453</v>
      </c>
    </row>
    <row r="47" spans="1:4">
      <c r="A47" t="s">
        <v>124</v>
      </c>
      <c r="B47" s="2">
        <f t="shared" ref="B47:D54" si="4">B27/0.98063863</f>
        <v>2.2289467629885231E-2</v>
      </c>
      <c r="C47" s="2">
        <f t="shared" si="4"/>
        <v>0.26290540797888007</v>
      </c>
      <c r="D47" s="2">
        <f t="shared" si="4"/>
        <v>0.28519487560876533</v>
      </c>
    </row>
    <row r="48" spans="1:4">
      <c r="A48" t="s">
        <v>0</v>
      </c>
      <c r="B48" s="2">
        <f t="shared" si="4"/>
        <v>5.1801208361534776E-2</v>
      </c>
      <c r="C48" s="2">
        <f t="shared" si="4"/>
        <v>6.2556718258182445E-2</v>
      </c>
      <c r="D48" s="2">
        <f t="shared" si="4"/>
        <v>0.11435792661971722</v>
      </c>
    </row>
    <row r="49" spans="1:4">
      <c r="A49" t="s">
        <v>84</v>
      </c>
      <c r="B49" s="2">
        <f t="shared" si="4"/>
        <v>1.4884282092782742E-3</v>
      </c>
      <c r="C49" s="2">
        <f t="shared" si="4"/>
        <v>4.6540572086172051E-2</v>
      </c>
      <c r="D49" s="2">
        <f t="shared" si="4"/>
        <v>4.8029000295450333E-2</v>
      </c>
    </row>
    <row r="50" spans="1:4">
      <c r="A50" t="s">
        <v>11</v>
      </c>
      <c r="B50" s="2">
        <f t="shared" si="4"/>
        <v>7.9375234279726471E-3</v>
      </c>
      <c r="C50" s="2">
        <f t="shared" si="4"/>
        <v>5.7431210342998619E-2</v>
      </c>
      <c r="D50" s="2">
        <f t="shared" si="4"/>
        <v>6.5368733770971271E-2</v>
      </c>
    </row>
    <row r="51" spans="1:4">
      <c r="A51" s="1" t="s">
        <v>85</v>
      </c>
      <c r="B51" s="2">
        <f t="shared" si="4"/>
        <v>2.4886484433108659E-3</v>
      </c>
      <c r="C51" s="2">
        <f t="shared" si="4"/>
        <v>2.7286908726000321E-2</v>
      </c>
      <c r="D51" s="2">
        <f t="shared" si="4"/>
        <v>2.9775557169311188E-2</v>
      </c>
    </row>
    <row r="52" spans="1:4">
      <c r="A52" s="1" t="s">
        <v>66</v>
      </c>
      <c r="B52" s="2">
        <f t="shared" si="4"/>
        <v>1.0386241871789204E-2</v>
      </c>
      <c r="C52" s="2">
        <f t="shared" si="4"/>
        <v>0.15371852554900883</v>
      </c>
      <c r="D52" s="2">
        <f t="shared" si="4"/>
        <v>0.16410476742079805</v>
      </c>
    </row>
    <row r="53" spans="1:4">
      <c r="A53" s="1" t="s">
        <v>12</v>
      </c>
      <c r="B53" s="2">
        <f t="shared" si="4"/>
        <v>0.37278344827186755</v>
      </c>
      <c r="C53" s="2">
        <f t="shared" si="4"/>
        <v>5.5445008249369092E-2</v>
      </c>
      <c r="D53" s="2">
        <f t="shared" si="4"/>
        <v>0.42822845652123664</v>
      </c>
    </row>
    <row r="54" spans="1:4">
      <c r="A54" s="1" t="s">
        <v>13</v>
      </c>
      <c r="B54" s="2">
        <f t="shared" si="4"/>
        <v>1.6780538209064839E-2</v>
      </c>
      <c r="C54" s="2">
        <f t="shared" si="4"/>
        <v>6.4411617508888061E-2</v>
      </c>
      <c r="D54" s="2">
        <f t="shared" si="4"/>
        <v>8.1192155717952894E-2</v>
      </c>
    </row>
    <row r="55" spans="1:4">
      <c r="B55" s="2"/>
      <c r="C55" s="2"/>
      <c r="D55" s="2"/>
    </row>
    <row r="56" spans="1:4">
      <c r="B56" s="2"/>
      <c r="C56" s="2"/>
      <c r="D56" s="2"/>
    </row>
  </sheetData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X87"/>
  <sheetViews>
    <sheetView workbookViewId="0">
      <selection sqref="A1:Z3"/>
    </sheetView>
  </sheetViews>
  <sheetFormatPr baseColWidth="10" defaultRowHeight="13" x14ac:dyDescent="0"/>
  <sheetData>
    <row r="1" spans="1:24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5</v>
      </c>
      <c r="L1" t="s">
        <v>27</v>
      </c>
      <c r="M1" t="s">
        <v>28</v>
      </c>
      <c r="N1" t="s">
        <v>29</v>
      </c>
      <c r="O1" t="s">
        <v>30</v>
      </c>
      <c r="P1" t="s">
        <v>32</v>
      </c>
      <c r="Q1" t="s">
        <v>34</v>
      </c>
      <c r="R1" t="s">
        <v>36</v>
      </c>
      <c r="S1" t="s">
        <v>39</v>
      </c>
      <c r="T1" t="s">
        <v>40</v>
      </c>
      <c r="U1" t="s">
        <v>41</v>
      </c>
      <c r="V1" t="s">
        <v>43</v>
      </c>
    </row>
    <row r="2" spans="1:24">
      <c r="A2" t="s">
        <v>15</v>
      </c>
      <c r="B2">
        <v>0</v>
      </c>
      <c r="G2" s="2"/>
      <c r="M2" s="2"/>
      <c r="W2">
        <v>8.8316775054900001E-2</v>
      </c>
      <c r="X2">
        <f>SUM(B2:W2)</f>
        <v>8.8316775054900001E-2</v>
      </c>
    </row>
    <row r="3" spans="1:24">
      <c r="A3" t="s">
        <v>16</v>
      </c>
      <c r="B3" s="2">
        <v>0</v>
      </c>
      <c r="C3">
        <v>0</v>
      </c>
      <c r="O3" s="2"/>
      <c r="P3" s="2"/>
      <c r="W3">
        <v>2.3597007355000001E-2</v>
      </c>
      <c r="X3">
        <f t="shared" ref="X3:X21" si="0">SUM(B3:W3)</f>
        <v>2.3597007355000001E-2</v>
      </c>
    </row>
    <row r="4" spans="1:24">
      <c r="A4" t="s">
        <v>17</v>
      </c>
      <c r="B4" s="2">
        <v>1.0113059000000001E-2</v>
      </c>
      <c r="C4" s="2">
        <v>8.5087337000000002E-5</v>
      </c>
      <c r="D4">
        <v>0</v>
      </c>
      <c r="W4">
        <v>0.11431725584400002</v>
      </c>
      <c r="X4">
        <f t="shared" si="0"/>
        <v>0.12451540218100002</v>
      </c>
    </row>
    <row r="5" spans="1:24">
      <c r="A5" t="s">
        <v>18</v>
      </c>
      <c r="B5" s="2">
        <v>0</v>
      </c>
      <c r="C5" s="2">
        <v>0</v>
      </c>
      <c r="D5" s="2">
        <v>2.6673316999999998E-2</v>
      </c>
      <c r="E5">
        <v>0</v>
      </c>
      <c r="W5">
        <v>6.5813424139999993E-2</v>
      </c>
      <c r="X5">
        <f t="shared" si="0"/>
        <v>9.2486741139999995E-2</v>
      </c>
    </row>
    <row r="6" spans="1:24">
      <c r="A6" t="s">
        <v>19</v>
      </c>
      <c r="B6" s="2">
        <v>0</v>
      </c>
      <c r="C6" s="2">
        <v>0</v>
      </c>
      <c r="D6" s="2">
        <v>3.0783715999999999E-2</v>
      </c>
      <c r="E6" s="2">
        <v>1.927039E-3</v>
      </c>
      <c r="F6">
        <v>0</v>
      </c>
      <c r="W6">
        <v>5.9637626264000002E-2</v>
      </c>
      <c r="X6">
        <f t="shared" si="0"/>
        <v>9.2348381263999996E-2</v>
      </c>
    </row>
    <row r="7" spans="1:24">
      <c r="A7" t="s">
        <v>20</v>
      </c>
      <c r="B7" s="2">
        <v>0</v>
      </c>
      <c r="C7" s="2">
        <v>0</v>
      </c>
      <c r="D7" s="2">
        <v>3.0039979000000001E-2</v>
      </c>
      <c r="E7" s="2">
        <v>7.0698085999999997E-3</v>
      </c>
      <c r="F7" s="2">
        <v>3.0666019999999999E-3</v>
      </c>
      <c r="G7">
        <v>0</v>
      </c>
      <c r="W7">
        <v>1.3762369228099999E-2</v>
      </c>
      <c r="X7">
        <f t="shared" si="0"/>
        <v>5.3938758828100002E-2</v>
      </c>
    </row>
    <row r="8" spans="1:24">
      <c r="A8" t="s">
        <v>26</v>
      </c>
      <c r="B8" s="2">
        <v>0</v>
      </c>
      <c r="C8" s="2">
        <v>5.0907892999999997E-3</v>
      </c>
      <c r="D8" s="2">
        <v>1.046174E-6</v>
      </c>
      <c r="E8" s="2">
        <v>0</v>
      </c>
      <c r="F8" s="2">
        <v>1.1927313E-2</v>
      </c>
      <c r="G8" s="2">
        <v>0</v>
      </c>
      <c r="H8">
        <v>0</v>
      </c>
      <c r="W8">
        <v>1.4451167527000002E-2</v>
      </c>
      <c r="X8">
        <f t="shared" si="0"/>
        <v>3.1470316001000004E-2</v>
      </c>
    </row>
    <row r="9" spans="1:24">
      <c r="A9" t="s">
        <v>22</v>
      </c>
      <c r="B9" s="2">
        <v>3.3858853E-3</v>
      </c>
      <c r="C9" s="2">
        <v>4.9410825999999996E-3</v>
      </c>
      <c r="D9" s="2">
        <v>1.6202668E-3</v>
      </c>
      <c r="E9" s="2">
        <v>1.4715119000000001E-3</v>
      </c>
      <c r="F9" s="2">
        <v>0</v>
      </c>
      <c r="G9" s="2">
        <v>0</v>
      </c>
      <c r="H9" s="2">
        <v>0</v>
      </c>
      <c r="I9">
        <v>0</v>
      </c>
      <c r="J9" s="2"/>
      <c r="K9" s="2"/>
      <c r="M9" s="2"/>
      <c r="N9" s="2"/>
      <c r="O9" s="2"/>
      <c r="P9" s="2"/>
      <c r="Q9" s="2"/>
      <c r="W9">
        <v>3.9759960672000001E-2</v>
      </c>
      <c r="X9">
        <f t="shared" si="0"/>
        <v>5.1178707272000003E-2</v>
      </c>
    </row>
    <row r="10" spans="1:24">
      <c r="A10" t="s">
        <v>23</v>
      </c>
      <c r="B10" s="2">
        <v>0</v>
      </c>
      <c r="C10" s="2">
        <v>0</v>
      </c>
      <c r="D10" s="2">
        <v>1.1579295999999999E-2</v>
      </c>
      <c r="E10" s="2">
        <v>5.5460617000000004E-3</v>
      </c>
      <c r="F10" s="2">
        <v>1.5131141000000001E-2</v>
      </c>
      <c r="G10" s="2">
        <v>0</v>
      </c>
      <c r="H10" s="2">
        <v>0</v>
      </c>
      <c r="I10" s="2">
        <v>0</v>
      </c>
      <c r="J10">
        <v>0</v>
      </c>
      <c r="K10" s="2"/>
      <c r="O10" s="2"/>
      <c r="P10" s="2"/>
      <c r="W10">
        <v>9.1544319829999984E-3</v>
      </c>
      <c r="X10">
        <f t="shared" si="0"/>
        <v>4.1410930682999995E-2</v>
      </c>
    </row>
    <row r="11" spans="1:24">
      <c r="A11" t="s">
        <v>25</v>
      </c>
      <c r="B11" s="2">
        <v>1.8365250999999999E-2</v>
      </c>
      <c r="C11" s="2">
        <v>0</v>
      </c>
      <c r="D11" s="2">
        <v>0</v>
      </c>
      <c r="E11" s="2">
        <v>0</v>
      </c>
      <c r="F11" s="2">
        <v>1.6564403E-3</v>
      </c>
      <c r="G11" s="2">
        <v>2.6008634999999999E-4</v>
      </c>
      <c r="H11" s="2">
        <v>2.5831379E-3</v>
      </c>
      <c r="I11" s="2">
        <v>4.9238776000000003E-3</v>
      </c>
      <c r="J11" s="2">
        <v>2.7100898E-3</v>
      </c>
      <c r="K11">
        <v>0</v>
      </c>
      <c r="M11" s="2"/>
      <c r="N11" s="2"/>
      <c r="W11">
        <v>5.7881159430899998E-2</v>
      </c>
      <c r="X11">
        <f t="shared" si="0"/>
        <v>8.8380042380899998E-2</v>
      </c>
    </row>
    <row r="12" spans="1:24">
      <c r="A12" t="s">
        <v>27</v>
      </c>
      <c r="B12" s="2">
        <v>9.1201962999999994E-3</v>
      </c>
      <c r="C12" s="2">
        <v>0</v>
      </c>
      <c r="D12" s="2">
        <v>4.6861447000000004E-3</v>
      </c>
      <c r="E12" s="2">
        <v>4.8552381E-3</v>
      </c>
      <c r="F12" s="2">
        <v>0</v>
      </c>
      <c r="G12" s="2">
        <v>3.5409691999999999E-5</v>
      </c>
      <c r="H12" s="2">
        <v>4.6396605E-3</v>
      </c>
      <c r="I12" s="2">
        <v>0</v>
      </c>
      <c r="J12" s="2">
        <v>4.4335110999999998E-3</v>
      </c>
      <c r="K12" s="2">
        <v>2.0454884999999999E-2</v>
      </c>
      <c r="L12">
        <v>0</v>
      </c>
      <c r="W12">
        <v>2.07377077E-2</v>
      </c>
      <c r="X12">
        <f t="shared" si="0"/>
        <v>6.8962753091999993E-2</v>
      </c>
    </row>
    <row r="13" spans="1:24">
      <c r="A13" t="s">
        <v>28</v>
      </c>
      <c r="B13" s="2">
        <v>4.1370872000000003E-3</v>
      </c>
      <c r="C13" s="2">
        <v>8.9214153999999995E-4</v>
      </c>
      <c r="D13" s="2">
        <v>6.7705719000000003E-3</v>
      </c>
      <c r="E13" s="2">
        <v>0</v>
      </c>
      <c r="F13" s="2">
        <v>6.2396744999999995E-4</v>
      </c>
      <c r="G13" s="2">
        <v>2.3827371000000001E-4</v>
      </c>
      <c r="H13" s="2">
        <v>0</v>
      </c>
      <c r="I13" s="2">
        <v>0</v>
      </c>
      <c r="J13" s="2">
        <v>0</v>
      </c>
      <c r="K13" s="2">
        <v>5.9398818999999996E-6</v>
      </c>
      <c r="L13" s="2">
        <v>5.5283529999999997E-3</v>
      </c>
      <c r="M13">
        <v>0</v>
      </c>
      <c r="W13">
        <v>1.6305796500000001E-2</v>
      </c>
      <c r="X13">
        <f t="shared" si="0"/>
        <v>3.45021311819E-2</v>
      </c>
    </row>
    <row r="14" spans="1:24">
      <c r="A14" t="s">
        <v>29</v>
      </c>
      <c r="B14" s="2">
        <v>4.1360017000000001E-3</v>
      </c>
      <c r="C14" s="2">
        <v>0</v>
      </c>
      <c r="D14" s="2">
        <v>0</v>
      </c>
      <c r="E14" s="2">
        <v>0</v>
      </c>
      <c r="F14" s="2">
        <v>3.4134348000000002E-3</v>
      </c>
      <c r="G14" s="2">
        <v>1.1077915000000001E-3</v>
      </c>
      <c r="H14" s="2">
        <v>9.8540877000000008E-4</v>
      </c>
      <c r="I14" s="2">
        <v>0</v>
      </c>
      <c r="J14" s="2">
        <v>0</v>
      </c>
      <c r="K14" s="2">
        <v>2.3369463999999999E-4</v>
      </c>
      <c r="L14" s="2">
        <v>2.9488886000000002E-4</v>
      </c>
      <c r="M14" s="2">
        <v>0</v>
      </c>
      <c r="N14">
        <v>0</v>
      </c>
      <c r="W14">
        <v>9.5896450070000003E-3</v>
      </c>
      <c r="X14">
        <f t="shared" si="0"/>
        <v>1.9760865277000002E-2</v>
      </c>
    </row>
    <row r="15" spans="1:24">
      <c r="A15" t="s">
        <v>30</v>
      </c>
      <c r="B15" s="2">
        <v>4.7747637999999998E-3</v>
      </c>
      <c r="C15" s="2">
        <v>0</v>
      </c>
      <c r="D15" s="2">
        <v>0</v>
      </c>
      <c r="E15" s="2">
        <v>2.2818884E-4</v>
      </c>
      <c r="F15" s="2">
        <v>7.1673313999999995E-5</v>
      </c>
      <c r="G15" s="2">
        <v>0</v>
      </c>
      <c r="H15" s="2">
        <v>4.6883855000000004E-3</v>
      </c>
      <c r="I15" s="2">
        <v>1.0571726000000001E-3</v>
      </c>
      <c r="J15" s="2">
        <v>1.2638114E-3</v>
      </c>
      <c r="K15" s="2">
        <v>2.3375369E-2</v>
      </c>
      <c r="L15" s="2">
        <v>0</v>
      </c>
      <c r="M15" s="2">
        <v>8.4916677999999999E-3</v>
      </c>
      <c r="N15" s="2">
        <v>0</v>
      </c>
      <c r="O15">
        <v>0</v>
      </c>
      <c r="W15">
        <v>1.9974397500000001E-2</v>
      </c>
      <c r="X15">
        <f t="shared" si="0"/>
        <v>6.3925429753999993E-2</v>
      </c>
    </row>
    <row r="16" spans="1:24">
      <c r="A16" t="s">
        <v>32</v>
      </c>
      <c r="B16" s="2">
        <v>3.5952558000000002E-3</v>
      </c>
      <c r="C16" s="2">
        <v>4.5268356000000001E-3</v>
      </c>
      <c r="D16" s="2">
        <v>1.8366606E-4</v>
      </c>
      <c r="E16" s="2">
        <v>2.5990529999999999E-4</v>
      </c>
      <c r="F16" s="2">
        <v>5.7228840999999997E-3</v>
      </c>
      <c r="G16" s="2">
        <v>4.0407186999999998E-4</v>
      </c>
      <c r="H16" s="2">
        <v>1.6473234999999999E-4</v>
      </c>
      <c r="I16" s="2">
        <v>2.8028218999999999E-5</v>
      </c>
      <c r="J16" s="2">
        <v>4.3263467E-5</v>
      </c>
      <c r="K16" s="2">
        <v>0</v>
      </c>
      <c r="L16" s="2">
        <v>1.2299291000000001E-3</v>
      </c>
      <c r="M16" s="2">
        <v>7.8141287000000007E-3</v>
      </c>
      <c r="N16" s="2">
        <v>0</v>
      </c>
      <c r="O16" s="2">
        <v>0</v>
      </c>
      <c r="P16">
        <v>0</v>
      </c>
      <c r="W16">
        <v>2.2369325900000001E-2</v>
      </c>
      <c r="X16">
        <f t="shared" si="0"/>
        <v>4.6342026466000004E-2</v>
      </c>
    </row>
    <row r="17" spans="1:24">
      <c r="A17" t="s">
        <v>34</v>
      </c>
      <c r="B17" s="2">
        <v>3.1229275999999999E-3</v>
      </c>
      <c r="C17" s="2">
        <v>7.7182794000000003E-4</v>
      </c>
      <c r="D17" s="2">
        <v>0</v>
      </c>
      <c r="E17" s="2">
        <v>4.7174358000000001E-3</v>
      </c>
      <c r="F17" s="2">
        <v>0</v>
      </c>
      <c r="G17" s="2">
        <v>6.1886369999999995E-5</v>
      </c>
      <c r="H17" s="2">
        <v>5.8999165999999996E-4</v>
      </c>
      <c r="I17" s="2">
        <v>0</v>
      </c>
      <c r="J17" s="2">
        <v>0</v>
      </c>
      <c r="K17" s="2">
        <v>2.3051439000000001E-5</v>
      </c>
      <c r="L17" s="2">
        <v>0</v>
      </c>
      <c r="M17" s="2">
        <v>0</v>
      </c>
      <c r="N17" s="2">
        <v>0</v>
      </c>
      <c r="O17" s="2">
        <v>0</v>
      </c>
      <c r="P17" s="2">
        <v>2.2400957999999999E-3</v>
      </c>
      <c r="Q17">
        <v>0</v>
      </c>
      <c r="W17">
        <v>1.2569041619999999E-2</v>
      </c>
      <c r="X17">
        <f t="shared" si="0"/>
        <v>2.4096258228999998E-2</v>
      </c>
    </row>
    <row r="18" spans="1:24">
      <c r="A18" t="s">
        <v>36</v>
      </c>
      <c r="B18" s="2">
        <v>9.0070548999999992E-6</v>
      </c>
      <c r="C18" s="2">
        <v>2.3878927999999999E-5</v>
      </c>
      <c r="D18" s="2">
        <v>0</v>
      </c>
      <c r="E18" s="2">
        <v>1.7989855000000001E-3</v>
      </c>
      <c r="F18" s="2">
        <v>8.8500850000000006E-3</v>
      </c>
      <c r="G18" s="2">
        <v>0</v>
      </c>
      <c r="H18" s="2">
        <v>0</v>
      </c>
      <c r="I18" s="2">
        <v>1.5102000000000001E-2</v>
      </c>
      <c r="J18" s="2">
        <v>0</v>
      </c>
      <c r="K18" s="2">
        <v>0</v>
      </c>
      <c r="L18" s="2">
        <v>7.0644688000000002E-3</v>
      </c>
      <c r="M18" s="2">
        <v>0</v>
      </c>
      <c r="N18" s="2">
        <v>4.8798077E-5</v>
      </c>
      <c r="O18" s="2">
        <v>1.3916632E-2</v>
      </c>
      <c r="P18" s="2">
        <v>1.7674728000000001E-2</v>
      </c>
      <c r="Q18" s="2">
        <v>0</v>
      </c>
      <c r="R18">
        <v>0</v>
      </c>
      <c r="W18">
        <v>1.3448233999999999E-3</v>
      </c>
      <c r="X18">
        <f t="shared" si="0"/>
        <v>6.5833406759900001E-2</v>
      </c>
    </row>
    <row r="19" spans="1:24">
      <c r="A19" t="s">
        <v>39</v>
      </c>
      <c r="B19" s="2">
        <v>1.1454374E-2</v>
      </c>
      <c r="C19" s="2">
        <v>4.4006491E-3</v>
      </c>
      <c r="D19" s="2">
        <v>0</v>
      </c>
      <c r="E19" s="2">
        <v>5.6966966000000004E-3</v>
      </c>
      <c r="F19" s="2">
        <v>6.1452957999999997E-3</v>
      </c>
      <c r="G19" s="2">
        <v>2.4826653999999999E-3</v>
      </c>
      <c r="H19" s="2">
        <v>0</v>
      </c>
      <c r="I19" s="2">
        <v>9.0557555999999997E-3</v>
      </c>
      <c r="J19" s="2">
        <v>1.5556873000000001E-4</v>
      </c>
      <c r="K19" s="2">
        <v>0</v>
      </c>
      <c r="L19" s="2">
        <v>2.4263376E-3</v>
      </c>
      <c r="M19" s="2">
        <v>0</v>
      </c>
      <c r="N19" s="2">
        <v>5.7343225E-4</v>
      </c>
      <c r="O19" s="2">
        <v>1.4343575E-3</v>
      </c>
      <c r="P19" s="2">
        <v>1.3589296E-3</v>
      </c>
      <c r="Q19" s="2">
        <v>5.9291242000000001E-3</v>
      </c>
      <c r="R19" s="2">
        <v>1.3448233999999999E-3</v>
      </c>
      <c r="S19">
        <v>0</v>
      </c>
      <c r="W19">
        <v>4.7736255000000003E-8</v>
      </c>
      <c r="X19">
        <f t="shared" si="0"/>
        <v>5.2458057516254993E-2</v>
      </c>
    </row>
    <row r="20" spans="1:24">
      <c r="A20" t="s">
        <v>40</v>
      </c>
      <c r="B20" s="2">
        <v>0</v>
      </c>
      <c r="C20" s="2">
        <v>0</v>
      </c>
      <c r="D20" s="2">
        <v>1.9404721E-3</v>
      </c>
      <c r="E20" s="2">
        <v>2.6602662999999999E-2</v>
      </c>
      <c r="F20" s="2">
        <v>3.0287894999999998E-3</v>
      </c>
      <c r="G20" s="2">
        <v>7.5288943000000001E-3</v>
      </c>
      <c r="H20" s="2">
        <v>8.7569356999999998E-5</v>
      </c>
      <c r="I20" s="2">
        <v>3.5551123000000002E-5</v>
      </c>
      <c r="J20" s="2">
        <v>4.6490631999999998E-4</v>
      </c>
      <c r="K20" s="2">
        <v>8.5337030999999997E-3</v>
      </c>
      <c r="L20" s="2">
        <v>3.3652539999999998E-3</v>
      </c>
      <c r="M20" s="2">
        <v>0</v>
      </c>
      <c r="N20" s="2">
        <v>3.1124448E-4</v>
      </c>
      <c r="O20" s="2">
        <v>0</v>
      </c>
      <c r="P20" s="2">
        <v>0</v>
      </c>
      <c r="Q20" s="2">
        <v>0</v>
      </c>
      <c r="R20" s="2">
        <v>0</v>
      </c>
      <c r="S20" s="2">
        <v>4.7736255000000003E-8</v>
      </c>
      <c r="T20">
        <v>0</v>
      </c>
      <c r="W20">
        <v>8.345595669999999E-3</v>
      </c>
      <c r="X20">
        <f t="shared" si="0"/>
        <v>6.0244690686254987E-2</v>
      </c>
    </row>
    <row r="21" spans="1:24">
      <c r="A21" t="s">
        <v>41</v>
      </c>
      <c r="B21" s="2">
        <v>1.1118381E-2</v>
      </c>
      <c r="C21" s="2">
        <v>1.9352106999999999E-3</v>
      </c>
      <c r="D21" s="2">
        <v>3.8780109999999999E-5</v>
      </c>
      <c r="E21" s="2">
        <v>4.1112932000000003E-3</v>
      </c>
      <c r="F21" s="2">
        <v>0</v>
      </c>
      <c r="G21" s="2">
        <v>1.6410506E-3</v>
      </c>
      <c r="H21" s="2">
        <v>0</v>
      </c>
      <c r="I21" s="2">
        <v>3.5775862999999999E-4</v>
      </c>
      <c r="J21" s="2">
        <v>0</v>
      </c>
      <c r="K21" s="2">
        <v>4.7168354999999997E-3</v>
      </c>
      <c r="L21" s="2">
        <v>8.2847634000000002E-4</v>
      </c>
      <c r="M21" s="2">
        <v>0</v>
      </c>
      <c r="N21" s="2">
        <v>8.6561702000000004E-3</v>
      </c>
      <c r="O21" s="2">
        <v>4.6234079999999999E-3</v>
      </c>
      <c r="P21" s="2">
        <v>0</v>
      </c>
      <c r="Q21" s="2">
        <v>7.4363231999999995E-4</v>
      </c>
      <c r="R21" s="2">
        <v>0</v>
      </c>
      <c r="S21" s="2">
        <v>0</v>
      </c>
      <c r="T21" s="2">
        <v>1.4659566999999999E-4</v>
      </c>
      <c r="U21">
        <v>0</v>
      </c>
      <c r="W21">
        <v>1.0963353E-2</v>
      </c>
      <c r="X21">
        <f t="shared" si="0"/>
        <v>4.9880945269999998E-2</v>
      </c>
    </row>
    <row r="22" spans="1:24">
      <c r="A22" t="s">
        <v>43</v>
      </c>
      <c r="B22" s="2">
        <v>4.9845853000000002E-3</v>
      </c>
      <c r="C22" s="2">
        <v>9.2950431E-4</v>
      </c>
      <c r="D22" s="2">
        <v>0</v>
      </c>
      <c r="E22" s="2">
        <v>1.5285965999999999E-3</v>
      </c>
      <c r="F22" s="2">
        <v>0</v>
      </c>
      <c r="G22" s="2">
        <v>2.2394361000000002E-6</v>
      </c>
      <c r="H22" s="2">
        <v>7.1228149000000004E-4</v>
      </c>
      <c r="I22" s="2">
        <v>9.1998168999999994E-3</v>
      </c>
      <c r="J22" s="2">
        <v>8.3281166000000005E-5</v>
      </c>
      <c r="K22" s="2">
        <v>5.3768087000000001E-4</v>
      </c>
      <c r="L22" s="2">
        <v>0</v>
      </c>
      <c r="M22" s="2">
        <v>0</v>
      </c>
      <c r="N22" s="2">
        <v>0</v>
      </c>
      <c r="O22" s="2">
        <v>0</v>
      </c>
      <c r="P22" s="2">
        <v>1.0955724999999999E-3</v>
      </c>
      <c r="Q22" s="2">
        <v>5.8962850999999998E-3</v>
      </c>
      <c r="R22" s="2">
        <v>0</v>
      </c>
      <c r="S22" s="2">
        <v>0</v>
      </c>
      <c r="T22" s="2">
        <v>8.1989999999999997E-3</v>
      </c>
      <c r="U22" s="2">
        <v>1.0963353E-2</v>
      </c>
      <c r="V22">
        <v>0</v>
      </c>
      <c r="X22">
        <f>SUM(B22:W22)</f>
        <v>4.4132196672099999E-2</v>
      </c>
    </row>
    <row r="24" spans="1:24">
      <c r="B24">
        <f>SUM(B2:B22)</f>
        <v>8.8316775054900001E-2</v>
      </c>
      <c r="C24">
        <f t="shared" ref="C24:U24" si="1">SUM(C2:C22)</f>
        <v>2.3597007355000001E-2</v>
      </c>
      <c r="D24">
        <f t="shared" si="1"/>
        <v>0.11431725584400002</v>
      </c>
      <c r="E24">
        <f t="shared" si="1"/>
        <v>6.5813424139999993E-2</v>
      </c>
      <c r="F24">
        <f t="shared" si="1"/>
        <v>5.9637626264000002E-2</v>
      </c>
      <c r="G24">
        <f t="shared" si="1"/>
        <v>1.3762369228099999E-2</v>
      </c>
      <c r="H24">
        <f t="shared" si="1"/>
        <v>1.4451167527000002E-2</v>
      </c>
      <c r="I24">
        <f t="shared" si="1"/>
        <v>3.9759960672000001E-2</v>
      </c>
      <c r="J24">
        <f t="shared" si="1"/>
        <v>9.1544319829999984E-3</v>
      </c>
      <c r="K24">
        <f t="shared" si="1"/>
        <v>5.7881159430899998E-2</v>
      </c>
      <c r="L24">
        <f>SUM(L2:L22)</f>
        <v>2.07377077E-2</v>
      </c>
      <c r="M24">
        <f t="shared" si="1"/>
        <v>1.6305796500000001E-2</v>
      </c>
      <c r="N24">
        <f t="shared" si="1"/>
        <v>9.5896450070000003E-3</v>
      </c>
      <c r="O24">
        <f>SUM(O2:O22)</f>
        <v>1.9974397500000001E-2</v>
      </c>
      <c r="P24">
        <f t="shared" si="1"/>
        <v>2.2369325900000001E-2</v>
      </c>
      <c r="Q24">
        <f t="shared" si="1"/>
        <v>1.2569041619999999E-2</v>
      </c>
      <c r="R24">
        <f t="shared" si="1"/>
        <v>1.3448233999999999E-3</v>
      </c>
      <c r="S24">
        <f t="shared" si="1"/>
        <v>4.7736255000000003E-8</v>
      </c>
      <c r="T24">
        <f t="shared" si="1"/>
        <v>8.345595669999999E-3</v>
      </c>
      <c r="U24">
        <f t="shared" si="1"/>
        <v>1.0963353E-2</v>
      </c>
      <c r="V24">
        <v>0</v>
      </c>
    </row>
    <row r="30" spans="1:24">
      <c r="C30" s="2">
        <v>0</v>
      </c>
      <c r="D30">
        <v>8.8316775054900001E-2</v>
      </c>
      <c r="E30" s="2">
        <f>SUM(C30,D30)</f>
        <v>8.8316775054900001E-2</v>
      </c>
    </row>
    <row r="31" spans="1:24">
      <c r="C31" s="2">
        <v>0</v>
      </c>
      <c r="D31">
        <v>2.3597007355000001E-2</v>
      </c>
      <c r="E31" s="2">
        <f t="shared" ref="E31:E50" si="2">SUM(C31,D31)</f>
        <v>2.3597007355000001E-2</v>
      </c>
    </row>
    <row r="32" spans="1:24">
      <c r="C32" s="2">
        <v>0.27887657999999999</v>
      </c>
      <c r="D32">
        <v>0.12451540218100002</v>
      </c>
      <c r="E32" s="2">
        <f t="shared" si="2"/>
        <v>0.40339198218100003</v>
      </c>
    </row>
    <row r="33" spans="3:5">
      <c r="C33" s="2">
        <v>5.0695562000000003E-3</v>
      </c>
      <c r="D33">
        <v>9.2486741139999995E-2</v>
      </c>
      <c r="E33" s="2">
        <f t="shared" si="2"/>
        <v>9.7556297340000001E-2</v>
      </c>
    </row>
    <row r="34" spans="3:5">
      <c r="C34" s="2">
        <v>1.8028347E-2</v>
      </c>
      <c r="D34">
        <v>9.2348381263999996E-2</v>
      </c>
      <c r="E34" s="2">
        <f t="shared" si="2"/>
        <v>0.110376728264</v>
      </c>
    </row>
    <row r="35" spans="3:5">
      <c r="C35" s="2">
        <v>4.1759441000000001E-2</v>
      </c>
      <c r="D35">
        <v>5.3938758828100002E-2</v>
      </c>
      <c r="E35" s="2">
        <f t="shared" si="2"/>
        <v>9.5698199828100003E-2</v>
      </c>
    </row>
    <row r="36" spans="3:5">
      <c r="C36" s="2">
        <v>0</v>
      </c>
      <c r="D36">
        <v>3.1470316001000004E-2</v>
      </c>
      <c r="E36" s="2">
        <f t="shared" si="2"/>
        <v>3.1470316001000004E-2</v>
      </c>
    </row>
    <row r="37" spans="3:5">
      <c r="C37" s="2">
        <v>7.6393881000000005E-4</v>
      </c>
      <c r="D37">
        <v>5.1178707272000003E-2</v>
      </c>
      <c r="E37" s="2">
        <f t="shared" si="2"/>
        <v>5.1942646082000006E-2</v>
      </c>
    </row>
    <row r="38" spans="3:5">
      <c r="C38" s="2">
        <v>1.3606676999999999E-2</v>
      </c>
      <c r="D38">
        <v>4.1410930682999995E-2</v>
      </c>
      <c r="E38" s="2">
        <f t="shared" si="2"/>
        <v>5.5017607682999993E-2</v>
      </c>
    </row>
    <row r="39" spans="3:5">
      <c r="C39" s="2">
        <v>6.2927822999999999E-3</v>
      </c>
      <c r="D39">
        <v>8.8380042380899998E-2</v>
      </c>
      <c r="E39" s="2">
        <f t="shared" si="2"/>
        <v>9.4672824680899992E-2</v>
      </c>
    </row>
    <row r="40" spans="3:5">
      <c r="C40" s="2">
        <v>8.6033424999999997E-3</v>
      </c>
      <c r="D40">
        <v>6.8962753091999993E-2</v>
      </c>
      <c r="E40" s="2">
        <f t="shared" si="2"/>
        <v>7.7566095591999992E-2</v>
      </c>
    </row>
    <row r="41" spans="3:5">
      <c r="C41" s="2">
        <v>1.2742388999999999E-3</v>
      </c>
      <c r="D41">
        <v>3.45021311819E-2</v>
      </c>
      <c r="E41" s="2">
        <f t="shared" si="2"/>
        <v>3.5776370081900002E-2</v>
      </c>
    </row>
    <row r="42" spans="3:5">
      <c r="C42" s="2">
        <v>7.1465701999999997E-3</v>
      </c>
      <c r="D42">
        <v>1.9760865277000002E-2</v>
      </c>
      <c r="E42" s="2">
        <f t="shared" si="2"/>
        <v>2.6907435477000002E-2</v>
      </c>
    </row>
    <row r="43" spans="3:5">
      <c r="C43" s="2">
        <v>0</v>
      </c>
      <c r="D43">
        <v>6.3925429753999993E-2</v>
      </c>
      <c r="E43" s="2">
        <f t="shared" si="2"/>
        <v>6.3925429753999993E-2</v>
      </c>
    </row>
    <row r="44" spans="3:5">
      <c r="C44" s="2">
        <v>2.3515917999999999E-3</v>
      </c>
      <c r="D44">
        <v>4.6342026466000004E-2</v>
      </c>
      <c r="E44" s="2">
        <f t="shared" si="2"/>
        <v>4.8693618266000001E-2</v>
      </c>
    </row>
    <row r="45" spans="3:5">
      <c r="C45" s="2">
        <v>2.9836484999999999E-3</v>
      </c>
      <c r="D45">
        <v>2.4096258228999998E-2</v>
      </c>
      <c r="E45" s="2">
        <f t="shared" si="2"/>
        <v>2.7079906729E-2</v>
      </c>
    </row>
    <row r="46" spans="3:5">
      <c r="C46" s="2">
        <v>0</v>
      </c>
      <c r="D46">
        <v>6.5833406759900001E-2</v>
      </c>
      <c r="E46" s="2">
        <f t="shared" si="2"/>
        <v>6.5833406759900001E-2</v>
      </c>
    </row>
    <row r="47" spans="3:5">
      <c r="C47" s="2">
        <v>3.8464032E-3</v>
      </c>
      <c r="D47">
        <v>5.2458057516254993E-2</v>
      </c>
      <c r="E47" s="2">
        <f t="shared" si="2"/>
        <v>5.6304460716254993E-2</v>
      </c>
    </row>
    <row r="48" spans="3:5">
      <c r="C48" s="2">
        <v>0</v>
      </c>
      <c r="D48">
        <v>6.0244690686254987E-2</v>
      </c>
      <c r="E48" s="2">
        <f t="shared" si="2"/>
        <v>6.0244690686254987E-2</v>
      </c>
    </row>
    <row r="49" spans="2:5">
      <c r="C49" s="2">
        <v>0</v>
      </c>
      <c r="D49">
        <v>4.9880945269999998E-2</v>
      </c>
      <c r="E49" s="2">
        <f t="shared" si="2"/>
        <v>4.9880945269999998E-2</v>
      </c>
    </row>
    <row r="50" spans="2:5">
      <c r="C50" s="2">
        <v>0</v>
      </c>
      <c r="D50">
        <v>4.4132196672099999E-2</v>
      </c>
      <c r="E50" s="2">
        <f t="shared" si="2"/>
        <v>4.4132196672099999E-2</v>
      </c>
    </row>
    <row r="52" spans="2:5">
      <c r="C52" s="2">
        <f>SUM(C30:C50)</f>
        <v>0.39060311740999998</v>
      </c>
      <c r="D52" s="2">
        <f>SUM(D30:D50)</f>
        <v>1.21778182306431</v>
      </c>
    </row>
    <row r="54" spans="2:5">
      <c r="C54" s="4">
        <f>C52+0.5*D52</f>
        <v>0.999494028942155</v>
      </c>
    </row>
    <row r="58" spans="2:5">
      <c r="B58" t="s">
        <v>120</v>
      </c>
      <c r="C58" t="s">
        <v>119</v>
      </c>
      <c r="D58" t="s">
        <v>117</v>
      </c>
      <c r="E58" t="s">
        <v>118</v>
      </c>
    </row>
    <row r="59" spans="2:5">
      <c r="B59" t="s">
        <v>15</v>
      </c>
      <c r="C59" s="4">
        <f>C30/0.99949403</f>
        <v>0</v>
      </c>
      <c r="D59" s="4">
        <f t="shared" ref="D59:E59" si="3">D30/0.99949403</f>
        <v>8.8361483314612688E-2</v>
      </c>
      <c r="E59" s="4">
        <f t="shared" si="3"/>
        <v>8.8361483314612688E-2</v>
      </c>
    </row>
    <row r="60" spans="2:5">
      <c r="B60" t="s">
        <v>16</v>
      </c>
      <c r="C60" s="4">
        <f t="shared" ref="C60:E67" si="4">C31/0.99949403</f>
        <v>0</v>
      </c>
      <c r="D60" s="4">
        <f t="shared" si="4"/>
        <v>2.3608952776836497E-2</v>
      </c>
      <c r="E60" s="4">
        <f t="shared" si="4"/>
        <v>2.3608952776836497E-2</v>
      </c>
    </row>
    <row r="61" spans="2:5">
      <c r="B61" t="s">
        <v>17</v>
      </c>
      <c r="C61" s="4">
        <f t="shared" si="4"/>
        <v>0.27901775461330169</v>
      </c>
      <c r="D61" s="4">
        <f t="shared" si="4"/>
        <v>0.12457843513182366</v>
      </c>
      <c r="E61" s="4">
        <f t="shared" si="4"/>
        <v>0.40359618974512534</v>
      </c>
    </row>
    <row r="62" spans="2:5">
      <c r="B62" t="s">
        <v>18</v>
      </c>
      <c r="C62" s="4">
        <f t="shared" si="4"/>
        <v>5.0721225418424963E-3</v>
      </c>
      <c r="D62" s="4">
        <f t="shared" si="4"/>
        <v>9.2533560345528024E-2</v>
      </c>
      <c r="E62" s="4">
        <f t="shared" si="4"/>
        <v>9.7605682887370523E-2</v>
      </c>
    </row>
    <row r="63" spans="2:5">
      <c r="B63" t="s">
        <v>19</v>
      </c>
      <c r="C63" s="4">
        <f t="shared" si="4"/>
        <v>1.8037473420426532E-2</v>
      </c>
      <c r="D63" s="4">
        <f t="shared" si="4"/>
        <v>9.2395130428142722E-2</v>
      </c>
      <c r="E63" s="4">
        <f t="shared" si="4"/>
        <v>0.11043260384856925</v>
      </c>
    </row>
    <row r="64" spans="2:5">
      <c r="B64" t="s">
        <v>20</v>
      </c>
      <c r="C64" s="4">
        <f t="shared" si="4"/>
        <v>4.1780580720427112E-2</v>
      </c>
      <c r="D64" s="4">
        <f t="shared" si="4"/>
        <v>5.3966064037521064E-2</v>
      </c>
      <c r="E64" s="4">
        <f t="shared" si="4"/>
        <v>9.5746644757948182E-2</v>
      </c>
    </row>
    <row r="65" spans="2:5">
      <c r="B65" t="s">
        <v>26</v>
      </c>
      <c r="C65" s="4">
        <f t="shared" si="4"/>
        <v>0</v>
      </c>
      <c r="D65" s="4">
        <f t="shared" si="4"/>
        <v>3.1486247097443895E-2</v>
      </c>
      <c r="E65" s="4">
        <f t="shared" si="4"/>
        <v>3.1486247097443895E-2</v>
      </c>
    </row>
    <row r="66" spans="2:5">
      <c r="B66" t="s">
        <v>22</v>
      </c>
      <c r="C66" s="4">
        <f t="shared" si="4"/>
        <v>7.6432553579134439E-4</v>
      </c>
      <c r="D66" s="4">
        <f t="shared" si="4"/>
        <v>5.1204615271188768E-2</v>
      </c>
      <c r="E66" s="4">
        <f t="shared" si="4"/>
        <v>5.1968940806980113E-2</v>
      </c>
    </row>
    <row r="67" spans="2:5">
      <c r="B67" t="s">
        <v>23</v>
      </c>
      <c r="C67" s="4">
        <f t="shared" si="4"/>
        <v>1.3613565055511135E-2</v>
      </c>
      <c r="D67" s="4">
        <f t="shared" si="4"/>
        <v>4.1431893978396243E-2</v>
      </c>
      <c r="E67" s="4">
        <f t="shared" si="4"/>
        <v>5.5045459033907375E-2</v>
      </c>
    </row>
    <row r="68" spans="2:5">
      <c r="B68" t="s">
        <v>24</v>
      </c>
      <c r="C68" s="4"/>
      <c r="D68" s="4"/>
      <c r="E68" s="4"/>
    </row>
    <row r="69" spans="2:5">
      <c r="B69" t="s">
        <v>25</v>
      </c>
      <c r="C69" s="4">
        <f t="shared" ref="C69:E73" si="5">C39/0.99949403</f>
        <v>6.2959678708636203E-3</v>
      </c>
      <c r="D69" s="4">
        <f t="shared" si="5"/>
        <v>8.8424782668186611E-2</v>
      </c>
      <c r="E69" s="4">
        <f t="shared" si="5"/>
        <v>9.4720750539050227E-2</v>
      </c>
    </row>
    <row r="70" spans="2:5">
      <c r="B70" t="s">
        <v>27</v>
      </c>
      <c r="C70" s="4">
        <f t="shared" si="5"/>
        <v>8.6076977368238997E-3</v>
      </c>
      <c r="D70" s="4">
        <f t="shared" si="5"/>
        <v>6.8997663839973106E-2</v>
      </c>
      <c r="E70" s="4">
        <f t="shared" si="5"/>
        <v>7.7605361576796997E-2</v>
      </c>
    </row>
    <row r="71" spans="2:5">
      <c r="B71" t="s">
        <v>28</v>
      </c>
      <c r="C71" s="4">
        <f t="shared" si="5"/>
        <v>1.2748839530337163E-3</v>
      </c>
      <c r="D71" s="4">
        <f t="shared" si="5"/>
        <v>3.4519597062425675E-2</v>
      </c>
      <c r="E71" s="4">
        <f t="shared" si="5"/>
        <v>3.5794481015459394E-2</v>
      </c>
    </row>
    <row r="72" spans="2:5">
      <c r="B72" t="s">
        <v>29</v>
      </c>
      <c r="C72" s="4">
        <f t="shared" si="5"/>
        <v>7.1501879806125501E-3</v>
      </c>
      <c r="D72" s="4">
        <f t="shared" si="5"/>
        <v>1.9770868743458129E-2</v>
      </c>
      <c r="E72" s="4">
        <f t="shared" si="5"/>
        <v>2.6921056724070681E-2</v>
      </c>
    </row>
    <row r="73" spans="2:5">
      <c r="B73" t="s">
        <v>30</v>
      </c>
      <c r="C73" s="4">
        <f t="shared" si="5"/>
        <v>0</v>
      </c>
      <c r="D73" s="4">
        <f t="shared" si="5"/>
        <v>6.395779047724777E-2</v>
      </c>
      <c r="E73" s="4">
        <f t="shared" si="5"/>
        <v>6.395779047724777E-2</v>
      </c>
    </row>
    <row r="74" spans="2:5">
      <c r="B74" t="s">
        <v>31</v>
      </c>
      <c r="C74" s="4"/>
      <c r="D74" s="4"/>
      <c r="E74" s="4"/>
    </row>
    <row r="75" spans="2:5">
      <c r="B75" t="s">
        <v>32</v>
      </c>
      <c r="C75" s="4">
        <f>C44/0.99949403</f>
        <v>2.3527822372285704E-3</v>
      </c>
      <c r="D75" s="4">
        <f>D44/0.99949403</f>
        <v>4.6365486010956969E-2</v>
      </c>
      <c r="E75" s="4">
        <f>E44/0.99949403</f>
        <v>4.8718268248185537E-2</v>
      </c>
    </row>
    <row r="76" spans="2:5">
      <c r="B76" t="s">
        <v>33</v>
      </c>
      <c r="C76" s="4"/>
      <c r="D76" s="4"/>
      <c r="E76" s="4"/>
    </row>
    <row r="77" spans="2:5">
      <c r="B77" t="s">
        <v>34</v>
      </c>
      <c r="C77" s="4">
        <f>C45/0.99949403</f>
        <v>2.9851589008490624E-3</v>
      </c>
      <c r="D77" s="4">
        <f>D45/0.99949403</f>
        <v>2.4108456384676954E-2</v>
      </c>
      <c r="E77" s="4">
        <f>E45/0.99949403</f>
        <v>2.7093615285526017E-2</v>
      </c>
    </row>
    <row r="78" spans="2:5">
      <c r="B78" t="s">
        <v>35</v>
      </c>
      <c r="C78" s="4"/>
      <c r="D78" s="4"/>
      <c r="E78" s="4"/>
    </row>
    <row r="79" spans="2:5">
      <c r="B79" t="s">
        <v>36</v>
      </c>
      <c r="C79" s="4">
        <f>C46/0.99949403</f>
        <v>0</v>
      </c>
      <c r="D79" s="4">
        <f>D46/0.99949403</f>
        <v>6.5866733350973594E-2</v>
      </c>
      <c r="E79" s="4">
        <f>E46/0.99949403</f>
        <v>6.5866733350973594E-2</v>
      </c>
    </row>
    <row r="80" spans="2:5">
      <c r="B80" t="s">
        <v>37</v>
      </c>
      <c r="C80" s="4"/>
      <c r="D80" s="4"/>
      <c r="E80" s="4"/>
    </row>
    <row r="81" spans="2:5">
      <c r="B81" t="s">
        <v>38</v>
      </c>
      <c r="C81" s="4"/>
      <c r="D81" s="4"/>
      <c r="E81" s="4"/>
    </row>
    <row r="82" spans="2:5">
      <c r="B82" t="s">
        <v>39</v>
      </c>
      <c r="C82" s="4">
        <f t="shared" ref="C82:E84" si="6">C47/0.99949403</f>
        <v>3.8483503498265015E-3</v>
      </c>
      <c r="D82" s="4">
        <f t="shared" si="6"/>
        <v>5.2484613155973518E-2</v>
      </c>
      <c r="E82" s="4">
        <f t="shared" si="6"/>
        <v>5.633296350580002E-2</v>
      </c>
    </row>
    <row r="83" spans="2:5">
      <c r="B83" t="s">
        <v>40</v>
      </c>
      <c r="C83" s="4">
        <f t="shared" si="6"/>
        <v>0</v>
      </c>
      <c r="D83" s="4">
        <f t="shared" si="6"/>
        <v>6.0275188123189674E-2</v>
      </c>
      <c r="E83" s="4">
        <f t="shared" si="6"/>
        <v>6.0275188123189674E-2</v>
      </c>
    </row>
    <row r="84" spans="2:5">
      <c r="B84" t="s">
        <v>41</v>
      </c>
      <c r="C84" s="4">
        <f t="shared" si="6"/>
        <v>0</v>
      </c>
      <c r="D84" s="4">
        <f t="shared" si="6"/>
        <v>4.9906196308146029E-2</v>
      </c>
      <c r="E84" s="4">
        <f t="shared" si="6"/>
        <v>4.9906196308146029E-2</v>
      </c>
    </row>
    <row r="85" spans="2:5">
      <c r="B85" t="s">
        <v>42</v>
      </c>
      <c r="C85" s="4"/>
      <c r="D85" s="4"/>
      <c r="E85" s="4"/>
    </row>
    <row r="86" spans="2:5">
      <c r="B86" t="s">
        <v>43</v>
      </c>
      <c r="C86" s="4">
        <f>C50/0.99949403</f>
        <v>0</v>
      </c>
      <c r="D86" s="4">
        <f>D50/0.99949403</f>
        <v>4.415453754346086E-2</v>
      </c>
      <c r="E86" s="4">
        <f>E50/0.99949403</f>
        <v>4.415453754346086E-2</v>
      </c>
    </row>
    <row r="87" spans="2:5">
      <c r="B87" t="s">
        <v>44</v>
      </c>
      <c r="C87" s="4"/>
      <c r="D87" s="4"/>
      <c r="E87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U70"/>
  <sheetViews>
    <sheetView workbookViewId="0">
      <selection sqref="A1:V3"/>
    </sheetView>
  </sheetViews>
  <sheetFormatPr baseColWidth="10" defaultRowHeight="13" x14ac:dyDescent="0"/>
  <sheetData>
    <row r="1" spans="1:21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s="5" t="s">
        <v>58</v>
      </c>
      <c r="H1" s="5" t="s">
        <v>60</v>
      </c>
      <c r="I1" s="5" t="s">
        <v>61</v>
      </c>
      <c r="J1" s="5" t="s">
        <v>62</v>
      </c>
      <c r="K1" s="5" t="s">
        <v>63</v>
      </c>
      <c r="L1" t="s">
        <v>24</v>
      </c>
      <c r="M1" t="s">
        <v>25</v>
      </c>
      <c r="N1" t="s">
        <v>27</v>
      </c>
      <c r="O1" t="s">
        <v>28</v>
      </c>
      <c r="P1" t="s">
        <v>35</v>
      </c>
      <c r="Q1" t="s">
        <v>36</v>
      </c>
      <c r="R1" t="s">
        <v>37</v>
      </c>
      <c r="S1" t="s">
        <v>38</v>
      </c>
    </row>
    <row r="2" spans="1:21">
      <c r="A2" t="s">
        <v>116</v>
      </c>
      <c r="B2">
        <v>0</v>
      </c>
      <c r="T2">
        <v>6.2928629110000009E-2</v>
      </c>
      <c r="U2">
        <f>SUM(B2:T2)</f>
        <v>6.2928629110000009E-2</v>
      </c>
    </row>
    <row r="3" spans="1:21">
      <c r="A3" t="s">
        <v>124</v>
      </c>
      <c r="B3" s="2">
        <v>0</v>
      </c>
      <c r="C3">
        <v>0</v>
      </c>
      <c r="T3">
        <v>3.6284253334399996E-2</v>
      </c>
      <c r="U3">
        <f t="shared" ref="U3:U18" si="0">SUM(B3:T3)</f>
        <v>3.6284253334399996E-2</v>
      </c>
    </row>
    <row r="4" spans="1:21">
      <c r="A4" t="s">
        <v>0</v>
      </c>
      <c r="B4" s="2">
        <v>5.4681833000000003E-3</v>
      </c>
      <c r="C4" s="2">
        <v>3.8522444999999997E-4</v>
      </c>
      <c r="D4">
        <v>0</v>
      </c>
      <c r="T4">
        <v>0.19225254084999996</v>
      </c>
      <c r="U4">
        <f t="shared" si="0"/>
        <v>0.19810594859999997</v>
      </c>
    </row>
    <row r="5" spans="1:21">
      <c r="A5" t="s">
        <v>45</v>
      </c>
      <c r="B5" s="2">
        <v>0</v>
      </c>
      <c r="C5" s="2">
        <v>0</v>
      </c>
      <c r="D5" s="2">
        <v>4.5389270000000001E-5</v>
      </c>
      <c r="E5">
        <v>0</v>
      </c>
      <c r="T5">
        <v>2.5198967969000001E-2</v>
      </c>
      <c r="U5">
        <f t="shared" si="0"/>
        <v>2.5244357239000002E-2</v>
      </c>
    </row>
    <row r="6" spans="1:21">
      <c r="A6" t="s">
        <v>46</v>
      </c>
      <c r="B6" s="2">
        <v>0</v>
      </c>
      <c r="C6" s="2">
        <v>0</v>
      </c>
      <c r="D6" s="2">
        <v>4.5607073999999997E-2</v>
      </c>
      <c r="E6" s="2">
        <v>0</v>
      </c>
      <c r="F6">
        <v>0</v>
      </c>
      <c r="T6">
        <v>1.6422024587399997E-2</v>
      </c>
      <c r="U6">
        <f t="shared" si="0"/>
        <v>6.2029098587399994E-2</v>
      </c>
    </row>
    <row r="7" spans="1:21">
      <c r="A7" s="5" t="s">
        <v>58</v>
      </c>
      <c r="B7" s="2">
        <v>1.0128577E-4</v>
      </c>
      <c r="C7" s="2">
        <v>6.7508443999999999E-3</v>
      </c>
      <c r="D7" s="2">
        <v>1.9896511999999999E-3</v>
      </c>
      <c r="E7" s="2">
        <v>6.5562080000000004E-4</v>
      </c>
      <c r="F7" s="2">
        <v>0</v>
      </c>
      <c r="G7">
        <v>0</v>
      </c>
      <c r="T7">
        <v>5.2867381759999998E-2</v>
      </c>
      <c r="U7">
        <f t="shared" si="0"/>
        <v>6.2364783930000001E-2</v>
      </c>
    </row>
    <row r="8" spans="1:21">
      <c r="A8" s="5" t="s">
        <v>60</v>
      </c>
      <c r="B8" s="2">
        <v>0</v>
      </c>
      <c r="C8" s="2">
        <v>0</v>
      </c>
      <c r="D8" s="2">
        <v>1.4486506999999999E-2</v>
      </c>
      <c r="E8" s="2">
        <v>1.2329909000000001E-3</v>
      </c>
      <c r="F8" s="2">
        <v>6.8452872999999999E-3</v>
      </c>
      <c r="G8" s="2">
        <v>6.8090620999999999E-3</v>
      </c>
      <c r="H8">
        <v>0</v>
      </c>
      <c r="T8">
        <v>4.4589508059999998E-2</v>
      </c>
      <c r="U8">
        <f t="shared" si="0"/>
        <v>7.3963355359999997E-2</v>
      </c>
    </row>
    <row r="9" spans="1:21">
      <c r="A9" s="5" t="s">
        <v>61</v>
      </c>
      <c r="B9" s="2">
        <v>6.2491457999999996E-3</v>
      </c>
      <c r="C9" s="2">
        <v>3.0046729000000002E-3</v>
      </c>
      <c r="D9" s="2">
        <v>4.7040967000000003E-2</v>
      </c>
      <c r="E9" s="2">
        <v>4.4281065999999996E-3</v>
      </c>
      <c r="F9" s="2">
        <v>2.7047487000000001E-3</v>
      </c>
      <c r="G9" s="2">
        <v>7.9577486999999995E-3</v>
      </c>
      <c r="H9" s="2">
        <v>7.5512608E-3</v>
      </c>
      <c r="I9">
        <v>0</v>
      </c>
      <c r="T9">
        <v>2.9972302700000002E-2</v>
      </c>
      <c r="U9">
        <f t="shared" si="0"/>
        <v>0.10890895320000002</v>
      </c>
    </row>
    <row r="10" spans="1:21">
      <c r="A10" s="5" t="s">
        <v>62</v>
      </c>
      <c r="B10" s="2">
        <v>0</v>
      </c>
      <c r="C10" s="2">
        <v>0</v>
      </c>
      <c r="D10" s="2">
        <v>0</v>
      </c>
      <c r="E10" s="2">
        <v>8.3153296000000002E-4</v>
      </c>
      <c r="F10" s="2">
        <v>0</v>
      </c>
      <c r="G10" s="2">
        <v>2.3914715999999998E-3</v>
      </c>
      <c r="H10" s="2">
        <v>0</v>
      </c>
      <c r="I10" s="2">
        <v>1.1596255999999999E-2</v>
      </c>
      <c r="J10">
        <v>0</v>
      </c>
      <c r="T10">
        <v>2.0882604936000002E-2</v>
      </c>
      <c r="U10">
        <f t="shared" si="0"/>
        <v>3.5701865496000004E-2</v>
      </c>
    </row>
    <row r="11" spans="1:21">
      <c r="A11" s="5" t="s">
        <v>63</v>
      </c>
      <c r="B11" s="2">
        <v>0</v>
      </c>
      <c r="C11" s="2">
        <v>5.8909612999999998E-3</v>
      </c>
      <c r="D11" s="2">
        <v>9.4492528000000003E-3</v>
      </c>
      <c r="E11" s="2">
        <v>2.8902620000000002E-4</v>
      </c>
      <c r="F11" s="2">
        <v>0</v>
      </c>
      <c r="G11" s="2">
        <v>3.3053963E-3</v>
      </c>
      <c r="H11" s="2">
        <v>9.5424906E-3</v>
      </c>
      <c r="I11" s="2">
        <v>2.5881197000000001E-3</v>
      </c>
      <c r="J11" s="2">
        <v>0</v>
      </c>
      <c r="K11">
        <v>0</v>
      </c>
      <c r="T11">
        <v>6.0053620799999999E-2</v>
      </c>
      <c r="U11">
        <f t="shared" si="0"/>
        <v>9.1118867699999995E-2</v>
      </c>
    </row>
    <row r="12" spans="1:21">
      <c r="A12" t="s">
        <v>24</v>
      </c>
      <c r="B12" s="2">
        <v>2.0684646000000001E-2</v>
      </c>
      <c r="C12" s="2">
        <v>0</v>
      </c>
      <c r="D12" s="2">
        <v>1.1186120000000001E-2</v>
      </c>
      <c r="E12" s="2">
        <v>1.1469164E-2</v>
      </c>
      <c r="F12" s="2">
        <v>1.0393492E-3</v>
      </c>
      <c r="G12" s="2">
        <v>1.8117739999999999E-3</v>
      </c>
      <c r="H12" s="2">
        <v>7.2414315000000002E-3</v>
      </c>
      <c r="I12" s="2">
        <v>0</v>
      </c>
      <c r="J12" s="2">
        <v>9.5697451000000006E-3</v>
      </c>
      <c r="K12" s="2">
        <v>1.7128159E-2</v>
      </c>
      <c r="L12">
        <v>0</v>
      </c>
      <c r="T12">
        <v>3.1865500087000002E-2</v>
      </c>
      <c r="U12">
        <f t="shared" si="0"/>
        <v>0.11199588888700002</v>
      </c>
    </row>
    <row r="13" spans="1:21">
      <c r="A13" t="s">
        <v>25</v>
      </c>
      <c r="B13" s="2">
        <v>1.8382523000000001E-2</v>
      </c>
      <c r="C13" s="2">
        <v>2.3710437E-5</v>
      </c>
      <c r="D13" s="2">
        <v>1.392533E-2</v>
      </c>
      <c r="E13" s="2">
        <v>0</v>
      </c>
      <c r="F13" s="2">
        <v>1.5870451000000001E-3</v>
      </c>
      <c r="G13" s="2">
        <v>5.8165858000000003E-3</v>
      </c>
      <c r="H13" s="2">
        <v>4.2431550999999998E-3</v>
      </c>
      <c r="I13" s="2">
        <v>0</v>
      </c>
      <c r="J13" s="2">
        <v>4.4725272999999999E-4</v>
      </c>
      <c r="K13" s="2">
        <v>0</v>
      </c>
      <c r="L13" s="2">
        <v>1.9643526000000001E-2</v>
      </c>
      <c r="M13">
        <v>0</v>
      </c>
      <c r="T13">
        <v>4.1385136459999999E-3</v>
      </c>
      <c r="U13">
        <f t="shared" si="0"/>
        <v>6.8207641813E-2</v>
      </c>
    </row>
    <row r="14" spans="1:21">
      <c r="A14" t="s">
        <v>27</v>
      </c>
      <c r="B14" s="2">
        <v>0</v>
      </c>
      <c r="C14" s="2">
        <v>1.5875768999999999E-3</v>
      </c>
      <c r="D14" s="2">
        <v>0</v>
      </c>
      <c r="E14" s="2">
        <v>0</v>
      </c>
      <c r="F14" s="2">
        <v>9.896838099999999E-4</v>
      </c>
      <c r="G14" s="2">
        <v>8.7440825999999996E-3</v>
      </c>
      <c r="H14" s="2">
        <v>0</v>
      </c>
      <c r="I14" s="2">
        <v>0</v>
      </c>
      <c r="J14" s="2">
        <v>1.0808106E-5</v>
      </c>
      <c r="K14" s="2">
        <v>3.3559059E-3</v>
      </c>
      <c r="L14" s="2">
        <v>2.6217089999999997E-4</v>
      </c>
      <c r="M14" s="2">
        <v>4.6749845999999997E-5</v>
      </c>
      <c r="N14">
        <v>0</v>
      </c>
      <c r="T14">
        <v>1.1714495549099998E-2</v>
      </c>
      <c r="U14">
        <f t="shared" si="0"/>
        <v>2.6711473611099996E-2</v>
      </c>
    </row>
    <row r="15" spans="1:21">
      <c r="A15" t="s">
        <v>28</v>
      </c>
      <c r="B15" s="2">
        <v>7.1831054000000001E-4</v>
      </c>
      <c r="C15" s="2">
        <v>1.1023429E-3</v>
      </c>
      <c r="D15" s="2">
        <v>0</v>
      </c>
      <c r="E15" s="2">
        <v>4.7415824000000004E-3</v>
      </c>
      <c r="F15" s="2">
        <v>0</v>
      </c>
      <c r="G15" s="2">
        <v>4.6355831E-3</v>
      </c>
      <c r="H15" s="2">
        <v>1.5908189E-2</v>
      </c>
      <c r="I15" s="2">
        <v>0</v>
      </c>
      <c r="J15" s="2">
        <v>3.2704269000000002E-3</v>
      </c>
      <c r="K15" s="2">
        <v>3.2794261999999998E-2</v>
      </c>
      <c r="L15" s="2">
        <v>0</v>
      </c>
      <c r="M15" s="2">
        <v>1.5298118999999999E-3</v>
      </c>
      <c r="N15" s="2">
        <v>7.0565226000000002E-3</v>
      </c>
      <c r="O15">
        <v>0</v>
      </c>
      <c r="T15">
        <v>4.4915263900000002E-2</v>
      </c>
      <c r="U15">
        <f t="shared" si="0"/>
        <v>0.11667229524</v>
      </c>
    </row>
    <row r="16" spans="1:21">
      <c r="A16" t="s">
        <v>35</v>
      </c>
      <c r="B16" s="2">
        <v>4.0989425999999997E-3</v>
      </c>
      <c r="C16" s="2">
        <v>1.5887201999999999E-3</v>
      </c>
      <c r="D16" s="2">
        <v>2.5060347999999999E-4</v>
      </c>
      <c r="E16" s="2">
        <v>7.5238316000000003E-4</v>
      </c>
      <c r="F16" s="2">
        <v>2.1654551999999999E-4</v>
      </c>
      <c r="G16" s="2">
        <v>2.7775286000000001E-4</v>
      </c>
      <c r="H16" s="2">
        <v>0</v>
      </c>
      <c r="I16" s="2">
        <v>0</v>
      </c>
      <c r="J16" s="2">
        <v>1.7108704999999999E-3</v>
      </c>
      <c r="K16" s="2">
        <v>1.1817233000000001E-3</v>
      </c>
      <c r="L16" s="2">
        <v>4.9072186999999999E-5</v>
      </c>
      <c r="M16" s="2">
        <v>2.5619519000000001E-3</v>
      </c>
      <c r="N16" s="2">
        <v>6.6259230000000004E-4</v>
      </c>
      <c r="O16" s="2">
        <v>1.5643025E-3</v>
      </c>
      <c r="P16">
        <v>0</v>
      </c>
      <c r="T16">
        <v>1.6417203960000001E-2</v>
      </c>
      <c r="U16">
        <f t="shared" si="0"/>
        <v>3.1332664467000004E-2</v>
      </c>
    </row>
    <row r="17" spans="1:21">
      <c r="A17" t="s">
        <v>36</v>
      </c>
      <c r="B17" s="2">
        <v>1.7652884E-3</v>
      </c>
      <c r="C17" s="2">
        <v>4.8850656999999999E-3</v>
      </c>
      <c r="D17" s="2">
        <v>3.0926345000000001E-2</v>
      </c>
      <c r="E17" s="2">
        <v>0</v>
      </c>
      <c r="F17" s="2">
        <v>2.5861270000000001E-3</v>
      </c>
      <c r="G17" s="2">
        <v>4.9019375999999996E-3</v>
      </c>
      <c r="H17" s="2">
        <v>0</v>
      </c>
      <c r="I17" s="2">
        <v>0</v>
      </c>
      <c r="J17" s="2">
        <v>1.5893011E-3</v>
      </c>
      <c r="K17" s="2">
        <v>3.1366031E-3</v>
      </c>
      <c r="L17" s="2">
        <v>0</v>
      </c>
      <c r="M17" s="2">
        <v>0</v>
      </c>
      <c r="N17" s="2">
        <v>3.8377436E-3</v>
      </c>
      <c r="O17" s="2">
        <v>2.9459829E-2</v>
      </c>
      <c r="P17" s="2">
        <v>0</v>
      </c>
      <c r="Q17">
        <v>0</v>
      </c>
      <c r="T17">
        <v>2.2298690999999999E-2</v>
      </c>
      <c r="U17">
        <f t="shared" si="0"/>
        <v>0.10538693149999999</v>
      </c>
    </row>
    <row r="18" spans="1:21">
      <c r="A18" t="s">
        <v>37</v>
      </c>
      <c r="B18" s="2">
        <v>2.3652378999999999E-3</v>
      </c>
      <c r="C18" s="2">
        <v>4.8091474000000003E-6</v>
      </c>
      <c r="D18" s="2">
        <v>1.2724513999999999E-2</v>
      </c>
      <c r="E18" s="2">
        <v>7.8435826999999998E-4</v>
      </c>
      <c r="F18" s="2">
        <v>2.4716073999999999E-6</v>
      </c>
      <c r="G18" s="2">
        <v>6.2159870999999997E-3</v>
      </c>
      <c r="H18" s="2">
        <v>0</v>
      </c>
      <c r="I18" s="2">
        <v>1.5787927E-2</v>
      </c>
      <c r="J18" s="2">
        <v>2.1733269E-3</v>
      </c>
      <c r="K18" s="2">
        <v>2.4569675000000002E-3</v>
      </c>
      <c r="L18" s="2">
        <v>0</v>
      </c>
      <c r="M18" s="2">
        <v>0</v>
      </c>
      <c r="N18" s="2">
        <v>8.8017190999999993E-6</v>
      </c>
      <c r="O18" s="2">
        <v>5.0660805999999999E-3</v>
      </c>
      <c r="P18" s="2">
        <v>1.5952009E-2</v>
      </c>
      <c r="Q18" s="2">
        <v>0</v>
      </c>
      <c r="R18">
        <v>0</v>
      </c>
      <c r="T18">
        <v>6.9987879000000001E-4</v>
      </c>
      <c r="U18">
        <f t="shared" si="0"/>
        <v>6.4242369533900001E-2</v>
      </c>
    </row>
    <row r="19" spans="1:21">
      <c r="A19" t="s">
        <v>38</v>
      </c>
      <c r="B19" s="2">
        <v>3.0950658E-3</v>
      </c>
      <c r="C19" s="2">
        <v>1.1060324999999999E-2</v>
      </c>
      <c r="D19" s="2">
        <v>4.6207870999999999E-3</v>
      </c>
      <c r="E19" s="2">
        <v>1.4202679E-5</v>
      </c>
      <c r="F19" s="2">
        <v>4.5076635000000002E-4</v>
      </c>
      <c r="G19" s="2">
        <v>0</v>
      </c>
      <c r="H19" s="2">
        <v>1.0298106E-4</v>
      </c>
      <c r="I19" s="2">
        <v>0</v>
      </c>
      <c r="J19" s="2">
        <v>2.1108735999999999E-3</v>
      </c>
      <c r="K19" s="2">
        <v>0</v>
      </c>
      <c r="L19" s="2">
        <v>1.1910731000000001E-2</v>
      </c>
      <c r="M19" s="2">
        <v>0</v>
      </c>
      <c r="N19" s="2">
        <v>1.4883533E-4</v>
      </c>
      <c r="O19" s="2">
        <v>8.8250518000000007E-3</v>
      </c>
      <c r="P19" s="2">
        <v>4.6519496E-4</v>
      </c>
      <c r="Q19" s="2">
        <v>2.2298690999999999E-2</v>
      </c>
      <c r="R19" s="2">
        <v>6.9987879000000001E-4</v>
      </c>
      <c r="S19">
        <v>0</v>
      </c>
      <c r="U19">
        <f>SUM(B19:T19)</f>
        <v>6.5803384468999984E-2</v>
      </c>
    </row>
    <row r="21" spans="1:21">
      <c r="B21">
        <f>SUM(B2:B19)</f>
        <v>6.2928629110000009E-2</v>
      </c>
      <c r="C21">
        <f t="shared" ref="C21:S21" si="1">SUM(C2:C19)</f>
        <v>3.6284253334399996E-2</v>
      </c>
      <c r="D21">
        <f t="shared" si="1"/>
        <v>0.19225254084999996</v>
      </c>
      <c r="E21">
        <f t="shared" si="1"/>
        <v>2.5198967969000001E-2</v>
      </c>
      <c r="F21">
        <f t="shared" si="1"/>
        <v>1.6422024587399997E-2</v>
      </c>
      <c r="G21">
        <f t="shared" si="1"/>
        <v>5.2867381759999998E-2</v>
      </c>
      <c r="H21">
        <f t="shared" si="1"/>
        <v>4.4589508059999998E-2</v>
      </c>
      <c r="I21">
        <f t="shared" si="1"/>
        <v>2.9972302700000002E-2</v>
      </c>
      <c r="J21">
        <f t="shared" si="1"/>
        <v>2.0882604936000002E-2</v>
      </c>
      <c r="K21">
        <f t="shared" si="1"/>
        <v>6.0053620799999999E-2</v>
      </c>
      <c r="L21">
        <f t="shared" si="1"/>
        <v>3.1865500087000002E-2</v>
      </c>
      <c r="M21">
        <f t="shared" si="1"/>
        <v>4.1385136459999999E-3</v>
      </c>
      <c r="N21">
        <f t="shared" si="1"/>
        <v>1.1714495549099998E-2</v>
      </c>
      <c r="O21">
        <f t="shared" si="1"/>
        <v>4.4915263900000002E-2</v>
      </c>
      <c r="P21">
        <f t="shared" si="1"/>
        <v>1.6417203960000001E-2</v>
      </c>
      <c r="Q21">
        <f t="shared" si="1"/>
        <v>2.2298690999999999E-2</v>
      </c>
      <c r="R21">
        <f t="shared" si="1"/>
        <v>6.9987879000000001E-4</v>
      </c>
      <c r="S21">
        <f t="shared" si="1"/>
        <v>0</v>
      </c>
    </row>
    <row r="25" spans="1:21">
      <c r="C25" s="2">
        <v>0</v>
      </c>
      <c r="D25">
        <v>6.2928629110000009E-2</v>
      </c>
      <c r="E25" s="2">
        <f>SUM(C25,D25)</f>
        <v>6.2928629110000009E-2</v>
      </c>
    </row>
    <row r="26" spans="1:21">
      <c r="C26" s="2">
        <v>0</v>
      </c>
      <c r="D26">
        <v>3.6284253334399996E-2</v>
      </c>
      <c r="E26" s="2">
        <f t="shared" ref="E26:E42" si="2">SUM(C26,D26)</f>
        <v>3.6284253334399996E-2</v>
      </c>
    </row>
    <row r="27" spans="1:21">
      <c r="C27" s="2">
        <v>0.23165289999999999</v>
      </c>
      <c r="D27">
        <v>0.19810594859999997</v>
      </c>
      <c r="E27" s="2">
        <f t="shared" si="2"/>
        <v>0.42975884859999997</v>
      </c>
    </row>
    <row r="28" spans="1:21">
      <c r="C28" s="2">
        <v>3.4492360000000001E-3</v>
      </c>
      <c r="D28">
        <v>2.5244357239000002E-2</v>
      </c>
      <c r="E28" s="2">
        <f t="shared" si="2"/>
        <v>2.8693593239000004E-2</v>
      </c>
    </row>
    <row r="29" spans="1:21">
      <c r="C29" s="2">
        <v>5.1703178000000002E-2</v>
      </c>
      <c r="D29">
        <v>6.2029098587399994E-2</v>
      </c>
      <c r="E29" s="2">
        <f t="shared" si="2"/>
        <v>0.1137322765874</v>
      </c>
    </row>
    <row r="30" spans="1:21">
      <c r="C30" s="2">
        <v>7.9962441000000004E-5</v>
      </c>
      <c r="D30">
        <v>6.2364783930000001E-2</v>
      </c>
      <c r="E30" s="2">
        <f t="shared" si="2"/>
        <v>6.2444746371000004E-2</v>
      </c>
    </row>
    <row r="31" spans="1:21">
      <c r="C31" s="2">
        <v>1.8141052000000001E-2</v>
      </c>
      <c r="D31">
        <v>7.3963355359999997E-2</v>
      </c>
      <c r="E31" s="2">
        <f t="shared" si="2"/>
        <v>9.2104407360000001E-2</v>
      </c>
    </row>
    <row r="32" spans="1:21">
      <c r="C32" s="2">
        <v>2.7779120000000001E-2</v>
      </c>
      <c r="D32">
        <v>0.10890895320000002</v>
      </c>
      <c r="E32" s="2">
        <f t="shared" si="2"/>
        <v>0.13668807320000001</v>
      </c>
    </row>
    <row r="33" spans="3:5">
      <c r="C33" s="2">
        <v>0</v>
      </c>
      <c r="D33">
        <v>3.5701865496000004E-2</v>
      </c>
      <c r="E33" s="2">
        <f t="shared" si="2"/>
        <v>3.5701865496000004E-2</v>
      </c>
    </row>
    <row r="34" spans="3:5">
      <c r="C34" s="2">
        <v>2.3390592000000002E-2</v>
      </c>
      <c r="D34">
        <v>9.1118867699999995E-2</v>
      </c>
      <c r="E34" s="2">
        <f t="shared" si="2"/>
        <v>0.1145094597</v>
      </c>
    </row>
    <row r="35" spans="3:5">
      <c r="C35" s="2">
        <v>2.0340258E-2</v>
      </c>
      <c r="D35">
        <v>0.11199588888700002</v>
      </c>
      <c r="E35" s="2">
        <f t="shared" si="2"/>
        <v>0.13233614688700002</v>
      </c>
    </row>
    <row r="36" spans="3:5">
      <c r="C36" s="2">
        <v>1.1084445E-2</v>
      </c>
      <c r="D36">
        <v>6.8207641813E-2</v>
      </c>
      <c r="E36" s="2">
        <f t="shared" si="2"/>
        <v>7.9292086812999998E-2</v>
      </c>
    </row>
    <row r="37" spans="3:5">
      <c r="C37" s="2">
        <v>6.5378964000000004E-4</v>
      </c>
      <c r="D37">
        <v>2.6711473611099996E-2</v>
      </c>
      <c r="E37" s="2">
        <f t="shared" si="2"/>
        <v>2.7365263251099996E-2</v>
      </c>
    </row>
    <row r="38" spans="3:5">
      <c r="C38" s="2">
        <v>1.3399348000000001E-4</v>
      </c>
      <c r="D38">
        <v>0.11667229524</v>
      </c>
      <c r="E38" s="2">
        <f t="shared" si="2"/>
        <v>0.11680628872</v>
      </c>
    </row>
    <row r="39" spans="3:5">
      <c r="C39" s="2">
        <v>7.4401084999999999E-4</v>
      </c>
      <c r="D39">
        <v>3.1332664467000004E-2</v>
      </c>
      <c r="E39" s="2">
        <f t="shared" si="2"/>
        <v>3.2076675317000002E-2</v>
      </c>
    </row>
    <row r="40" spans="3:5">
      <c r="C40" s="2">
        <v>5.0477007000000003E-3</v>
      </c>
      <c r="D40">
        <v>0.10538693149999999</v>
      </c>
      <c r="E40" s="2">
        <f t="shared" si="2"/>
        <v>0.11043463219999999</v>
      </c>
    </row>
    <row r="41" spans="3:5">
      <c r="C41" s="2">
        <v>3.2765301000000002E-3</v>
      </c>
      <c r="D41">
        <v>6.4242369533900001E-2</v>
      </c>
      <c r="E41" s="2">
        <f t="shared" si="2"/>
        <v>6.7518899633899995E-2</v>
      </c>
    </row>
    <row r="42" spans="3:5">
      <c r="C42" s="2">
        <v>8.2553743999999995E-3</v>
      </c>
      <c r="D42">
        <v>6.5803384468999984E-2</v>
      </c>
      <c r="E42" s="2">
        <f t="shared" si="2"/>
        <v>7.4058758868999985E-2</v>
      </c>
    </row>
    <row r="44" spans="3:5">
      <c r="C44" s="2">
        <f>SUM(C25:C42)</f>
        <v>0.40573214261099994</v>
      </c>
      <c r="D44" s="2">
        <f>SUM(D25:D42)</f>
        <v>1.3470027620778002</v>
      </c>
    </row>
    <row r="46" spans="3:5">
      <c r="C46">
        <f>SUM(C44,0.5*D44)</f>
        <v>1.0792335236499</v>
      </c>
    </row>
    <row r="50" spans="2:5">
      <c r="B50" t="s">
        <v>120</v>
      </c>
      <c r="C50" t="s">
        <v>119</v>
      </c>
      <c r="D50" t="s">
        <v>117</v>
      </c>
      <c r="E50" t="s">
        <v>118</v>
      </c>
    </row>
    <row r="51" spans="2:5">
      <c r="B51" t="s">
        <v>116</v>
      </c>
      <c r="C51" s="4">
        <f>C25/1.07923352</f>
        <v>0</v>
      </c>
      <c r="D51" s="4">
        <f t="shared" ref="D51:E51" si="3">D25/1.07923352</f>
        <v>5.8308631027323914E-2</v>
      </c>
      <c r="E51" s="4">
        <f t="shared" si="3"/>
        <v>5.8308631027323914E-2</v>
      </c>
    </row>
    <row r="52" spans="2:5">
      <c r="B52" t="s">
        <v>124</v>
      </c>
      <c r="C52" s="4">
        <f t="shared" ref="C52:E56" si="4">C26/1.07923352</f>
        <v>0</v>
      </c>
      <c r="D52" s="4">
        <f t="shared" si="4"/>
        <v>3.3620391381468578E-2</v>
      </c>
      <c r="E52" s="4">
        <f t="shared" si="4"/>
        <v>3.3620391381468578E-2</v>
      </c>
    </row>
    <row r="53" spans="2:5">
      <c r="B53" t="s">
        <v>0</v>
      </c>
      <c r="C53" s="4">
        <f t="shared" si="4"/>
        <v>0.21464576081736228</v>
      </c>
      <c r="D53" s="4">
        <f t="shared" si="4"/>
        <v>0.18356170831313687</v>
      </c>
      <c r="E53" s="4">
        <f t="shared" si="4"/>
        <v>0.39820746913049915</v>
      </c>
    </row>
    <row r="54" spans="2:5">
      <c r="B54" t="s">
        <v>45</v>
      </c>
      <c r="C54" s="4">
        <f t="shared" si="4"/>
        <v>3.1960052538027172E-3</v>
      </c>
      <c r="D54" s="4">
        <f t="shared" si="4"/>
        <v>2.3391005534186892E-2</v>
      </c>
      <c r="E54" s="4">
        <f t="shared" si="4"/>
        <v>2.6587010787989612E-2</v>
      </c>
    </row>
    <row r="55" spans="2:5">
      <c r="B55" t="s">
        <v>46</v>
      </c>
      <c r="C55" s="4">
        <f t="shared" si="4"/>
        <v>4.7907312960405457E-2</v>
      </c>
      <c r="D55" s="4">
        <f t="shared" si="4"/>
        <v>5.7475140864231118E-2</v>
      </c>
      <c r="E55" s="4">
        <f t="shared" si="4"/>
        <v>0.10538245382463657</v>
      </c>
    </row>
    <row r="56" spans="2:5">
      <c r="B56" s="5" t="s">
        <v>58</v>
      </c>
      <c r="C56" s="4">
        <f t="shared" si="4"/>
        <v>7.4091880504230446E-5</v>
      </c>
      <c r="D56" s="4">
        <f t="shared" si="4"/>
        <v>5.778618137249851E-2</v>
      </c>
      <c r="E56" s="4">
        <f t="shared" si="4"/>
        <v>5.7860273253002741E-2</v>
      </c>
    </row>
    <row r="57" spans="2:5">
      <c r="B57" s="5" t="s">
        <v>59</v>
      </c>
      <c r="C57" s="4"/>
      <c r="D57" s="4"/>
      <c r="E57" s="4"/>
    </row>
    <row r="58" spans="2:5">
      <c r="B58" s="5" t="s">
        <v>60</v>
      </c>
      <c r="C58" s="4">
        <f t="shared" ref="C58:E69" si="5">C31/1.07923352</f>
        <v>1.6809199921811176E-2</v>
      </c>
      <c r="D58" s="4">
        <f t="shared" si="5"/>
        <v>6.8533226581027604E-2</v>
      </c>
      <c r="E58" s="4">
        <f t="shared" si="5"/>
        <v>8.5342426502838784E-2</v>
      </c>
    </row>
    <row r="59" spans="2:5">
      <c r="B59" s="5" t="s">
        <v>61</v>
      </c>
      <c r="C59" s="4">
        <f t="shared" si="5"/>
        <v>2.5739674950051587E-2</v>
      </c>
      <c r="D59" s="4">
        <f t="shared" si="5"/>
        <v>0.10091324183481626</v>
      </c>
      <c r="E59" s="4">
        <f t="shared" si="5"/>
        <v>0.12665291678486784</v>
      </c>
    </row>
    <row r="60" spans="2:5">
      <c r="B60" s="5" t="s">
        <v>62</v>
      </c>
      <c r="C60" s="4">
        <f t="shared" si="5"/>
        <v>0</v>
      </c>
      <c r="D60" s="4">
        <f t="shared" si="5"/>
        <v>3.3080760404847323E-2</v>
      </c>
      <c r="E60" s="4">
        <f t="shared" si="5"/>
        <v>3.3080760404847323E-2</v>
      </c>
    </row>
    <row r="61" spans="2:5">
      <c r="B61" s="5" t="s">
        <v>63</v>
      </c>
      <c r="C61" s="4">
        <f t="shared" si="5"/>
        <v>2.1673337203240314E-2</v>
      </c>
      <c r="D61" s="4">
        <f t="shared" si="5"/>
        <v>8.4429241689972706E-2</v>
      </c>
      <c r="E61" s="4">
        <f t="shared" si="5"/>
        <v>0.10610257889321302</v>
      </c>
    </row>
    <row r="62" spans="2:5">
      <c r="B62" t="s">
        <v>24</v>
      </c>
      <c r="C62" s="4">
        <f t="shared" si="5"/>
        <v>1.8846947971000751E-2</v>
      </c>
      <c r="D62" s="4">
        <f t="shared" si="5"/>
        <v>0.10377354558724233</v>
      </c>
      <c r="E62" s="4">
        <f t="shared" si="5"/>
        <v>0.12262049355824309</v>
      </c>
    </row>
    <row r="63" spans="2:5">
      <c r="B63" t="s">
        <v>25</v>
      </c>
      <c r="C63" s="4">
        <f t="shared" si="5"/>
        <v>1.0270664128371401E-2</v>
      </c>
      <c r="D63" s="4">
        <f t="shared" si="5"/>
        <v>6.3200077229810275E-2</v>
      </c>
      <c r="E63" s="4">
        <f t="shared" si="5"/>
        <v>7.3470741358181685E-2</v>
      </c>
    </row>
    <row r="64" spans="2:5">
      <c r="B64" t="s">
        <v>27</v>
      </c>
      <c r="C64" s="4">
        <f t="shared" si="5"/>
        <v>6.0579070968811279E-4</v>
      </c>
      <c r="D64" s="4">
        <f t="shared" si="5"/>
        <v>2.4750411394838807E-2</v>
      </c>
      <c r="E64" s="4">
        <f t="shared" si="5"/>
        <v>2.535620210452692E-2</v>
      </c>
    </row>
    <row r="65" spans="2:5">
      <c r="B65" t="s">
        <v>28</v>
      </c>
      <c r="C65" s="4">
        <f t="shared" si="5"/>
        <v>1.2415615111732259E-4</v>
      </c>
      <c r="D65" s="4">
        <f t="shared" si="5"/>
        <v>0.10810662667334499</v>
      </c>
      <c r="E65" s="4">
        <f t="shared" si="5"/>
        <v>0.1082307828244623</v>
      </c>
    </row>
    <row r="66" spans="2:5">
      <c r="B66" t="s">
        <v>35</v>
      </c>
      <c r="C66" s="4">
        <f t="shared" si="5"/>
        <v>6.8938819654156035E-4</v>
      </c>
      <c r="D66" s="4">
        <f t="shared" si="5"/>
        <v>2.9032330710966059E-2</v>
      </c>
      <c r="E66" s="4">
        <f t="shared" si="5"/>
        <v>2.9721718907507615E-2</v>
      </c>
    </row>
    <row r="67" spans="2:5">
      <c r="B67" t="s">
        <v>36</v>
      </c>
      <c r="C67" s="4">
        <f t="shared" si="5"/>
        <v>4.6771163112131657E-3</v>
      </c>
      <c r="D67" s="4">
        <f t="shared" si="5"/>
        <v>9.7649794550488E-2</v>
      </c>
      <c r="E67" s="4">
        <f t="shared" si="5"/>
        <v>0.10232691086170118</v>
      </c>
    </row>
    <row r="68" spans="2:5">
      <c r="B68" t="s">
        <v>37</v>
      </c>
      <c r="C68" s="4">
        <f t="shared" si="5"/>
        <v>3.0359788120739614E-3</v>
      </c>
      <c r="D68" s="4">
        <f t="shared" si="5"/>
        <v>5.9525921261137253E-2</v>
      </c>
      <c r="E68" s="4">
        <f t="shared" si="5"/>
        <v>6.2561900073211205E-2</v>
      </c>
    </row>
    <row r="69" spans="2:5">
      <c r="B69" t="s">
        <v>38</v>
      </c>
      <c r="C69" s="4">
        <f t="shared" si="5"/>
        <v>7.6492939174090877E-3</v>
      </c>
      <c r="D69" s="4">
        <f t="shared" si="5"/>
        <v>6.0972331983350538E-2</v>
      </c>
      <c r="E69" s="4">
        <f t="shared" si="5"/>
        <v>6.8621625900759625E-2</v>
      </c>
    </row>
    <row r="70" spans="2:5">
      <c r="C70" s="2"/>
      <c r="D70" s="2"/>
      <c r="E70" s="2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X84"/>
  <sheetViews>
    <sheetView workbookViewId="0">
      <selection sqref="A1:AD3"/>
    </sheetView>
  </sheetViews>
  <sheetFormatPr baseColWidth="10" defaultRowHeight="13" x14ac:dyDescent="0"/>
  <sheetData>
    <row r="1" spans="1:24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s="5" t="s">
        <v>62</v>
      </c>
      <c r="M1" s="5" t="s">
        <v>63</v>
      </c>
      <c r="N1" s="5" t="s">
        <v>51</v>
      </c>
      <c r="O1" t="s">
        <v>24</v>
      </c>
      <c r="P1" t="s">
        <v>25</v>
      </c>
      <c r="Q1" t="s">
        <v>27</v>
      </c>
      <c r="R1" t="s">
        <v>28</v>
      </c>
      <c r="S1" t="s">
        <v>35</v>
      </c>
      <c r="T1" t="s">
        <v>36</v>
      </c>
      <c r="U1" t="s">
        <v>37</v>
      </c>
      <c r="V1" t="s">
        <v>38</v>
      </c>
    </row>
    <row r="2" spans="1:24">
      <c r="A2" t="s">
        <v>116</v>
      </c>
      <c r="B2">
        <v>0</v>
      </c>
      <c r="W2">
        <v>0.1972584374604</v>
      </c>
      <c r="X2">
        <f>SUM(B2:W2)</f>
        <v>0.1972584374604</v>
      </c>
    </row>
    <row r="3" spans="1:24">
      <c r="A3" t="s">
        <v>124</v>
      </c>
      <c r="B3" s="2">
        <v>8.3160578999999998E-2</v>
      </c>
      <c r="C3">
        <v>0</v>
      </c>
      <c r="W3">
        <v>5.7366686280000002E-2</v>
      </c>
      <c r="X3">
        <f t="shared" ref="X3:X22" si="0">SUM(B3:W3)</f>
        <v>0.14052726528000001</v>
      </c>
    </row>
    <row r="4" spans="1:24">
      <c r="A4" t="s">
        <v>0</v>
      </c>
      <c r="B4" s="2">
        <v>1.2433216E-2</v>
      </c>
      <c r="C4" s="2">
        <v>7.0301401999999999E-4</v>
      </c>
      <c r="D4">
        <v>0</v>
      </c>
      <c r="W4">
        <v>0.12357993963830001</v>
      </c>
      <c r="X4">
        <f t="shared" si="0"/>
        <v>0.13671616965830002</v>
      </c>
    </row>
    <row r="5" spans="1:24">
      <c r="A5" t="s">
        <v>45</v>
      </c>
      <c r="B5" s="2">
        <v>0</v>
      </c>
      <c r="C5" s="2">
        <v>0</v>
      </c>
      <c r="D5" s="2">
        <v>4.0275953999999999E-4</v>
      </c>
      <c r="E5">
        <v>0</v>
      </c>
      <c r="W5">
        <v>8.6356051070000009E-2</v>
      </c>
      <c r="X5">
        <f t="shared" si="0"/>
        <v>8.6758810610000014E-2</v>
      </c>
    </row>
    <row r="6" spans="1:24">
      <c r="A6" t="s">
        <v>46</v>
      </c>
      <c r="B6" s="2">
        <v>0</v>
      </c>
      <c r="C6" s="2">
        <v>2.6005569999999999E-3</v>
      </c>
      <c r="D6" s="2">
        <v>1.2372211E-3</v>
      </c>
      <c r="E6" s="2">
        <v>9.9395248999999998E-3</v>
      </c>
      <c r="F6">
        <v>0</v>
      </c>
      <c r="W6">
        <v>7.0783522210000005E-2</v>
      </c>
      <c r="X6">
        <f t="shared" si="0"/>
        <v>8.456082521000001E-2</v>
      </c>
    </row>
    <row r="7" spans="1:24">
      <c r="A7" t="s">
        <v>47</v>
      </c>
      <c r="B7" s="2">
        <v>9.4784254000000004E-6</v>
      </c>
      <c r="C7" s="2">
        <v>0</v>
      </c>
      <c r="D7" s="2">
        <v>2.8599517000000001E-2</v>
      </c>
      <c r="E7" s="2">
        <v>9.1959674000000003E-4</v>
      </c>
      <c r="F7" s="2">
        <v>0</v>
      </c>
      <c r="G7">
        <v>0</v>
      </c>
      <c r="W7">
        <v>2.6439635693969999E-2</v>
      </c>
      <c r="X7">
        <f t="shared" si="0"/>
        <v>5.5968227859370001E-2</v>
      </c>
    </row>
    <row r="8" spans="1:24">
      <c r="A8" s="5" t="s">
        <v>58</v>
      </c>
      <c r="B8" s="2">
        <v>1.537255E-2</v>
      </c>
      <c r="C8" s="2">
        <v>1.1502712999999999E-2</v>
      </c>
      <c r="D8" s="2">
        <v>2.4622783000000002E-6</v>
      </c>
      <c r="E8" s="2">
        <v>5.2593657999999996E-3</v>
      </c>
      <c r="F8" s="2">
        <v>6.6958521999999998E-4</v>
      </c>
      <c r="G8" s="2">
        <v>4.6934632000000001E-4</v>
      </c>
      <c r="H8">
        <v>0</v>
      </c>
      <c r="W8">
        <v>6.4374952799999996E-2</v>
      </c>
      <c r="X8">
        <f t="shared" si="0"/>
        <v>9.7650975418299993E-2</v>
      </c>
    </row>
    <row r="9" spans="1:24">
      <c r="A9" s="5" t="s">
        <v>60</v>
      </c>
      <c r="B9" s="2">
        <v>1.5664121999999999E-2</v>
      </c>
      <c r="C9" s="2">
        <v>9.3632462999999992E-3</v>
      </c>
      <c r="D9" s="2">
        <v>2.4408573999999999E-2</v>
      </c>
      <c r="E9" s="2">
        <v>4.1930751000000002E-4</v>
      </c>
      <c r="F9" s="2">
        <v>5.3965949000000001E-3</v>
      </c>
      <c r="G9" s="2">
        <v>3.1991915999999999E-3</v>
      </c>
      <c r="H9" s="2">
        <v>0</v>
      </c>
      <c r="I9">
        <v>0</v>
      </c>
      <c r="W9">
        <v>4.3158692999999998E-2</v>
      </c>
      <c r="X9">
        <f t="shared" si="0"/>
        <v>0.10160972930999999</v>
      </c>
    </row>
    <row r="10" spans="1:24">
      <c r="A10" s="5" t="s">
        <v>61</v>
      </c>
      <c r="B10" s="2">
        <v>2.1043917E-3</v>
      </c>
      <c r="C10" s="2">
        <v>9.5428570999999997E-3</v>
      </c>
      <c r="D10" s="2">
        <v>2.9503499999999998E-2</v>
      </c>
      <c r="E10" s="2">
        <v>7.3072011000000002E-4</v>
      </c>
      <c r="F10" s="2">
        <v>0</v>
      </c>
      <c r="G10" s="2">
        <v>2.4619822000000002E-3</v>
      </c>
      <c r="H10" s="2">
        <v>0</v>
      </c>
      <c r="I10" s="2">
        <v>3.1615069E-3</v>
      </c>
      <c r="J10">
        <v>0</v>
      </c>
      <c r="W10">
        <v>2.2753180050000002E-2</v>
      </c>
      <c r="X10">
        <f t="shared" si="0"/>
        <v>7.0258138060000003E-2</v>
      </c>
    </row>
    <row r="11" spans="1:24">
      <c r="A11" s="5" t="s">
        <v>49</v>
      </c>
      <c r="B11" s="2">
        <v>3.9164439000000002E-3</v>
      </c>
      <c r="C11" s="2">
        <v>0</v>
      </c>
      <c r="D11" s="2">
        <v>3.2800382000000003E-4</v>
      </c>
      <c r="E11" s="2">
        <v>1.1929398E-4</v>
      </c>
      <c r="F11" s="2">
        <v>6.4161838000000005E-4</v>
      </c>
      <c r="G11" s="2">
        <v>0</v>
      </c>
      <c r="H11" s="2">
        <v>0</v>
      </c>
      <c r="I11" s="2">
        <v>5.1252260999999997E-3</v>
      </c>
      <c r="J11" s="2">
        <v>0</v>
      </c>
      <c r="K11">
        <v>0</v>
      </c>
      <c r="W11">
        <v>0.110890474881</v>
      </c>
      <c r="X11">
        <f t="shared" si="0"/>
        <v>0.121021061061</v>
      </c>
    </row>
    <row r="12" spans="1:24">
      <c r="A12" s="5" t="s">
        <v>62</v>
      </c>
      <c r="B12" s="2">
        <v>1.8756368999999998E-2</v>
      </c>
      <c r="C12" s="2">
        <v>0</v>
      </c>
      <c r="D12" s="2">
        <v>0</v>
      </c>
      <c r="E12" s="2">
        <v>2.7000654999999999E-3</v>
      </c>
      <c r="F12" s="2">
        <v>1.4535474E-2</v>
      </c>
      <c r="G12" s="2">
        <v>0</v>
      </c>
      <c r="H12" s="2">
        <v>8.9396010000000001E-3</v>
      </c>
      <c r="I12" s="2">
        <v>3.6682563E-3</v>
      </c>
      <c r="J12" s="2">
        <v>0</v>
      </c>
      <c r="K12" s="2">
        <v>2.166266E-2</v>
      </c>
      <c r="L12">
        <v>0</v>
      </c>
      <c r="W12">
        <v>6.8074504012000006E-2</v>
      </c>
      <c r="X12">
        <f t="shared" si="0"/>
        <v>0.13833692981200002</v>
      </c>
    </row>
    <row r="13" spans="1:24">
      <c r="A13" s="5" t="s">
        <v>63</v>
      </c>
      <c r="B13" s="2">
        <v>3.2677505E-3</v>
      </c>
      <c r="C13" s="2">
        <v>2.4561176000000001E-3</v>
      </c>
      <c r="D13" s="2">
        <v>1.7852508E-2</v>
      </c>
      <c r="E13" s="2">
        <v>7.1299978000000002E-3</v>
      </c>
      <c r="F13" s="2">
        <v>1.2314522E-4</v>
      </c>
      <c r="G13" s="2">
        <v>0</v>
      </c>
      <c r="H13" s="2">
        <v>0</v>
      </c>
      <c r="I13" s="2">
        <v>0</v>
      </c>
      <c r="J13" s="2">
        <v>1.933387E-3</v>
      </c>
      <c r="K13" s="2">
        <v>5.2961580999999999E-5</v>
      </c>
      <c r="L13" s="2">
        <v>1.1624399000000001E-2</v>
      </c>
      <c r="M13">
        <v>0</v>
      </c>
      <c r="W13">
        <v>3.8698204277999998E-2</v>
      </c>
      <c r="X13">
        <f t="shared" si="0"/>
        <v>8.3138470978999998E-2</v>
      </c>
    </row>
    <row r="14" spans="1:24">
      <c r="A14" s="5" t="s">
        <v>51</v>
      </c>
      <c r="B14" s="2">
        <v>0</v>
      </c>
      <c r="C14" s="2">
        <v>5.0430709999999997E-3</v>
      </c>
      <c r="D14" s="2">
        <v>1.2240205000000001E-2</v>
      </c>
      <c r="E14" s="2">
        <v>0</v>
      </c>
      <c r="F14" s="2">
        <v>0</v>
      </c>
      <c r="G14" s="2">
        <v>0</v>
      </c>
      <c r="H14" s="2">
        <v>0</v>
      </c>
      <c r="I14" s="2">
        <v>6.7109088000000001E-3</v>
      </c>
      <c r="J14" s="2">
        <v>3.2088970000000002E-5</v>
      </c>
      <c r="K14" s="2">
        <v>0</v>
      </c>
      <c r="L14" s="2">
        <v>9.3373725999999996E-4</v>
      </c>
      <c r="M14" s="2">
        <v>1.5834748000000001E-5</v>
      </c>
      <c r="N14">
        <v>0</v>
      </c>
      <c r="W14">
        <v>8.2255517030000003E-2</v>
      </c>
      <c r="X14">
        <f t="shared" si="0"/>
        <v>0.107231362808</v>
      </c>
    </row>
    <row r="15" spans="1:24">
      <c r="A15" t="s">
        <v>24</v>
      </c>
      <c r="B15" s="2">
        <v>2.4674135000000001E-3</v>
      </c>
      <c r="C15" s="2">
        <v>2.3833158000000001E-4</v>
      </c>
      <c r="D15" s="2">
        <v>0</v>
      </c>
      <c r="E15" s="2">
        <v>3.6627391E-3</v>
      </c>
      <c r="F15" s="2">
        <v>9.3555053000000006E-3</v>
      </c>
      <c r="G15" s="2">
        <v>0</v>
      </c>
      <c r="H15" s="2">
        <v>1.6129551999999998E-2</v>
      </c>
      <c r="I15" s="2">
        <v>0</v>
      </c>
      <c r="J15" s="2">
        <v>1.2948276999999999E-3</v>
      </c>
      <c r="K15" s="2">
        <v>3.6811679999999999E-2</v>
      </c>
      <c r="L15" s="2">
        <v>4.9485108E-3</v>
      </c>
      <c r="M15" s="2">
        <v>7.3572866000000004E-3</v>
      </c>
      <c r="N15" s="2">
        <v>1.7793857999999999E-2</v>
      </c>
      <c r="O15">
        <v>0</v>
      </c>
      <c r="W15">
        <v>4.7117164263E-2</v>
      </c>
      <c r="X15">
        <f t="shared" si="0"/>
        <v>0.14717686884299999</v>
      </c>
    </row>
    <row r="16" spans="1:24">
      <c r="A16" t="s">
        <v>25</v>
      </c>
      <c r="B16" s="2">
        <v>1.5170147E-2</v>
      </c>
      <c r="C16" s="2">
        <v>5.9046371000000004E-4</v>
      </c>
      <c r="D16" s="2">
        <v>0</v>
      </c>
      <c r="E16" s="2">
        <v>2.7517952000000001E-3</v>
      </c>
      <c r="F16" s="2">
        <v>0</v>
      </c>
      <c r="G16" s="2">
        <v>2.3647562E-4</v>
      </c>
      <c r="H16" s="2">
        <v>0</v>
      </c>
      <c r="I16" s="2">
        <v>1.2280011000000001E-3</v>
      </c>
      <c r="J16" s="2">
        <v>1.6871309000000001E-3</v>
      </c>
      <c r="K16" s="2">
        <v>1.5567447E-2</v>
      </c>
      <c r="L16" s="2">
        <v>6.6936782000000003E-5</v>
      </c>
      <c r="M16" s="2">
        <v>5.0170793999999999E-3</v>
      </c>
      <c r="N16" s="2">
        <v>0</v>
      </c>
      <c r="O16" s="2">
        <v>1.1196026E-2</v>
      </c>
      <c r="P16">
        <v>0</v>
      </c>
      <c r="W16">
        <v>4.7173225769999994E-2</v>
      </c>
      <c r="X16">
        <f t="shared" si="0"/>
        <v>0.100684728482</v>
      </c>
    </row>
    <row r="17" spans="1:24">
      <c r="A17" t="s">
        <v>27</v>
      </c>
      <c r="B17" s="2">
        <v>1.31066E-4</v>
      </c>
      <c r="C17" s="2">
        <v>0</v>
      </c>
      <c r="D17" s="2">
        <v>1.7189670000000001E-3</v>
      </c>
      <c r="E17" s="2">
        <v>5.1531822000000001E-3</v>
      </c>
      <c r="F17" s="2">
        <v>2.1704182999999998E-2</v>
      </c>
      <c r="G17" s="2">
        <v>5.5196981000000004E-3</v>
      </c>
      <c r="H17" s="2">
        <v>2.8849996999999999E-3</v>
      </c>
      <c r="I17" s="2">
        <v>4.3795865999999998E-3</v>
      </c>
      <c r="J17" s="2">
        <v>0</v>
      </c>
      <c r="K17" s="2">
        <v>2.1721721E-3</v>
      </c>
      <c r="L17" s="2">
        <v>3.6952947E-2</v>
      </c>
      <c r="M17" s="2">
        <v>1.2647926E-2</v>
      </c>
      <c r="N17" s="2">
        <v>6.7736352999999997E-3</v>
      </c>
      <c r="O17" s="2">
        <v>2.4940380000000002E-2</v>
      </c>
      <c r="P17" s="2">
        <v>1.0156554E-2</v>
      </c>
      <c r="Q17">
        <v>0</v>
      </c>
      <c r="W17">
        <v>1.5910277100000002E-2</v>
      </c>
      <c r="X17">
        <f t="shared" si="0"/>
        <v>0.1510455741</v>
      </c>
    </row>
    <row r="18" spans="1:24">
      <c r="A18" t="s">
        <v>28</v>
      </c>
      <c r="B18" s="2">
        <v>5.9295734999999998E-5</v>
      </c>
      <c r="C18" s="2">
        <v>0</v>
      </c>
      <c r="D18" s="2">
        <v>2.4485881999999999E-3</v>
      </c>
      <c r="E18" s="2">
        <v>5.2009587999999997E-3</v>
      </c>
      <c r="F18" s="2">
        <v>1.0380069E-2</v>
      </c>
      <c r="G18" s="2">
        <v>1.5496893E-3</v>
      </c>
      <c r="H18" s="2">
        <v>6.5407160000000002E-3</v>
      </c>
      <c r="I18" s="2">
        <v>1.1354504E-2</v>
      </c>
      <c r="J18" s="2">
        <v>0</v>
      </c>
      <c r="K18" s="2">
        <v>2.204906E-3</v>
      </c>
      <c r="L18" s="2">
        <v>7.3758683000000004E-3</v>
      </c>
      <c r="M18" s="2">
        <v>0</v>
      </c>
      <c r="N18" s="2">
        <v>2.4435964999999999E-3</v>
      </c>
      <c r="O18" s="2">
        <v>2.2071212999999999E-3</v>
      </c>
      <c r="P18" s="2">
        <v>2.4488940000000001E-2</v>
      </c>
      <c r="Q18" s="2">
        <v>2.9498481000000002E-3</v>
      </c>
      <c r="R18">
        <v>0</v>
      </c>
      <c r="W18">
        <v>2.7487261800000003E-2</v>
      </c>
      <c r="X18">
        <f t="shared" si="0"/>
        <v>0.10669136303500001</v>
      </c>
    </row>
    <row r="19" spans="1:24">
      <c r="A19" t="s">
        <v>35</v>
      </c>
      <c r="B19" s="2">
        <v>1.7238587E-3</v>
      </c>
      <c r="C19" s="2">
        <v>9.2188796999999995E-4</v>
      </c>
      <c r="D19" s="2">
        <v>0</v>
      </c>
      <c r="E19" s="2">
        <v>0</v>
      </c>
      <c r="F19" s="2">
        <v>4.7439911E-3</v>
      </c>
      <c r="G19" s="2">
        <v>1.1415207E-2</v>
      </c>
      <c r="H19" s="2">
        <v>1.1164289999999999E-4</v>
      </c>
      <c r="I19" s="2">
        <v>2.2051763999999998E-3</v>
      </c>
      <c r="J19" s="2">
        <v>1.0389169E-2</v>
      </c>
      <c r="K19" s="2">
        <v>3.482616E-3</v>
      </c>
      <c r="L19" s="2">
        <v>3.8100403999999999E-3</v>
      </c>
      <c r="M19" s="2">
        <v>4.6414874999999999E-4</v>
      </c>
      <c r="N19" s="2">
        <v>1.989364E-3</v>
      </c>
      <c r="O19" s="2">
        <v>0</v>
      </c>
      <c r="P19" s="2">
        <v>1.0902811E-2</v>
      </c>
      <c r="Q19" s="2">
        <v>1.2186898000000001E-3</v>
      </c>
      <c r="R19" s="2">
        <v>7.6706548999999997E-3</v>
      </c>
      <c r="S19">
        <v>0</v>
      </c>
      <c r="W19">
        <v>7.4091786E-3</v>
      </c>
      <c r="X19">
        <f t="shared" si="0"/>
        <v>6.8458436519999985E-2</v>
      </c>
    </row>
    <row r="20" spans="1:24">
      <c r="A20" t="s">
        <v>36</v>
      </c>
      <c r="B20" s="2">
        <v>2.3021756000000001E-2</v>
      </c>
      <c r="C20" s="2">
        <v>5.0324832E-3</v>
      </c>
      <c r="D20" s="2">
        <v>0</v>
      </c>
      <c r="E20" s="2">
        <v>4.1917965000000001E-2</v>
      </c>
      <c r="F20" s="2">
        <v>4.7546889000000002E-4</v>
      </c>
      <c r="G20" s="2">
        <v>1.5876419E-3</v>
      </c>
      <c r="H20" s="2">
        <v>8.9979372000000002E-3</v>
      </c>
      <c r="I20" s="2">
        <v>2.4716727000000001E-3</v>
      </c>
      <c r="J20" s="2">
        <v>6.7359903000000004E-3</v>
      </c>
      <c r="K20" s="2">
        <v>1.6989661999999999E-2</v>
      </c>
      <c r="L20" s="2">
        <v>1.9522402999999999E-3</v>
      </c>
      <c r="M20" s="2">
        <v>1.2695807999999999E-2</v>
      </c>
      <c r="N20" s="2">
        <v>2.1363370999999999E-2</v>
      </c>
      <c r="O20" s="2">
        <v>6.2759063000000006E-5</v>
      </c>
      <c r="P20" s="2">
        <v>1.2526347999999999E-3</v>
      </c>
      <c r="Q20" s="2">
        <v>0</v>
      </c>
      <c r="R20" s="2">
        <v>1.8775347000000001E-2</v>
      </c>
      <c r="S20" s="2">
        <v>2.8235677000000002E-3</v>
      </c>
      <c r="T20">
        <v>0</v>
      </c>
      <c r="W20">
        <v>1.5337696200000001E-2</v>
      </c>
      <c r="X20">
        <f t="shared" si="0"/>
        <v>0.181494001253</v>
      </c>
    </row>
    <row r="21" spans="1:24">
      <c r="A21" t="s">
        <v>37</v>
      </c>
      <c r="B21" s="2">
        <v>0</v>
      </c>
      <c r="C21" s="2">
        <v>9.3719437999999992E-3</v>
      </c>
      <c r="D21" s="2">
        <v>4.8376336999999998E-3</v>
      </c>
      <c r="E21" s="2">
        <v>0</v>
      </c>
      <c r="F21" s="2">
        <v>2.7578872000000002E-3</v>
      </c>
      <c r="G21" s="2">
        <v>4.0365396999999999E-7</v>
      </c>
      <c r="H21" s="2">
        <v>2.0770503999999999E-2</v>
      </c>
      <c r="I21" s="2">
        <v>2.8538540999999999E-3</v>
      </c>
      <c r="J21" s="2">
        <v>0</v>
      </c>
      <c r="K21" s="2">
        <v>7.7894204999999998E-3</v>
      </c>
      <c r="L21" s="2">
        <v>4.0982417000000001E-4</v>
      </c>
      <c r="M21" s="2">
        <v>0</v>
      </c>
      <c r="N21" s="2">
        <v>6.8373722999999996E-4</v>
      </c>
      <c r="O21" s="2">
        <v>1.7546228E-3</v>
      </c>
      <c r="P21" s="2">
        <v>0</v>
      </c>
      <c r="Q21" s="2">
        <v>3.2927007999999998E-3</v>
      </c>
      <c r="R21" s="2">
        <v>0</v>
      </c>
      <c r="S21" s="2">
        <v>4.5856109000000003E-3</v>
      </c>
      <c r="T21" s="2">
        <v>4.6530251999999999E-3</v>
      </c>
      <c r="U21">
        <v>0</v>
      </c>
      <c r="W21">
        <v>5.6833641000000003E-5</v>
      </c>
      <c r="X21">
        <f t="shared" si="0"/>
        <v>6.3818001694969997E-2</v>
      </c>
    </row>
    <row r="22" spans="1:24">
      <c r="A22" t="s">
        <v>38</v>
      </c>
      <c r="B22" s="2">
        <v>0</v>
      </c>
      <c r="C22" s="2">
        <v>0</v>
      </c>
      <c r="D22" s="2">
        <v>0</v>
      </c>
      <c r="E22" s="2">
        <v>4.5153842999999999E-4</v>
      </c>
      <c r="F22" s="2">
        <v>0</v>
      </c>
      <c r="G22" s="2">
        <v>0</v>
      </c>
      <c r="H22" s="2">
        <v>0</v>
      </c>
      <c r="I22" s="2">
        <v>0</v>
      </c>
      <c r="J22" s="2">
        <v>6.8058617999999999E-4</v>
      </c>
      <c r="K22" s="2">
        <v>4.1569496999999999E-3</v>
      </c>
      <c r="L22" s="2">
        <v>0</v>
      </c>
      <c r="M22" s="2">
        <v>5.0012077999999998E-4</v>
      </c>
      <c r="N22" s="2">
        <v>3.1207954999999999E-2</v>
      </c>
      <c r="O22" s="2">
        <v>6.9562551000000002E-3</v>
      </c>
      <c r="P22" s="2">
        <v>3.7228597E-4</v>
      </c>
      <c r="Q22" s="2">
        <v>8.4490384000000009E-3</v>
      </c>
      <c r="R22" s="2">
        <v>1.0412599E-3</v>
      </c>
      <c r="S22" s="2">
        <v>0</v>
      </c>
      <c r="T22" s="2">
        <v>1.0684671E-2</v>
      </c>
      <c r="U22" s="2">
        <v>5.6833641000000003E-5</v>
      </c>
      <c r="V22">
        <v>0</v>
      </c>
      <c r="X22">
        <f t="shared" si="0"/>
        <v>6.4557494100999993E-2</v>
      </c>
    </row>
    <row r="24" spans="1:24">
      <c r="B24">
        <f>SUM(B2:B22)</f>
        <v>0.1972584374604</v>
      </c>
      <c r="C24">
        <f t="shared" ref="C24:U24" si="1">SUM(C2:C22)</f>
        <v>5.7366686280000002E-2</v>
      </c>
      <c r="D24">
        <f t="shared" si="1"/>
        <v>0.12357993963830001</v>
      </c>
      <c r="E24">
        <f t="shared" si="1"/>
        <v>8.6356051070000009E-2</v>
      </c>
      <c r="F24">
        <f t="shared" si="1"/>
        <v>7.0783522210000005E-2</v>
      </c>
      <c r="G24">
        <f t="shared" si="1"/>
        <v>2.6439635693969999E-2</v>
      </c>
      <c r="H24">
        <f t="shared" si="1"/>
        <v>6.4374952799999996E-2</v>
      </c>
      <c r="I24">
        <f t="shared" si="1"/>
        <v>4.3158692999999998E-2</v>
      </c>
      <c r="J24">
        <f t="shared" si="1"/>
        <v>2.2753180050000002E-2</v>
      </c>
      <c r="K24">
        <f t="shared" si="1"/>
        <v>0.110890474881</v>
      </c>
      <c r="L24">
        <f t="shared" si="1"/>
        <v>6.8074504012000006E-2</v>
      </c>
      <c r="M24">
        <f t="shared" si="1"/>
        <v>3.8698204277999998E-2</v>
      </c>
      <c r="N24">
        <f t="shared" si="1"/>
        <v>8.2255517030000003E-2</v>
      </c>
      <c r="O24">
        <f t="shared" si="1"/>
        <v>4.7117164263E-2</v>
      </c>
      <c r="P24">
        <f t="shared" si="1"/>
        <v>4.7173225769999994E-2</v>
      </c>
      <c r="Q24">
        <f t="shared" si="1"/>
        <v>1.5910277100000002E-2</v>
      </c>
      <c r="R24">
        <f t="shared" si="1"/>
        <v>2.7487261800000003E-2</v>
      </c>
      <c r="S24">
        <f t="shared" si="1"/>
        <v>7.4091786E-3</v>
      </c>
      <c r="T24">
        <f t="shared" si="1"/>
        <v>1.5337696200000001E-2</v>
      </c>
      <c r="U24">
        <f t="shared" si="1"/>
        <v>5.6833641000000003E-5</v>
      </c>
    </row>
    <row r="27" spans="1:24">
      <c r="B27" s="2">
        <v>0</v>
      </c>
      <c r="C27">
        <v>0.1972584374604</v>
      </c>
      <c r="D27" s="2">
        <f>SUM(B27,C27)</f>
        <v>0.1972584374604</v>
      </c>
    </row>
    <row r="28" spans="1:24">
      <c r="B28" s="2">
        <v>2.1249081999999999E-2</v>
      </c>
      <c r="C28">
        <v>0.14052726528000001</v>
      </c>
      <c r="D28" s="2">
        <f t="shared" ref="D28:D47" si="2">SUM(B28,C28)</f>
        <v>0.16177634728000001</v>
      </c>
    </row>
    <row r="29" spans="1:24">
      <c r="B29" s="2">
        <v>0.28487188000000002</v>
      </c>
      <c r="C29">
        <v>0.13671616965830002</v>
      </c>
      <c r="D29" s="2">
        <f t="shared" si="2"/>
        <v>0.42158804965830005</v>
      </c>
    </row>
    <row r="30" spans="1:24">
      <c r="B30" s="2">
        <v>0</v>
      </c>
      <c r="C30">
        <v>8.6758810610000014E-2</v>
      </c>
      <c r="D30" s="2">
        <f t="shared" si="2"/>
        <v>8.6758810610000014E-2</v>
      </c>
    </row>
    <row r="31" spans="1:24">
      <c r="B31" s="2">
        <v>3.2332209000000001E-3</v>
      </c>
      <c r="C31">
        <v>8.456082521000001E-2</v>
      </c>
      <c r="D31" s="2">
        <f t="shared" si="2"/>
        <v>8.779404611000001E-2</v>
      </c>
    </row>
    <row r="32" spans="1:24">
      <c r="B32" s="2">
        <v>3.7313499999999999E-2</v>
      </c>
      <c r="C32">
        <v>5.5968227859370001E-2</v>
      </c>
      <c r="D32" s="2">
        <f t="shared" si="2"/>
        <v>9.3281727859370001E-2</v>
      </c>
    </row>
    <row r="33" spans="2:4">
      <c r="B33" s="2">
        <v>3.6458914000000002E-3</v>
      </c>
      <c r="C33">
        <v>9.7650975418299993E-2</v>
      </c>
      <c r="D33" s="2">
        <f t="shared" si="2"/>
        <v>0.1012968668183</v>
      </c>
    </row>
    <row r="34" spans="2:4">
      <c r="B34" s="2">
        <v>2.6053379000000002E-2</v>
      </c>
      <c r="C34">
        <v>0.10160972930999999</v>
      </c>
      <c r="D34" s="2">
        <f t="shared" si="2"/>
        <v>0.12766310831</v>
      </c>
    </row>
    <row r="35" spans="2:4">
      <c r="B35" s="2">
        <v>3.1474659000000002E-2</v>
      </c>
      <c r="C35">
        <v>7.0258138060000003E-2</v>
      </c>
      <c r="D35" s="2">
        <f t="shared" si="2"/>
        <v>0.10173279706</v>
      </c>
    </row>
    <row r="36" spans="2:4">
      <c r="B36" s="2">
        <v>5.7338114000000003E-3</v>
      </c>
      <c r="C36">
        <v>0.121021061061</v>
      </c>
      <c r="D36" s="2">
        <f t="shared" si="2"/>
        <v>0.12675487246100001</v>
      </c>
    </row>
    <row r="37" spans="2:4">
      <c r="B37" s="2">
        <v>2.5688546E-3</v>
      </c>
      <c r="C37">
        <v>0.13833692981200002</v>
      </c>
      <c r="D37" s="2">
        <f t="shared" si="2"/>
        <v>0.14090578441200002</v>
      </c>
    </row>
    <row r="38" spans="2:4">
      <c r="B38" s="2">
        <v>3.0843483999999999E-3</v>
      </c>
      <c r="C38">
        <v>8.3138470978999998E-2</v>
      </c>
      <c r="D38" s="2">
        <f t="shared" si="2"/>
        <v>8.6222819379000004E-2</v>
      </c>
    </row>
    <row r="39" spans="2:4">
      <c r="B39" s="2">
        <v>6.2285099999999996E-3</v>
      </c>
      <c r="C39">
        <v>0.107231362808</v>
      </c>
      <c r="D39" s="2">
        <f t="shared" si="2"/>
        <v>0.11345987280799999</v>
      </c>
    </row>
    <row r="40" spans="2:4">
      <c r="B40" s="2">
        <v>2.0542537E-2</v>
      </c>
      <c r="C40">
        <v>0.14717686884299999</v>
      </c>
      <c r="D40" s="2">
        <f t="shared" si="2"/>
        <v>0.16771940584299999</v>
      </c>
    </row>
    <row r="41" spans="2:4">
      <c r="B41" s="2">
        <v>1.3108639E-2</v>
      </c>
      <c r="C41">
        <v>0.100684728482</v>
      </c>
      <c r="D41" s="2">
        <f t="shared" si="2"/>
        <v>0.113793367482</v>
      </c>
    </row>
    <row r="42" spans="2:4">
      <c r="B42" s="2">
        <v>9.9799798000000002E-4</v>
      </c>
      <c r="C42">
        <v>0.1510455741</v>
      </c>
      <c r="D42" s="2">
        <f t="shared" si="2"/>
        <v>0.15204357207999999</v>
      </c>
    </row>
    <row r="43" spans="2:4">
      <c r="B43" s="2">
        <v>2.3154093000000002E-6</v>
      </c>
      <c r="C43">
        <v>0.10669136303500001</v>
      </c>
      <c r="D43" s="2">
        <f t="shared" si="2"/>
        <v>0.10669367844430001</v>
      </c>
    </row>
    <row r="44" spans="2:4">
      <c r="B44" s="2">
        <v>4.2054093999999998E-5</v>
      </c>
      <c r="C44">
        <v>6.8458436519999985E-2</v>
      </c>
      <c r="D44" s="2">
        <f t="shared" si="2"/>
        <v>6.8500490613999987E-2</v>
      </c>
    </row>
    <row r="45" spans="2:4">
      <c r="B45" s="2">
        <v>5.5248166000000003E-3</v>
      </c>
      <c r="C45">
        <v>0.181494001253</v>
      </c>
      <c r="D45" s="2">
        <f t="shared" si="2"/>
        <v>0.18701881785300001</v>
      </c>
    </row>
    <row r="46" spans="2:4">
      <c r="B46" s="2">
        <v>4.4277810000000004E-3</v>
      </c>
      <c r="C46">
        <v>6.3818001694969997E-2</v>
      </c>
      <c r="D46" s="2">
        <f t="shared" si="2"/>
        <v>6.8245782694970003E-2</v>
      </c>
    </row>
    <row r="47" spans="2:4">
      <c r="B47" s="2">
        <v>5.7820804999999999E-3</v>
      </c>
      <c r="C47">
        <v>6.4557494100999993E-2</v>
      </c>
      <c r="D47" s="2">
        <f t="shared" si="2"/>
        <v>7.0339574600999988E-2</v>
      </c>
    </row>
    <row r="49" spans="2:5">
      <c r="B49" s="2">
        <f>SUM(B27:B47)</f>
        <v>0.47588535828330003</v>
      </c>
      <c r="C49" s="2">
        <f>SUM(C27:C47)</f>
        <v>2.3049628715553401</v>
      </c>
    </row>
    <row r="51" spans="2:5">
      <c r="B51" s="4">
        <f>B49+0.5*C49</f>
        <v>1.6283667940609701</v>
      </c>
    </row>
    <row r="56" spans="2:5">
      <c r="B56" t="s">
        <v>120</v>
      </c>
      <c r="C56" t="s">
        <v>119</v>
      </c>
      <c r="D56" t="s">
        <v>117</v>
      </c>
      <c r="E56" t="s">
        <v>118</v>
      </c>
    </row>
    <row r="57" spans="2:5">
      <c r="B57" t="s">
        <v>116</v>
      </c>
      <c r="C57" s="4">
        <f>B27/1.62836679</f>
        <v>0</v>
      </c>
      <c r="D57" s="4">
        <f>C27/1.62836679</f>
        <v>0.12113882368013658</v>
      </c>
      <c r="E57" s="4">
        <f>D27/1.62836679</f>
        <v>0.12113882368013658</v>
      </c>
    </row>
    <row r="58" spans="2:5">
      <c r="B58" t="s">
        <v>124</v>
      </c>
      <c r="C58" s="4">
        <f t="shared" ref="C58:D63" si="3">B28/1.62836679</f>
        <v>1.3049321645769992E-2</v>
      </c>
      <c r="D58" s="4">
        <f t="shared" si="3"/>
        <v>8.629951565150748E-2</v>
      </c>
      <c r="E58" s="4">
        <f t="shared" ref="E58" si="4">D28/1.62836679</f>
        <v>9.9348837297277476E-2</v>
      </c>
    </row>
    <row r="59" spans="2:5">
      <c r="B59" t="s">
        <v>0</v>
      </c>
      <c r="C59" s="4">
        <f t="shared" si="3"/>
        <v>0.17494331237251529</v>
      </c>
      <c r="D59" s="4">
        <f t="shared" si="3"/>
        <v>8.3959075128460472E-2</v>
      </c>
      <c r="E59" s="4">
        <f t="shared" ref="E59" si="5">D29/1.62836679</f>
        <v>0.25890238750097577</v>
      </c>
    </row>
    <row r="60" spans="2:5">
      <c r="B60" t="s">
        <v>45</v>
      </c>
      <c r="C60" s="4">
        <f t="shared" si="3"/>
        <v>0</v>
      </c>
      <c r="D60" s="4">
        <f t="shared" si="3"/>
        <v>5.3279648751618183E-2</v>
      </c>
      <c r="E60" s="4">
        <f t="shared" ref="E60" si="6">D30/1.62836679</f>
        <v>5.3279648751618183E-2</v>
      </c>
    </row>
    <row r="61" spans="2:5">
      <c r="B61" t="s">
        <v>46</v>
      </c>
      <c r="C61" s="4">
        <f t="shared" si="3"/>
        <v>1.9855605750839465E-3</v>
      </c>
      <c r="D61" s="4">
        <f t="shared" si="3"/>
        <v>5.192983898302176E-2</v>
      </c>
      <c r="E61" s="4">
        <f t="shared" ref="E61" si="7">D31/1.62836679</f>
        <v>5.3915399558105703E-2</v>
      </c>
    </row>
    <row r="62" spans="2:5">
      <c r="B62" t="s">
        <v>47</v>
      </c>
      <c r="C62" s="4">
        <f t="shared" si="3"/>
        <v>2.2914677595457469E-2</v>
      </c>
      <c r="D62" s="4">
        <f t="shared" si="3"/>
        <v>3.4370774571845696E-2</v>
      </c>
      <c r="E62" s="4">
        <f t="shared" ref="E62" si="8">D32/1.62836679</f>
        <v>5.7285452167303165E-2</v>
      </c>
    </row>
    <row r="63" spans="2:5">
      <c r="B63" s="5" t="s">
        <v>58</v>
      </c>
      <c r="C63" s="4">
        <f t="shared" si="3"/>
        <v>2.2389865860627137E-3</v>
      </c>
      <c r="D63" s="4">
        <f t="shared" si="3"/>
        <v>5.9968660634684146E-2</v>
      </c>
      <c r="E63" s="4">
        <f t="shared" ref="E63" si="9">D33/1.62836679</f>
        <v>6.2207647220746863E-2</v>
      </c>
    </row>
    <row r="64" spans="2:5">
      <c r="B64" s="5" t="s">
        <v>59</v>
      </c>
      <c r="C64" s="4"/>
      <c r="D64" s="4"/>
      <c r="E64" s="4"/>
    </row>
    <row r="65" spans="2:5">
      <c r="B65" s="5" t="s">
        <v>48</v>
      </c>
      <c r="C65" s="4"/>
      <c r="D65" s="4"/>
      <c r="E65" s="4"/>
    </row>
    <row r="66" spans="2:5">
      <c r="B66" s="5" t="s">
        <v>60</v>
      </c>
      <c r="C66" s="4">
        <f t="shared" ref="C66:E79" si="10">B34/1.62836679</f>
        <v>1.5999699306075876E-2</v>
      </c>
      <c r="D66" s="4">
        <f t="shared" si="10"/>
        <v>6.2399779910765674E-2</v>
      </c>
      <c r="E66" s="4">
        <f t="shared" si="10"/>
        <v>7.8399479216841553E-2</v>
      </c>
    </row>
    <row r="67" spans="2:5">
      <c r="B67" s="5" t="s">
        <v>61</v>
      </c>
      <c r="C67" s="4">
        <f t="shared" si="10"/>
        <v>1.9328973787287814E-2</v>
      </c>
      <c r="D67" s="4">
        <f t="shared" si="10"/>
        <v>4.3146383536844302E-2</v>
      </c>
      <c r="E67" s="4">
        <f t="shared" si="10"/>
        <v>6.2475357324132112E-2</v>
      </c>
    </row>
    <row r="68" spans="2:5">
      <c r="B68" s="5" t="s">
        <v>49</v>
      </c>
      <c r="C68" s="4">
        <f t="shared" si="10"/>
        <v>3.5212038437605325E-3</v>
      </c>
      <c r="D68" s="4">
        <f t="shared" si="10"/>
        <v>7.4320516608546161E-2</v>
      </c>
      <c r="E68" s="4">
        <f t="shared" si="10"/>
        <v>7.7841720452306695E-2</v>
      </c>
    </row>
    <row r="69" spans="2:5">
      <c r="B69" s="5" t="s">
        <v>62</v>
      </c>
      <c r="C69" s="4">
        <f t="shared" si="10"/>
        <v>1.5775650890055303E-3</v>
      </c>
      <c r="D69" s="4">
        <f t="shared" si="10"/>
        <v>8.4954403799895731E-2</v>
      </c>
      <c r="E69" s="4">
        <f t="shared" si="10"/>
        <v>8.6531968888901259E-2</v>
      </c>
    </row>
    <row r="70" spans="2:5">
      <c r="B70" s="5" t="s">
        <v>63</v>
      </c>
      <c r="C70" s="4">
        <f t="shared" si="10"/>
        <v>1.8941361485270772E-3</v>
      </c>
      <c r="D70" s="4">
        <f t="shared" si="10"/>
        <v>5.1056353820013729E-2</v>
      </c>
      <c r="E70" s="4">
        <f t="shared" si="10"/>
        <v>5.2950489968540813E-2</v>
      </c>
    </row>
    <row r="71" spans="2:5">
      <c r="B71" s="5" t="s">
        <v>51</v>
      </c>
      <c r="C71" s="4">
        <f t="shared" si="10"/>
        <v>3.8250043161344497E-3</v>
      </c>
      <c r="D71" s="4">
        <f t="shared" si="10"/>
        <v>6.5852093930262479E-2</v>
      </c>
      <c r="E71" s="4">
        <f t="shared" si="10"/>
        <v>6.9677098246396924E-2</v>
      </c>
    </row>
    <row r="72" spans="2:5">
      <c r="B72" t="s">
        <v>24</v>
      </c>
      <c r="C72" s="4">
        <f t="shared" si="10"/>
        <v>1.2615423703157198E-2</v>
      </c>
      <c r="D72" s="4">
        <f t="shared" si="10"/>
        <v>9.0383118684826527E-2</v>
      </c>
      <c r="E72" s="4">
        <f t="shared" si="10"/>
        <v>0.10299854238798371</v>
      </c>
    </row>
    <row r="73" spans="2:5">
      <c r="B73" t="s">
        <v>25</v>
      </c>
      <c r="C73" s="4">
        <f t="shared" si="10"/>
        <v>8.0501758452099104E-3</v>
      </c>
      <c r="D73" s="4">
        <f t="shared" si="10"/>
        <v>6.1831725567186246E-2</v>
      </c>
      <c r="E73" s="4">
        <f t="shared" si="10"/>
        <v>6.9881901412396155E-2</v>
      </c>
    </row>
    <row r="74" spans="2:5">
      <c r="B74" t="s">
        <v>27</v>
      </c>
      <c r="C74" s="4">
        <f t="shared" si="10"/>
        <v>6.1288278914113691E-4</v>
      </c>
      <c r="D74" s="4">
        <f t="shared" si="10"/>
        <v>9.2758937990868748E-2</v>
      </c>
      <c r="E74" s="4">
        <f t="shared" si="10"/>
        <v>9.3371820780009884E-2</v>
      </c>
    </row>
    <row r="75" spans="2:5">
      <c r="B75" t="s">
        <v>28</v>
      </c>
      <c r="C75" s="4">
        <f t="shared" si="10"/>
        <v>1.4219212245172356E-6</v>
      </c>
      <c r="D75" s="4">
        <f t="shared" si="10"/>
        <v>6.5520473452421624E-2</v>
      </c>
      <c r="E75" s="4">
        <f t="shared" si="10"/>
        <v>6.5521895373646138E-2</v>
      </c>
    </row>
    <row r="76" spans="2:5">
      <c r="B76" t="s">
        <v>35</v>
      </c>
      <c r="C76" s="4">
        <f t="shared" si="10"/>
        <v>2.5825934462836837E-5</v>
      </c>
      <c r="D76" s="4">
        <f t="shared" si="10"/>
        <v>4.2041164767306502E-2</v>
      </c>
      <c r="E76" s="4">
        <f t="shared" si="10"/>
        <v>4.2066990701769336E-2</v>
      </c>
    </row>
    <row r="77" spans="2:5">
      <c r="B77" t="s">
        <v>36</v>
      </c>
      <c r="C77" s="4">
        <f t="shared" si="10"/>
        <v>3.3928575760256078E-3</v>
      </c>
      <c r="D77" s="4">
        <f t="shared" si="10"/>
        <v>0.11145769022530851</v>
      </c>
      <c r="E77" s="4">
        <f t="shared" si="10"/>
        <v>0.11485054780133412</v>
      </c>
    </row>
    <row r="78" spans="2:5">
      <c r="B78" t="s">
        <v>37</v>
      </c>
      <c r="C78" s="4">
        <f t="shared" si="10"/>
        <v>2.7191545708200055E-3</v>
      </c>
      <c r="D78" s="4">
        <f t="shared" si="10"/>
        <v>3.919141687664239E-2</v>
      </c>
      <c r="E78" s="4">
        <f t="shared" si="10"/>
        <v>4.1910571447462401E-2</v>
      </c>
    </row>
    <row r="79" spans="2:5">
      <c r="B79" t="s">
        <v>38</v>
      </c>
      <c r="C79" s="4">
        <f t="shared" si="10"/>
        <v>3.5508464895676237E-3</v>
      </c>
      <c r="D79" s="4">
        <f t="shared" si="10"/>
        <v>3.9645548225040864E-2</v>
      </c>
      <c r="E79" s="4">
        <f t="shared" si="10"/>
        <v>4.3196394714608483E-2</v>
      </c>
    </row>
    <row r="80" spans="2:5">
      <c r="C80" s="4"/>
      <c r="D80" s="4"/>
      <c r="E80" s="4"/>
    </row>
    <row r="81" spans="3:5">
      <c r="C81" s="4"/>
      <c r="D81" s="4"/>
      <c r="E81" s="4"/>
    </row>
    <row r="82" spans="3:5">
      <c r="C82" s="4"/>
      <c r="D82" s="4"/>
      <c r="E82" s="4"/>
    </row>
    <row r="83" spans="3:5">
      <c r="C83" s="4"/>
      <c r="D83" s="4"/>
      <c r="E83" s="4"/>
    </row>
    <row r="84" spans="3:5">
      <c r="C84" s="4"/>
      <c r="D84" s="4"/>
      <c r="E84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X87"/>
  <sheetViews>
    <sheetView workbookViewId="0">
      <selection sqref="A1:Z3"/>
    </sheetView>
  </sheetViews>
  <sheetFormatPr baseColWidth="10" defaultRowHeight="13" x14ac:dyDescent="0"/>
  <sheetData>
    <row r="1" spans="1:24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s="5" t="s">
        <v>62</v>
      </c>
      <c r="M1" s="5" t="s">
        <v>63</v>
      </c>
      <c r="N1" s="5" t="s">
        <v>51</v>
      </c>
      <c r="O1" t="s">
        <v>24</v>
      </c>
      <c r="P1" t="s">
        <v>25</v>
      </c>
      <c r="Q1" t="s">
        <v>27</v>
      </c>
      <c r="R1" t="s">
        <v>28</v>
      </c>
      <c r="S1" t="s">
        <v>35</v>
      </c>
      <c r="T1" t="s">
        <v>36</v>
      </c>
      <c r="U1" t="s">
        <v>37</v>
      </c>
      <c r="V1" t="s">
        <v>38</v>
      </c>
    </row>
    <row r="2" spans="1:24">
      <c r="A2" t="s">
        <v>116</v>
      </c>
      <c r="B2">
        <v>0</v>
      </c>
      <c r="W2">
        <v>0.1956355753746</v>
      </c>
      <c r="X2">
        <f>SUM(B2:W2)</f>
        <v>0.1956355753746</v>
      </c>
    </row>
    <row r="3" spans="1:24">
      <c r="A3" t="s">
        <v>124</v>
      </c>
      <c r="B3" s="2">
        <v>8.4344823999999999E-2</v>
      </c>
      <c r="C3">
        <v>0</v>
      </c>
      <c r="W3">
        <v>4.4920571580000006E-2</v>
      </c>
      <c r="X3">
        <f t="shared" ref="X3:X22" si="0">SUM(B3:W3)</f>
        <v>0.12926539558</v>
      </c>
    </row>
    <row r="4" spans="1:24">
      <c r="A4" t="s">
        <v>0</v>
      </c>
      <c r="B4" s="2">
        <v>1.0739155E-2</v>
      </c>
      <c r="C4" s="2">
        <v>3.7456921999999999E-4</v>
      </c>
      <c r="D4">
        <v>0</v>
      </c>
      <c r="W4">
        <v>0.10812324263900001</v>
      </c>
      <c r="X4">
        <f t="shared" si="0"/>
        <v>0.11923696685900001</v>
      </c>
    </row>
    <row r="5" spans="1:24">
      <c r="A5" t="s">
        <v>45</v>
      </c>
      <c r="B5" s="2">
        <v>0</v>
      </c>
      <c r="C5" s="2">
        <v>0</v>
      </c>
      <c r="D5" s="2">
        <v>0</v>
      </c>
      <c r="E5">
        <v>0</v>
      </c>
      <c r="W5">
        <v>0.10772423404100001</v>
      </c>
      <c r="X5">
        <f t="shared" si="0"/>
        <v>0.10772423404100001</v>
      </c>
    </row>
    <row r="6" spans="1:24">
      <c r="A6" t="s">
        <v>46</v>
      </c>
      <c r="B6" s="2">
        <v>2.7247604999999999E-3</v>
      </c>
      <c r="C6" s="2">
        <v>4.0280541999999997E-3</v>
      </c>
      <c r="D6" s="2">
        <v>1.3827214999999999E-3</v>
      </c>
      <c r="E6" s="2">
        <v>7.7784263000000003E-3</v>
      </c>
      <c r="F6">
        <v>0</v>
      </c>
      <c r="W6">
        <v>8.1989271645E-2</v>
      </c>
      <c r="X6">
        <f t="shared" si="0"/>
        <v>9.7903234145000004E-2</v>
      </c>
    </row>
    <row r="7" spans="1:24">
      <c r="A7" t="s">
        <v>47</v>
      </c>
      <c r="B7" s="2">
        <v>9.8595346000000004E-6</v>
      </c>
      <c r="C7" s="2">
        <v>0</v>
      </c>
      <c r="D7" s="2">
        <v>2.9099106999999999E-2</v>
      </c>
      <c r="E7" s="2">
        <v>0</v>
      </c>
      <c r="F7" s="2">
        <v>0</v>
      </c>
      <c r="G7">
        <v>0</v>
      </c>
      <c r="W7">
        <v>3.6158330660000002E-2</v>
      </c>
      <c r="X7">
        <f t="shared" si="0"/>
        <v>6.5267297194600005E-2</v>
      </c>
    </row>
    <row r="8" spans="1:24">
      <c r="A8" s="5" t="s">
        <v>58</v>
      </c>
      <c r="B8" s="2">
        <v>1.5876694E-2</v>
      </c>
      <c r="C8" s="2">
        <v>1.0953118E-2</v>
      </c>
      <c r="D8" s="2">
        <v>0</v>
      </c>
      <c r="E8" s="2">
        <v>5.7608907000000001E-3</v>
      </c>
      <c r="F8" s="2">
        <v>1.6575638999999999E-4</v>
      </c>
      <c r="G8" s="2">
        <v>2.7402447000000001E-4</v>
      </c>
      <c r="H8">
        <v>0</v>
      </c>
      <c r="W8">
        <v>7.1835453930000001E-2</v>
      </c>
      <c r="X8">
        <f t="shared" si="0"/>
        <v>0.10486593749000001</v>
      </c>
    </row>
    <row r="9" spans="1:24">
      <c r="A9" s="5" t="s">
        <v>60</v>
      </c>
      <c r="B9" s="2">
        <v>1.6431686000000001E-2</v>
      </c>
      <c r="C9" s="2">
        <v>8.1953557999999999E-3</v>
      </c>
      <c r="D9" s="2">
        <v>1.8880676999999998E-2</v>
      </c>
      <c r="E9" s="2">
        <v>3.0447145E-4</v>
      </c>
      <c r="F9" s="2">
        <v>6.7926378999999997E-3</v>
      </c>
      <c r="G9" s="2">
        <v>5.2688721000000004E-3</v>
      </c>
      <c r="H9" s="2">
        <v>2.2701100000000001E-3</v>
      </c>
      <c r="I9">
        <v>0</v>
      </c>
      <c r="W9">
        <v>3.7040449240000002E-2</v>
      </c>
      <c r="X9">
        <f t="shared" si="0"/>
        <v>9.5184259490000006E-2</v>
      </c>
    </row>
    <row r="10" spans="1:24">
      <c r="A10" s="5" t="s">
        <v>61</v>
      </c>
      <c r="B10" s="2">
        <v>1.1982570999999999E-2</v>
      </c>
      <c r="C10" s="2">
        <v>9.0115238000000007E-3</v>
      </c>
      <c r="D10" s="2">
        <v>2.7164780999999999E-2</v>
      </c>
      <c r="E10" s="2">
        <v>6.2944369999999995E-4</v>
      </c>
      <c r="F10" s="2">
        <v>1.1859126999999999E-3</v>
      </c>
      <c r="G10" s="2">
        <v>2.9292389000000001E-3</v>
      </c>
      <c r="H10" s="2">
        <v>0</v>
      </c>
      <c r="I10" s="2">
        <v>3.4518946999999999E-3</v>
      </c>
      <c r="J10">
        <v>0</v>
      </c>
      <c r="W10">
        <v>4.5514492084300001E-2</v>
      </c>
      <c r="X10">
        <f t="shared" si="0"/>
        <v>0.1018698578843</v>
      </c>
    </row>
    <row r="11" spans="1:24">
      <c r="A11" s="5" t="s">
        <v>49</v>
      </c>
      <c r="B11" s="2">
        <v>5.0904000999999997E-3</v>
      </c>
      <c r="C11" s="2">
        <v>1.4918373999999999E-3</v>
      </c>
      <c r="D11" s="2">
        <v>3.3998573000000002E-4</v>
      </c>
      <c r="E11" s="2">
        <v>1.9681480999999999E-3</v>
      </c>
      <c r="F11" s="2">
        <v>9.5800829000000003E-4</v>
      </c>
      <c r="G11" s="2">
        <v>0</v>
      </c>
      <c r="H11" s="2">
        <v>0</v>
      </c>
      <c r="I11" s="2">
        <v>6.4118322999999998E-3</v>
      </c>
      <c r="J11" s="2">
        <v>0</v>
      </c>
      <c r="K11">
        <v>0</v>
      </c>
      <c r="W11">
        <v>7.5219379522000002E-2</v>
      </c>
      <c r="X11">
        <f t="shared" si="0"/>
        <v>9.1479591441999991E-2</v>
      </c>
    </row>
    <row r="12" spans="1:24">
      <c r="A12" s="5" t="s">
        <v>62</v>
      </c>
      <c r="B12" s="2">
        <v>1.8806535999999999E-2</v>
      </c>
      <c r="C12" s="2">
        <v>0</v>
      </c>
      <c r="D12" s="2">
        <v>0</v>
      </c>
      <c r="E12" s="2">
        <v>0</v>
      </c>
      <c r="F12" s="2">
        <v>1.5908176E-2</v>
      </c>
      <c r="G12" s="2">
        <v>8.3724937000000002E-4</v>
      </c>
      <c r="H12" s="2">
        <v>1.5971830999999999E-2</v>
      </c>
      <c r="I12" s="2">
        <v>0</v>
      </c>
      <c r="J12" s="2">
        <v>4.3521321000000003E-3</v>
      </c>
      <c r="K12" s="2">
        <v>2.1737606E-3</v>
      </c>
      <c r="L12">
        <v>0</v>
      </c>
      <c r="W12">
        <v>7.2721385179500012E-2</v>
      </c>
      <c r="X12">
        <f t="shared" si="0"/>
        <v>0.13077107024950002</v>
      </c>
    </row>
    <row r="13" spans="1:24">
      <c r="A13" s="5" t="s">
        <v>63</v>
      </c>
      <c r="B13" s="2">
        <v>3.6197228E-3</v>
      </c>
      <c r="C13" s="2">
        <v>1.5511336999999999E-3</v>
      </c>
      <c r="D13" s="2">
        <v>1.1017469E-2</v>
      </c>
      <c r="E13" s="2">
        <v>7.8087356999999996E-3</v>
      </c>
      <c r="F13" s="2">
        <v>3.7913714999999997E-5</v>
      </c>
      <c r="G13" s="2">
        <v>0</v>
      </c>
      <c r="H13" s="2">
        <v>0</v>
      </c>
      <c r="I13" s="2">
        <v>0</v>
      </c>
      <c r="J13" s="2">
        <v>1.8939399E-3</v>
      </c>
      <c r="K13" s="2">
        <v>4.6550860000000001E-3</v>
      </c>
      <c r="L13" s="2">
        <v>9.4683981000000007E-3</v>
      </c>
      <c r="M13">
        <v>0</v>
      </c>
      <c r="W13">
        <v>4.9631915840000006E-2</v>
      </c>
      <c r="X13">
        <f t="shared" si="0"/>
        <v>8.9684314754999994E-2</v>
      </c>
    </row>
    <row r="14" spans="1:24">
      <c r="A14" s="5" t="s">
        <v>51</v>
      </c>
      <c r="B14" s="2">
        <v>0</v>
      </c>
      <c r="C14" s="2">
        <v>2.2583237999999999E-3</v>
      </c>
      <c r="D14" s="2">
        <v>1.3977293E-2</v>
      </c>
      <c r="E14" s="2">
        <v>0</v>
      </c>
      <c r="F14" s="2">
        <v>5.4260156000000004E-3</v>
      </c>
      <c r="G14" s="2">
        <v>1.9524561E-3</v>
      </c>
      <c r="H14" s="2">
        <v>8.4098283000000004E-4</v>
      </c>
      <c r="I14" s="2">
        <v>5.9364175999999996E-3</v>
      </c>
      <c r="J14" s="2">
        <v>4.9573599E-5</v>
      </c>
      <c r="K14" s="2">
        <v>3.1315558000000001E-3</v>
      </c>
      <c r="L14" s="2">
        <v>8.4332934000000003E-4</v>
      </c>
      <c r="M14" s="2">
        <v>1.0821679000000001E-2</v>
      </c>
      <c r="N14">
        <v>0</v>
      </c>
      <c r="W14">
        <v>6.2094489840000003E-2</v>
      </c>
      <c r="X14">
        <f t="shared" si="0"/>
        <v>0.107332116509</v>
      </c>
    </row>
    <row r="15" spans="1:24">
      <c r="A15" t="s">
        <v>24</v>
      </c>
      <c r="B15" s="2">
        <v>5.4437252E-3</v>
      </c>
      <c r="C15" s="2">
        <v>3.4217579E-4</v>
      </c>
      <c r="D15" s="2">
        <v>0</v>
      </c>
      <c r="E15" s="2">
        <v>2.7592888999999998E-3</v>
      </c>
      <c r="F15" s="2">
        <v>1.2493083E-2</v>
      </c>
      <c r="G15" s="2">
        <v>0</v>
      </c>
      <c r="H15" s="2">
        <v>0</v>
      </c>
      <c r="I15" s="2">
        <v>0</v>
      </c>
      <c r="J15" s="2">
        <v>2.5937525000000001E-3</v>
      </c>
      <c r="K15" s="2">
        <v>3.1652200999999998E-2</v>
      </c>
      <c r="L15" s="2">
        <v>1.9707451000000001E-2</v>
      </c>
      <c r="M15" s="2">
        <v>7.7828923000000001E-3</v>
      </c>
      <c r="N15" s="2">
        <v>0</v>
      </c>
      <c r="O15">
        <v>0</v>
      </c>
      <c r="W15">
        <v>1.5109452170000001E-2</v>
      </c>
      <c r="X15">
        <f t="shared" si="0"/>
        <v>9.788402185999999E-2</v>
      </c>
    </row>
    <row r="16" spans="1:24">
      <c r="A16" t="s">
        <v>25</v>
      </c>
      <c r="B16" s="2">
        <v>1.0711172E-2</v>
      </c>
      <c r="C16" s="2">
        <v>3.0751896000000002E-4</v>
      </c>
      <c r="D16" s="2">
        <v>0</v>
      </c>
      <c r="E16" s="2">
        <v>8.1463421999999997E-5</v>
      </c>
      <c r="F16" s="2">
        <v>2.4751920000000002E-3</v>
      </c>
      <c r="G16" s="2">
        <v>3.4588582000000002E-4</v>
      </c>
      <c r="H16" s="2">
        <v>7.6375777000000002E-3</v>
      </c>
      <c r="I16" s="2">
        <v>8.0531351999999997E-4</v>
      </c>
      <c r="J16" s="2">
        <v>1.3971984E-3</v>
      </c>
      <c r="K16" s="2">
        <v>1.3314517999999999E-2</v>
      </c>
      <c r="L16" s="2">
        <v>0</v>
      </c>
      <c r="M16" s="2">
        <v>6.0478355000000003E-3</v>
      </c>
      <c r="N16" s="2">
        <v>0</v>
      </c>
      <c r="O16" s="2">
        <v>2.8593708999999998E-3</v>
      </c>
      <c r="P16">
        <v>0</v>
      </c>
      <c r="W16">
        <v>3.1689394278999999E-2</v>
      </c>
      <c r="X16">
        <f t="shared" si="0"/>
        <v>7.7672440501000001E-2</v>
      </c>
    </row>
    <row r="17" spans="1:24">
      <c r="A17" t="s">
        <v>27</v>
      </c>
      <c r="B17" s="2">
        <v>5.1383914000000001E-3</v>
      </c>
      <c r="C17" s="2">
        <v>0</v>
      </c>
      <c r="D17" s="2">
        <v>4.3762108999999997E-5</v>
      </c>
      <c r="E17" s="2">
        <v>5.0296446E-3</v>
      </c>
      <c r="F17" s="2">
        <v>2.7528998999999998E-2</v>
      </c>
      <c r="G17" s="2">
        <v>6.9618383000000002E-3</v>
      </c>
      <c r="H17" s="2">
        <v>3.2027174E-3</v>
      </c>
      <c r="I17" s="2">
        <v>5.2346233000000004E-3</v>
      </c>
      <c r="J17" s="2">
        <v>7.7663408999999999E-3</v>
      </c>
      <c r="K17" s="2">
        <v>7.3412385999999997E-4</v>
      </c>
      <c r="L17" s="2">
        <v>3.7948205999999998E-2</v>
      </c>
      <c r="M17" s="2">
        <v>1.1173696E-2</v>
      </c>
      <c r="N17" s="2">
        <v>5.8244235999999998E-3</v>
      </c>
      <c r="O17" s="2">
        <v>8.5563158000000004E-3</v>
      </c>
      <c r="P17" s="2">
        <v>9.6174404999999994E-3</v>
      </c>
      <c r="Q17">
        <v>0</v>
      </c>
      <c r="W17">
        <v>2.4274984700000002E-2</v>
      </c>
      <c r="X17">
        <f t="shared" si="0"/>
        <v>0.15903550746899997</v>
      </c>
    </row>
    <row r="18" spans="1:24">
      <c r="A18" t="s">
        <v>28</v>
      </c>
      <c r="B18" s="2">
        <v>2.4835084E-4</v>
      </c>
      <c r="C18" s="2">
        <v>1.2314910999999999E-4</v>
      </c>
      <c r="D18" s="2">
        <v>2.623883E-3</v>
      </c>
      <c r="E18" s="2">
        <v>6.2315392000000004E-3</v>
      </c>
      <c r="F18" s="2">
        <v>8.3946170000000003E-4</v>
      </c>
      <c r="G18" s="2">
        <v>2.0385286000000002E-3</v>
      </c>
      <c r="H18" s="2">
        <v>7.2894177000000001E-3</v>
      </c>
      <c r="I18" s="2">
        <v>1.1662063E-2</v>
      </c>
      <c r="J18" s="2">
        <v>2.8619852999999999E-6</v>
      </c>
      <c r="K18" s="2">
        <v>2.037835E-3</v>
      </c>
      <c r="L18" s="2">
        <v>2.6347494999999999E-6</v>
      </c>
      <c r="M18" s="2">
        <v>0</v>
      </c>
      <c r="N18" s="2">
        <v>4.1891809000000002E-4</v>
      </c>
      <c r="O18" s="2">
        <v>2.1191575000000002E-3</v>
      </c>
      <c r="P18" s="2">
        <v>2.1964547000000001E-2</v>
      </c>
      <c r="Q18" s="2">
        <v>3.1725473000000001E-3</v>
      </c>
      <c r="R18">
        <v>0</v>
      </c>
      <c r="W18">
        <v>2.8668608599999999E-2</v>
      </c>
      <c r="X18">
        <f t="shared" si="0"/>
        <v>8.9443503374800004E-2</v>
      </c>
    </row>
    <row r="19" spans="1:24">
      <c r="A19" t="s">
        <v>35</v>
      </c>
      <c r="B19" s="2">
        <v>2.0322173999999999E-3</v>
      </c>
      <c r="C19" s="2">
        <v>1.5302365999999999E-3</v>
      </c>
      <c r="D19" s="2">
        <v>0</v>
      </c>
      <c r="E19" s="2">
        <v>5.6822769000000003E-5</v>
      </c>
      <c r="F19" s="2">
        <v>5.3175015000000003E-3</v>
      </c>
      <c r="G19" s="2">
        <v>1.0976682E-2</v>
      </c>
      <c r="H19" s="2">
        <v>5.0326881999999996E-3</v>
      </c>
      <c r="I19" s="2">
        <v>1.0914332E-4</v>
      </c>
      <c r="J19" s="2">
        <v>1.2955672E-2</v>
      </c>
      <c r="K19" s="2">
        <v>2.9817719000000001E-3</v>
      </c>
      <c r="L19" s="2">
        <v>4.1172591999999999E-3</v>
      </c>
      <c r="M19" s="2">
        <v>4.5694452999999998E-4</v>
      </c>
      <c r="N19" s="2">
        <v>2.2121742E-3</v>
      </c>
      <c r="O19" s="2">
        <v>0</v>
      </c>
      <c r="P19" s="2">
        <v>3.3764274E-5</v>
      </c>
      <c r="Q19" s="2">
        <v>1.2293834E-3</v>
      </c>
      <c r="R19" s="2">
        <v>7.1065675E-3</v>
      </c>
      <c r="S19">
        <v>0</v>
      </c>
      <c r="W19">
        <v>7.554926E-3</v>
      </c>
      <c r="X19">
        <f t="shared" si="0"/>
        <v>6.3703754793E-2</v>
      </c>
    </row>
    <row r="20" spans="1:24">
      <c r="A20" t="s">
        <v>36</v>
      </c>
      <c r="B20" s="2">
        <v>2.4355096E-3</v>
      </c>
      <c r="C20" s="2">
        <v>4.7535752000000004E-3</v>
      </c>
      <c r="D20" s="2">
        <v>0</v>
      </c>
      <c r="E20" s="2">
        <v>4.3330103000000002E-2</v>
      </c>
      <c r="F20" s="2">
        <v>2.9577895000000001E-4</v>
      </c>
      <c r="G20" s="2">
        <v>1.4280775E-3</v>
      </c>
      <c r="H20" s="2">
        <v>9.6527381000000006E-3</v>
      </c>
      <c r="I20" s="2">
        <v>2.0474319E-3</v>
      </c>
      <c r="J20" s="2">
        <v>8.1137945999999999E-3</v>
      </c>
      <c r="K20" s="2">
        <v>8.4028044999999996E-3</v>
      </c>
      <c r="L20" s="2">
        <v>0</v>
      </c>
      <c r="M20" s="2">
        <v>1.2412621E-2</v>
      </c>
      <c r="N20" s="2">
        <v>2.1905908000000002E-2</v>
      </c>
      <c r="O20" s="2">
        <v>8.4893689000000003E-4</v>
      </c>
      <c r="P20" s="2">
        <v>0</v>
      </c>
      <c r="Q20" s="2">
        <v>0</v>
      </c>
      <c r="R20" s="2">
        <v>1.642308E-2</v>
      </c>
      <c r="S20" s="2">
        <v>2.9147391E-3</v>
      </c>
      <c r="T20">
        <v>0</v>
      </c>
      <c r="W20">
        <v>1.0780174E-2</v>
      </c>
      <c r="X20">
        <f t="shared" si="0"/>
        <v>0.14574527234000001</v>
      </c>
    </row>
    <row r="21" spans="1:24">
      <c r="A21" t="s">
        <v>37</v>
      </c>
      <c r="B21" s="2">
        <v>0</v>
      </c>
      <c r="C21" s="2">
        <v>0</v>
      </c>
      <c r="D21" s="2">
        <v>0</v>
      </c>
      <c r="E21" s="2">
        <v>2.3917639000000001E-2</v>
      </c>
      <c r="F21" s="2">
        <v>0</v>
      </c>
      <c r="G21" s="2">
        <v>3.1454775E-3</v>
      </c>
      <c r="H21" s="2">
        <v>1.9937390999999999E-2</v>
      </c>
      <c r="I21" s="2">
        <v>0</v>
      </c>
      <c r="J21" s="2">
        <v>0</v>
      </c>
      <c r="K21" s="2">
        <v>2.4730261999999999E-5</v>
      </c>
      <c r="L21" s="2">
        <v>6.3410679000000005E-4</v>
      </c>
      <c r="M21" s="2">
        <v>0</v>
      </c>
      <c r="N21" s="2">
        <v>6.6676694999999995E-4</v>
      </c>
      <c r="O21" s="2">
        <v>0</v>
      </c>
      <c r="P21" s="2">
        <v>0</v>
      </c>
      <c r="Q21" s="2">
        <v>0</v>
      </c>
      <c r="R21" s="2">
        <v>0</v>
      </c>
      <c r="S21" s="2">
        <v>4.6401869E-3</v>
      </c>
      <c r="T21" s="2">
        <v>0</v>
      </c>
      <c r="U21">
        <v>0</v>
      </c>
      <c r="W21">
        <v>3.4482769999999999E-4</v>
      </c>
      <c r="X21">
        <f t="shared" si="0"/>
        <v>5.3311126101999999E-2</v>
      </c>
    </row>
    <row r="22" spans="1:24">
      <c r="A22" t="s">
        <v>38</v>
      </c>
      <c r="B22" s="2">
        <v>0</v>
      </c>
      <c r="C22" s="2">
        <v>0</v>
      </c>
      <c r="D22" s="2">
        <v>3.5935632999999998E-3</v>
      </c>
      <c r="E22" s="2">
        <v>2.0676172E-3</v>
      </c>
      <c r="F22" s="2">
        <v>2.5648349000000001E-3</v>
      </c>
      <c r="G22" s="2">
        <v>0</v>
      </c>
      <c r="H22" s="2">
        <v>0</v>
      </c>
      <c r="I22" s="2">
        <v>1.3817295999999999E-3</v>
      </c>
      <c r="J22" s="2">
        <v>6.3892261000000001E-3</v>
      </c>
      <c r="K22" s="2">
        <v>6.1109926000000002E-3</v>
      </c>
      <c r="L22" s="2">
        <v>0</v>
      </c>
      <c r="M22" s="2">
        <v>9.3624750999999999E-4</v>
      </c>
      <c r="N22" s="2">
        <v>3.1066298999999999E-2</v>
      </c>
      <c r="O22" s="2">
        <v>7.2567108E-4</v>
      </c>
      <c r="P22" s="2">
        <v>7.3642504999999999E-5</v>
      </c>
      <c r="Q22" s="2">
        <v>1.9873054000000001E-2</v>
      </c>
      <c r="R22" s="2">
        <v>5.1389610999999997E-3</v>
      </c>
      <c r="S22" s="2">
        <v>0</v>
      </c>
      <c r="T22" s="2">
        <v>1.0780174E-2</v>
      </c>
      <c r="U22" s="2">
        <v>3.4482769999999999E-4</v>
      </c>
      <c r="V22">
        <v>0</v>
      </c>
      <c r="X22">
        <f t="shared" si="0"/>
        <v>9.1046840594999998E-2</v>
      </c>
    </row>
    <row r="24" spans="1:24">
      <c r="B24">
        <f>SUM(B2:B22)</f>
        <v>0.1956355753746</v>
      </c>
      <c r="C24">
        <f t="shared" ref="C24:U24" si="1">SUM(C2:C22)</f>
        <v>4.4920571580000006E-2</v>
      </c>
      <c r="D24">
        <f t="shared" si="1"/>
        <v>0.10812324263900001</v>
      </c>
      <c r="E24">
        <f t="shared" si="1"/>
        <v>0.10772423404100001</v>
      </c>
      <c r="F24">
        <f t="shared" si="1"/>
        <v>8.1989271645E-2</v>
      </c>
      <c r="G24">
        <f t="shared" si="1"/>
        <v>3.6158330660000002E-2</v>
      </c>
      <c r="H24">
        <f t="shared" si="1"/>
        <v>7.1835453930000001E-2</v>
      </c>
      <c r="I24">
        <f t="shared" si="1"/>
        <v>3.7040449240000002E-2</v>
      </c>
      <c r="J24">
        <f t="shared" si="1"/>
        <v>4.5514492084300001E-2</v>
      </c>
      <c r="K24">
        <f t="shared" si="1"/>
        <v>7.5219379522000002E-2</v>
      </c>
      <c r="L24">
        <f t="shared" si="1"/>
        <v>7.2721385179500012E-2</v>
      </c>
      <c r="M24">
        <f t="shared" si="1"/>
        <v>4.9631915840000006E-2</v>
      </c>
      <c r="N24">
        <f t="shared" si="1"/>
        <v>6.2094489840000003E-2</v>
      </c>
      <c r="O24">
        <f t="shared" si="1"/>
        <v>1.5109452170000001E-2</v>
      </c>
      <c r="P24">
        <f t="shared" si="1"/>
        <v>3.1689394278999999E-2</v>
      </c>
      <c r="Q24">
        <f t="shared" si="1"/>
        <v>2.4274984700000002E-2</v>
      </c>
      <c r="R24">
        <f t="shared" si="1"/>
        <v>2.8668608599999999E-2</v>
      </c>
      <c r="S24">
        <f t="shared" si="1"/>
        <v>7.554926E-3</v>
      </c>
      <c r="T24">
        <f t="shared" si="1"/>
        <v>1.0780174E-2</v>
      </c>
      <c r="U24">
        <f t="shared" si="1"/>
        <v>3.4482769999999999E-4</v>
      </c>
    </row>
    <row r="30" spans="1:24">
      <c r="B30" s="2">
        <v>0</v>
      </c>
      <c r="C30">
        <v>0.1956355753746</v>
      </c>
      <c r="D30" s="2">
        <f>B30+C30</f>
        <v>0.1956355753746</v>
      </c>
    </row>
    <row r="31" spans="1:24">
      <c r="B31" s="2">
        <v>2.0396320999999999E-2</v>
      </c>
      <c r="C31">
        <v>0.12926539558</v>
      </c>
      <c r="D31" s="2">
        <f t="shared" ref="D31:D50" si="2">B31+C31</f>
        <v>0.14966171657999999</v>
      </c>
    </row>
    <row r="32" spans="1:24">
      <c r="B32" s="2">
        <v>0.25738924000000002</v>
      </c>
      <c r="C32">
        <v>0.11923696685900001</v>
      </c>
      <c r="D32" s="2">
        <f t="shared" si="2"/>
        <v>0.37662620685900006</v>
      </c>
    </row>
    <row r="33" spans="2:4">
      <c r="B33" s="2">
        <v>0</v>
      </c>
      <c r="C33">
        <v>0.10772423404100001</v>
      </c>
      <c r="D33" s="2">
        <f t="shared" si="2"/>
        <v>0.10772423404100001</v>
      </c>
    </row>
    <row r="34" spans="2:4">
      <c r="B34" s="2">
        <v>1.4224385E-3</v>
      </c>
      <c r="C34">
        <v>9.7903234145000004E-2</v>
      </c>
      <c r="D34" s="2">
        <f t="shared" si="2"/>
        <v>9.9325672645000002E-2</v>
      </c>
    </row>
    <row r="35" spans="2:4">
      <c r="B35" s="2">
        <v>3.3098306000000001E-2</v>
      </c>
      <c r="C35">
        <v>6.5267297194600005E-2</v>
      </c>
      <c r="D35" s="2">
        <f t="shared" si="2"/>
        <v>9.8365603194599999E-2</v>
      </c>
    </row>
    <row r="36" spans="2:4">
      <c r="B36" s="2">
        <v>3.4998547E-3</v>
      </c>
      <c r="C36">
        <v>0.10486593749000001</v>
      </c>
      <c r="D36" s="2">
        <f t="shared" si="2"/>
        <v>0.10836579219</v>
      </c>
    </row>
    <row r="37" spans="2:4">
      <c r="B37" s="2">
        <v>2.2516768E-2</v>
      </c>
      <c r="C37">
        <v>9.5184259490000006E-2</v>
      </c>
      <c r="D37" s="2">
        <f t="shared" si="2"/>
        <v>0.11770102749</v>
      </c>
    </row>
    <row r="38" spans="2:4">
      <c r="B38" s="2">
        <v>2.3751088E-2</v>
      </c>
      <c r="C38">
        <v>0.1018698578843</v>
      </c>
      <c r="D38" s="2">
        <f t="shared" si="2"/>
        <v>0.12562094588430001</v>
      </c>
    </row>
    <row r="39" spans="2:4">
      <c r="B39" s="2">
        <v>4.4559478999999999E-3</v>
      </c>
      <c r="C39">
        <v>9.1479591441999991E-2</v>
      </c>
      <c r="D39" s="2">
        <f t="shared" si="2"/>
        <v>9.5935539341999998E-2</v>
      </c>
    </row>
    <row r="40" spans="2:4">
      <c r="B40" s="2">
        <v>1.9195585E-3</v>
      </c>
      <c r="C40">
        <v>0.13077107024950002</v>
      </c>
      <c r="D40" s="2">
        <f t="shared" si="2"/>
        <v>0.13269062874950002</v>
      </c>
    </row>
    <row r="41" spans="2:4">
      <c r="B41" s="2">
        <v>3.1985176999999999E-3</v>
      </c>
      <c r="C41">
        <v>8.9684314754999994E-2</v>
      </c>
      <c r="D41" s="2">
        <f t="shared" si="2"/>
        <v>9.2882832454999995E-2</v>
      </c>
    </row>
    <row r="42" spans="2:4">
      <c r="B42" s="2">
        <v>7.5168871000000003E-3</v>
      </c>
      <c r="C42">
        <v>0.107332116509</v>
      </c>
      <c r="D42" s="2">
        <f t="shared" si="2"/>
        <v>0.11484900360899999</v>
      </c>
    </row>
    <row r="43" spans="2:4">
      <c r="B43" s="2">
        <v>6.5154930999999999E-2</v>
      </c>
      <c r="C43">
        <v>9.788402185999999E-2</v>
      </c>
      <c r="D43" s="2">
        <f t="shared" si="2"/>
        <v>0.16303895285999997</v>
      </c>
    </row>
    <row r="44" spans="2:4">
      <c r="B44" s="2">
        <v>5.8389121000000004E-3</v>
      </c>
      <c r="C44">
        <v>7.7672440501000001E-2</v>
      </c>
      <c r="D44" s="2">
        <f t="shared" si="2"/>
        <v>8.3511352600999997E-2</v>
      </c>
    </row>
    <row r="45" spans="2:4">
      <c r="B45" s="2">
        <v>1.9495516000000001E-3</v>
      </c>
      <c r="C45">
        <v>0.15903550746899997</v>
      </c>
      <c r="D45" s="2">
        <f t="shared" si="2"/>
        <v>0.16098505906899996</v>
      </c>
    </row>
    <row r="46" spans="2:4">
      <c r="B46" s="2">
        <v>0</v>
      </c>
      <c r="C46">
        <v>8.9443503374800004E-2</v>
      </c>
      <c r="D46" s="2">
        <f t="shared" si="2"/>
        <v>8.9443503374800004E-2</v>
      </c>
    </row>
    <row r="47" spans="2:4">
      <c r="B47" s="2">
        <v>0</v>
      </c>
      <c r="C47">
        <v>6.3703754793E-2</v>
      </c>
      <c r="D47" s="2">
        <f t="shared" si="2"/>
        <v>6.3703754793E-2</v>
      </c>
    </row>
    <row r="48" spans="2:4">
      <c r="B48" s="2">
        <v>6.4990098999999999E-3</v>
      </c>
      <c r="C48">
        <v>0.14574527234000001</v>
      </c>
      <c r="D48" s="2">
        <f t="shared" si="2"/>
        <v>0.15224428224</v>
      </c>
    </row>
    <row r="49" spans="2:5">
      <c r="B49" s="2">
        <v>0</v>
      </c>
      <c r="C49">
        <v>5.3311126101999999E-2</v>
      </c>
      <c r="D49" s="2">
        <f t="shared" si="2"/>
        <v>5.3311126101999999E-2</v>
      </c>
    </row>
    <row r="50" spans="2:5">
      <c r="B50" s="2">
        <v>5.2342200000000004E-3</v>
      </c>
      <c r="C50">
        <v>9.1046840594999998E-2</v>
      </c>
      <c r="D50" s="2">
        <f t="shared" si="2"/>
        <v>9.6281060594999995E-2</v>
      </c>
    </row>
    <row r="52" spans="2:5">
      <c r="B52" s="2">
        <f>SUM(B30:B50)</f>
        <v>0.46384155199999999</v>
      </c>
      <c r="C52" s="2">
        <f>SUM(C30:C50)</f>
        <v>2.214062318048799</v>
      </c>
    </row>
    <row r="54" spans="2:5">
      <c r="B54" s="4">
        <f>B52+0.5*C52</f>
        <v>1.5708727110243994</v>
      </c>
    </row>
    <row r="59" spans="2:5">
      <c r="B59" t="s">
        <v>120</v>
      </c>
      <c r="C59" t="s">
        <v>119</v>
      </c>
      <c r="D59" t="s">
        <v>117</v>
      </c>
      <c r="E59" t="s">
        <v>118</v>
      </c>
    </row>
    <row r="60" spans="2:5">
      <c r="B60" t="s">
        <v>116</v>
      </c>
      <c r="C60" s="4">
        <f>B30/1.57087271</f>
        <v>0</v>
      </c>
      <c r="D60" s="4">
        <f t="shared" ref="D60:E60" si="3">C30/1.57087271</f>
        <v>0.12453941947632409</v>
      </c>
      <c r="E60" s="4">
        <f t="shared" si="3"/>
        <v>0.12453941947632409</v>
      </c>
    </row>
    <row r="61" spans="2:5">
      <c r="B61" t="s">
        <v>124</v>
      </c>
      <c r="C61" s="4">
        <f t="shared" ref="C61:E66" si="4">B31/1.57087271</f>
        <v>1.2984069855029819E-2</v>
      </c>
      <c r="D61" s="4">
        <f t="shared" si="4"/>
        <v>8.2288905241723886E-2</v>
      </c>
      <c r="E61" s="4">
        <f t="shared" si="4"/>
        <v>9.5272975096753698E-2</v>
      </c>
    </row>
    <row r="62" spans="2:5">
      <c r="B62" t="s">
        <v>0</v>
      </c>
      <c r="C62" s="4">
        <f t="shared" si="4"/>
        <v>0.16385111178104306</v>
      </c>
      <c r="D62" s="4">
        <f t="shared" si="4"/>
        <v>7.5904919666597306E-2</v>
      </c>
      <c r="E62" s="4">
        <f t="shared" si="4"/>
        <v>0.23975603144764038</v>
      </c>
    </row>
    <row r="63" spans="2:5">
      <c r="B63" t="s">
        <v>45</v>
      </c>
      <c r="C63" s="4">
        <f t="shared" si="4"/>
        <v>0</v>
      </c>
      <c r="D63" s="4">
        <f t="shared" si="4"/>
        <v>6.8576042702403306E-2</v>
      </c>
      <c r="E63" s="4">
        <f t="shared" si="4"/>
        <v>6.8576042702403306E-2</v>
      </c>
    </row>
    <row r="64" spans="2:5">
      <c r="B64" t="s">
        <v>46</v>
      </c>
      <c r="C64" s="4">
        <f>B34/1.57087271</f>
        <v>9.0550844186477726E-4</v>
      </c>
      <c r="D64" s="4">
        <f t="shared" si="4"/>
        <v>6.2324103997579795E-2</v>
      </c>
      <c r="E64" s="4">
        <f t="shared" si="4"/>
        <v>6.3229612439444569E-2</v>
      </c>
    </row>
    <row r="65" spans="2:5">
      <c r="B65" t="s">
        <v>47</v>
      </c>
      <c r="C65" s="4">
        <f t="shared" si="4"/>
        <v>2.1070011458789683E-2</v>
      </c>
      <c r="D65" s="4">
        <f t="shared" si="4"/>
        <v>4.1548431505058103E-2</v>
      </c>
      <c r="E65" s="4">
        <f t="shared" si="4"/>
        <v>6.261844296384779E-2</v>
      </c>
    </row>
    <row r="66" spans="2:5">
      <c r="B66" s="5" t="s">
        <v>58</v>
      </c>
      <c r="C66" s="4">
        <f>B36/1.57087271</f>
        <v>2.227968362885367E-3</v>
      </c>
      <c r="D66" s="4">
        <f t="shared" si="4"/>
        <v>6.6756483082578991E-2</v>
      </c>
      <c r="E66" s="4">
        <f t="shared" si="4"/>
        <v>6.8984451445464348E-2</v>
      </c>
    </row>
    <row r="67" spans="2:5">
      <c r="B67" s="5" t="s">
        <v>59</v>
      </c>
      <c r="C67" s="4"/>
      <c r="D67" s="4"/>
      <c r="E67" s="4"/>
    </row>
    <row r="68" spans="2:5">
      <c r="B68" s="5" t="s">
        <v>48</v>
      </c>
      <c r="C68" s="4"/>
      <c r="D68" s="4"/>
      <c r="E68" s="4"/>
    </row>
    <row r="69" spans="2:5">
      <c r="B69" s="5" t="s">
        <v>60</v>
      </c>
      <c r="C69" s="4">
        <f t="shared" ref="C69:E82" si="5">B37/1.57087271</f>
        <v>1.4333922702113783E-2</v>
      </c>
      <c r="D69" s="4">
        <f t="shared" si="5"/>
        <v>6.0593235138701983E-2</v>
      </c>
      <c r="E69" s="4">
        <f t="shared" si="5"/>
        <v>7.4927157840815758E-2</v>
      </c>
    </row>
    <row r="70" spans="2:5">
      <c r="B70" s="5" t="s">
        <v>61</v>
      </c>
      <c r="C70" s="4">
        <f t="shared" si="5"/>
        <v>1.5119677010621694E-2</v>
      </c>
      <c r="D70" s="4">
        <f t="shared" si="5"/>
        <v>6.4849212310970766E-2</v>
      </c>
      <c r="E70" s="4">
        <f t="shared" si="5"/>
        <v>7.9968889321592462E-2</v>
      </c>
    </row>
    <row r="71" spans="2:5">
      <c r="B71" s="5" t="s">
        <v>49</v>
      </c>
      <c r="C71" s="4">
        <f t="shared" si="5"/>
        <v>2.8366066019442147E-3</v>
      </c>
      <c r="D71" s="4">
        <f t="shared" si="5"/>
        <v>5.8234884888922665E-2</v>
      </c>
      <c r="E71" s="4">
        <f t="shared" si="5"/>
        <v>6.107149149086688E-2</v>
      </c>
    </row>
    <row r="72" spans="2:5">
      <c r="B72" s="5" t="s">
        <v>62</v>
      </c>
      <c r="C72" s="4">
        <f t="shared" si="5"/>
        <v>1.2219694745349546E-3</v>
      </c>
      <c r="D72" s="4">
        <f t="shared" si="5"/>
        <v>8.3247400898256121E-2</v>
      </c>
      <c r="E72" s="4">
        <f t="shared" si="5"/>
        <v>8.4469370372791078E-2</v>
      </c>
    </row>
    <row r="73" spans="2:5">
      <c r="B73" s="5" t="s">
        <v>63</v>
      </c>
      <c r="C73" s="4">
        <f t="shared" si="5"/>
        <v>2.0361405985593831E-3</v>
      </c>
      <c r="D73" s="4">
        <f t="shared" si="5"/>
        <v>5.709203182669078E-2</v>
      </c>
      <c r="E73" s="4">
        <f t="shared" si="5"/>
        <v>5.9128172425250161E-2</v>
      </c>
    </row>
    <row r="74" spans="2:5">
      <c r="B74" s="5" t="s">
        <v>51</v>
      </c>
      <c r="C74" s="4">
        <f t="shared" si="5"/>
        <v>4.7851662659541654E-3</v>
      </c>
      <c r="D74" s="4">
        <f t="shared" si="5"/>
        <v>6.8326425066611546E-2</v>
      </c>
      <c r="E74" s="4">
        <f t="shared" si="5"/>
        <v>7.3111591332565701E-2</v>
      </c>
    </row>
    <row r="75" spans="2:5">
      <c r="B75" t="s">
        <v>24</v>
      </c>
      <c r="C75" s="4">
        <f t="shared" si="5"/>
        <v>4.1476900442175231E-2</v>
      </c>
      <c r="D75" s="4">
        <f t="shared" si="5"/>
        <v>6.2311873671801195E-2</v>
      </c>
      <c r="E75" s="4">
        <f t="shared" si="5"/>
        <v>0.10378877411397641</v>
      </c>
    </row>
    <row r="76" spans="2:5">
      <c r="B76" t="s">
        <v>25</v>
      </c>
      <c r="C76" s="4">
        <f t="shared" si="5"/>
        <v>3.7169861458730166E-3</v>
      </c>
      <c r="D76" s="4">
        <f t="shared" si="5"/>
        <v>4.944540700627488E-2</v>
      </c>
      <c r="E76" s="4">
        <f t="shared" si="5"/>
        <v>5.3162393152147894E-2</v>
      </c>
    </row>
    <row r="77" spans="2:5">
      <c r="B77" t="s">
        <v>27</v>
      </c>
      <c r="C77" s="4">
        <f t="shared" si="5"/>
        <v>1.2410627465798932E-3</v>
      </c>
      <c r="D77" s="4">
        <f t="shared" si="5"/>
        <v>0.10124022554889249</v>
      </c>
      <c r="E77" s="4">
        <f t="shared" si="5"/>
        <v>0.10248128829547237</v>
      </c>
    </row>
    <row r="78" spans="2:5">
      <c r="B78" t="s">
        <v>28</v>
      </c>
      <c r="C78" s="4">
        <f t="shared" si="5"/>
        <v>0</v>
      </c>
      <c r="D78" s="4">
        <f t="shared" si="5"/>
        <v>5.6938733995066985E-2</v>
      </c>
      <c r="E78" s="4">
        <f t="shared" si="5"/>
        <v>5.6938733995066985E-2</v>
      </c>
    </row>
    <row r="79" spans="2:5">
      <c r="B79" t="s">
        <v>35</v>
      </c>
      <c r="C79" s="4">
        <f t="shared" si="5"/>
        <v>0</v>
      </c>
      <c r="D79" s="4">
        <f t="shared" si="5"/>
        <v>4.0553097897410163E-2</v>
      </c>
      <c r="E79" s="4">
        <f t="shared" si="5"/>
        <v>4.0553097897410163E-2</v>
      </c>
    </row>
    <row r="80" spans="2:5">
      <c r="B80" t="s">
        <v>36</v>
      </c>
      <c r="C80" s="4">
        <f t="shared" si="5"/>
        <v>4.1371970234303709E-3</v>
      </c>
      <c r="D80" s="4">
        <f t="shared" si="5"/>
        <v>9.2779810491456061E-2</v>
      </c>
      <c r="E80" s="4">
        <f t="shared" si="5"/>
        <v>9.6917007514886425E-2</v>
      </c>
    </row>
    <row r="81" spans="2:5">
      <c r="B81" t="s">
        <v>37</v>
      </c>
      <c r="C81" s="4">
        <f t="shared" si="5"/>
        <v>0</v>
      </c>
      <c r="D81" s="4">
        <f t="shared" si="5"/>
        <v>3.3937266694256854E-2</v>
      </c>
      <c r="E81" s="4">
        <f t="shared" si="5"/>
        <v>3.3937266694256854E-2</v>
      </c>
    </row>
    <row r="82" spans="2:5">
      <c r="B82" t="s">
        <v>38</v>
      </c>
      <c r="C82" s="4">
        <f t="shared" si="5"/>
        <v>3.3320459173296099E-3</v>
      </c>
      <c r="D82" s="4">
        <f t="shared" si="5"/>
        <v>5.7959400539207277E-2</v>
      </c>
      <c r="E82" s="4">
        <f t="shared" si="5"/>
        <v>6.1291446456536891E-2</v>
      </c>
    </row>
    <row r="83" spans="2:5">
      <c r="C83" s="4"/>
      <c r="D83" s="4"/>
      <c r="E83" s="4"/>
    </row>
    <row r="84" spans="2:5">
      <c r="C84" s="4"/>
      <c r="D84" s="4"/>
      <c r="E84" s="4"/>
    </row>
    <row r="85" spans="2:5">
      <c r="C85" s="4"/>
      <c r="D85" s="4"/>
      <c r="E85" s="4"/>
    </row>
    <row r="86" spans="2:5">
      <c r="C86" s="4"/>
      <c r="D86" s="4"/>
      <c r="E86" s="4"/>
    </row>
    <row r="87" spans="2:5">
      <c r="C87" s="4"/>
      <c r="D87" s="4"/>
      <c r="E87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AI111"/>
  <sheetViews>
    <sheetView workbookViewId="0">
      <selection sqref="A1:AC3"/>
    </sheetView>
  </sheetViews>
  <sheetFormatPr baseColWidth="10" defaultRowHeight="13" x14ac:dyDescent="0"/>
  <sheetData>
    <row r="1" spans="1:28">
      <c r="A1" t="s">
        <v>14</v>
      </c>
      <c r="B1" t="s">
        <v>15</v>
      </c>
      <c r="C1" t="s">
        <v>16</v>
      </c>
      <c r="D1" t="s">
        <v>17</v>
      </c>
      <c r="E1" t="s">
        <v>45</v>
      </c>
      <c r="F1" t="s">
        <v>46</v>
      </c>
      <c r="G1" t="s">
        <v>50</v>
      </c>
      <c r="H1" s="5" t="s">
        <v>58</v>
      </c>
      <c r="I1" s="5" t="s">
        <v>60</v>
      </c>
      <c r="J1" s="5" t="s">
        <v>61</v>
      </c>
      <c r="K1" s="5" t="s">
        <v>49</v>
      </c>
      <c r="L1" t="s">
        <v>25</v>
      </c>
      <c r="M1" t="s">
        <v>27</v>
      </c>
      <c r="N1" s="5" t="s">
        <v>62</v>
      </c>
      <c r="O1" s="5" t="s">
        <v>63</v>
      </c>
      <c r="P1" s="5" t="s">
        <v>51</v>
      </c>
      <c r="Q1" t="s">
        <v>28</v>
      </c>
      <c r="R1" t="s">
        <v>29</v>
      </c>
      <c r="S1" t="s">
        <v>30</v>
      </c>
      <c r="T1" t="s">
        <v>32</v>
      </c>
      <c r="U1" t="s">
        <v>34</v>
      </c>
      <c r="V1" t="s">
        <v>36</v>
      </c>
      <c r="W1" t="s">
        <v>39</v>
      </c>
      <c r="X1" t="s">
        <v>40</v>
      </c>
      <c r="Y1" t="s">
        <v>41</v>
      </c>
      <c r="Z1" t="s">
        <v>43</v>
      </c>
    </row>
    <row r="2" spans="1:28">
      <c r="A2" t="s">
        <v>116</v>
      </c>
      <c r="B2">
        <v>0</v>
      </c>
      <c r="AA2">
        <v>0.19038262996040003</v>
      </c>
      <c r="AB2">
        <f>SUM(B2:AA2)</f>
        <v>0.19038262996040003</v>
      </c>
    </row>
    <row r="3" spans="1:28">
      <c r="A3" t="s">
        <v>124</v>
      </c>
      <c r="B3" s="2">
        <v>8.8253595000000004E-2</v>
      </c>
      <c r="C3">
        <v>0</v>
      </c>
      <c r="AA3">
        <v>4.0072066203999994E-2</v>
      </c>
      <c r="AB3">
        <f t="shared" ref="AB3:AB26" si="0">SUM(B3:AA3)</f>
        <v>0.12832566120399999</v>
      </c>
    </row>
    <row r="4" spans="1:28">
      <c r="A4" t="s">
        <v>0</v>
      </c>
      <c r="B4" s="2">
        <v>1.2503482E-2</v>
      </c>
      <c r="C4" s="2">
        <v>5.5239171000000004E-4</v>
      </c>
      <c r="D4">
        <v>0</v>
      </c>
      <c r="AA4">
        <v>0.1222005054248</v>
      </c>
      <c r="AB4">
        <f t="shared" si="0"/>
        <v>0.13525637913480001</v>
      </c>
    </row>
    <row r="5" spans="1:28">
      <c r="A5" t="s">
        <v>45</v>
      </c>
      <c r="B5" s="2">
        <v>0</v>
      </c>
      <c r="C5" s="2">
        <v>0</v>
      </c>
      <c r="D5" s="2">
        <v>8.3298661999999999E-5</v>
      </c>
      <c r="E5">
        <v>0</v>
      </c>
      <c r="AA5">
        <v>0.15451987631</v>
      </c>
      <c r="AB5">
        <f t="shared" si="0"/>
        <v>0.15460317497199999</v>
      </c>
    </row>
    <row r="6" spans="1:28">
      <c r="A6" t="s">
        <v>46</v>
      </c>
      <c r="B6" s="2">
        <v>0</v>
      </c>
      <c r="C6" s="2">
        <v>2.6312219999999999E-3</v>
      </c>
      <c r="D6" s="2">
        <v>9.0531099000000005E-4</v>
      </c>
      <c r="E6" s="2">
        <v>9.1885539000000002E-3</v>
      </c>
      <c r="F6">
        <v>0</v>
      </c>
      <c r="AA6">
        <v>5.8506506553999998E-2</v>
      </c>
      <c r="AB6">
        <f t="shared" si="0"/>
        <v>7.1231593443999999E-2</v>
      </c>
    </row>
    <row r="7" spans="1:28">
      <c r="A7" t="s">
        <v>47</v>
      </c>
      <c r="B7" s="2">
        <v>1.5727714E-6</v>
      </c>
      <c r="C7" s="2">
        <v>0</v>
      </c>
      <c r="D7" s="2">
        <v>2.8799011999999999E-2</v>
      </c>
      <c r="E7" s="2">
        <v>1.1525152000000001E-3</v>
      </c>
      <c r="F7" s="2">
        <v>0</v>
      </c>
      <c r="G7">
        <v>0</v>
      </c>
      <c r="AA7">
        <v>4.2772014293000003E-2</v>
      </c>
      <c r="AB7">
        <f t="shared" si="0"/>
        <v>7.2725114264400009E-2</v>
      </c>
    </row>
    <row r="8" spans="1:28">
      <c r="A8" s="5" t="s">
        <v>58</v>
      </c>
      <c r="B8" s="2">
        <v>1.1252278E-3</v>
      </c>
      <c r="C8" s="2">
        <v>1.1626790999999999E-2</v>
      </c>
      <c r="D8" s="2">
        <v>6.0183177999999998E-6</v>
      </c>
      <c r="E8" s="2">
        <v>5.0298208000000002E-3</v>
      </c>
      <c r="F8" s="2">
        <v>1.2552951000000001E-3</v>
      </c>
      <c r="G8" s="2">
        <v>9.0928961000000003E-4</v>
      </c>
      <c r="H8">
        <v>0</v>
      </c>
      <c r="AA8">
        <v>7.0633975595689999E-2</v>
      </c>
      <c r="AB8">
        <f t="shared" si="0"/>
        <v>9.0586418223490006E-2</v>
      </c>
    </row>
    <row r="9" spans="1:28">
      <c r="A9" s="5" t="s">
        <v>60</v>
      </c>
      <c r="B9" s="2">
        <v>1.402319E-2</v>
      </c>
      <c r="C9" s="2">
        <v>5.1996547000000002E-4</v>
      </c>
      <c r="D9" s="2">
        <v>2.3053659000000001E-2</v>
      </c>
      <c r="E9" s="2">
        <v>0</v>
      </c>
      <c r="F9" s="2">
        <v>4.8252318000000004E-3</v>
      </c>
      <c r="G9" s="2">
        <v>2.9228588999999998E-3</v>
      </c>
      <c r="H9" s="2">
        <v>1.6420276999999999E-3</v>
      </c>
      <c r="I9">
        <v>0</v>
      </c>
      <c r="AA9">
        <v>5.4214767676299999E-2</v>
      </c>
      <c r="AB9">
        <f t="shared" si="0"/>
        <v>0.10120170054630001</v>
      </c>
    </row>
    <row r="10" spans="1:28">
      <c r="A10" s="5" t="s">
        <v>61</v>
      </c>
      <c r="B10" s="2">
        <v>1.1631871E-3</v>
      </c>
      <c r="C10" s="2">
        <v>9.6284388999999995E-3</v>
      </c>
      <c r="D10" s="2">
        <v>2.8236843000000001E-2</v>
      </c>
      <c r="E10" s="2">
        <v>8.2767260999999995E-4</v>
      </c>
      <c r="F10" s="2">
        <v>0</v>
      </c>
      <c r="G10" s="2">
        <v>3.0241142000000001E-3</v>
      </c>
      <c r="H10" s="2">
        <v>0</v>
      </c>
      <c r="I10" s="2">
        <v>3.3116202E-3</v>
      </c>
      <c r="J10">
        <v>0</v>
      </c>
      <c r="AA10">
        <v>3.3352076605000003E-2</v>
      </c>
      <c r="AB10">
        <f t="shared" si="0"/>
        <v>7.9543952614999996E-2</v>
      </c>
    </row>
    <row r="11" spans="1:28">
      <c r="A11" s="5" t="s">
        <v>49</v>
      </c>
      <c r="B11" s="2">
        <v>3.007844E-3</v>
      </c>
      <c r="C11" s="2">
        <v>0</v>
      </c>
      <c r="D11" s="2">
        <v>6.6072213E-4</v>
      </c>
      <c r="E11" s="2">
        <v>2.7825101999999998E-3</v>
      </c>
      <c r="F11" s="2">
        <v>8.9122154999999995E-4</v>
      </c>
      <c r="G11" s="2">
        <v>0</v>
      </c>
      <c r="H11" s="2">
        <v>0</v>
      </c>
      <c r="I11" s="2">
        <v>5.4002866E-3</v>
      </c>
      <c r="J11" s="2">
        <v>0</v>
      </c>
      <c r="K11">
        <v>0</v>
      </c>
      <c r="AA11">
        <v>0.11063737113500001</v>
      </c>
      <c r="AB11">
        <f t="shared" si="0"/>
        <v>0.12337995561500001</v>
      </c>
    </row>
    <row r="12" spans="1:28">
      <c r="A12" s="5" t="s">
        <v>62</v>
      </c>
      <c r="B12" s="2">
        <v>1.8810146E-2</v>
      </c>
      <c r="C12" s="2">
        <v>0</v>
      </c>
      <c r="D12" s="2">
        <v>0</v>
      </c>
      <c r="E12" s="2">
        <v>2.4661597000000001E-3</v>
      </c>
      <c r="F12" s="2">
        <v>1.8957313E-3</v>
      </c>
      <c r="G12" s="2">
        <v>0</v>
      </c>
      <c r="H12" s="2">
        <v>1.0028758E-2</v>
      </c>
      <c r="I12" s="2">
        <v>1.1868356E-4</v>
      </c>
      <c r="J12" s="2">
        <v>0</v>
      </c>
      <c r="K12" s="2">
        <v>2.0349652999999999E-2</v>
      </c>
      <c r="L12">
        <v>0</v>
      </c>
      <c r="AA12">
        <v>9.368968720000001E-2</v>
      </c>
      <c r="AB12">
        <f t="shared" si="0"/>
        <v>0.14735881876000001</v>
      </c>
    </row>
    <row r="13" spans="1:28">
      <c r="A13" s="5" t="s">
        <v>63</v>
      </c>
      <c r="B13" s="2">
        <v>2.9474880999999999E-3</v>
      </c>
      <c r="C13" s="2">
        <v>0</v>
      </c>
      <c r="D13" s="2">
        <v>1.6365666000000001E-2</v>
      </c>
      <c r="E13" s="2">
        <v>6.1446328E-3</v>
      </c>
      <c r="F13" s="2">
        <v>2.0453014E-4</v>
      </c>
      <c r="G13" s="2">
        <v>0</v>
      </c>
      <c r="H13" s="2">
        <v>0</v>
      </c>
      <c r="I13" s="2">
        <v>0</v>
      </c>
      <c r="J13" s="2">
        <v>5.0285531000000003E-3</v>
      </c>
      <c r="K13" s="2">
        <v>1.2318695000000001E-5</v>
      </c>
      <c r="L13" s="2">
        <v>1.1439965E-2</v>
      </c>
      <c r="M13">
        <v>0</v>
      </c>
      <c r="AA13">
        <v>3.6706864704000003E-2</v>
      </c>
      <c r="AB13">
        <f t="shared" si="0"/>
        <v>7.8850018539000005E-2</v>
      </c>
    </row>
    <row r="14" spans="1:28">
      <c r="A14" s="5" t="s">
        <v>51</v>
      </c>
      <c r="B14" s="2">
        <v>6.5231079999999997E-3</v>
      </c>
      <c r="C14" s="2">
        <v>4.3893797999999999E-3</v>
      </c>
      <c r="D14" s="2">
        <v>2.0120419E-2</v>
      </c>
      <c r="E14" s="2">
        <v>0</v>
      </c>
      <c r="F14" s="2">
        <v>0</v>
      </c>
      <c r="G14" s="2">
        <v>0</v>
      </c>
      <c r="H14" s="2">
        <v>0</v>
      </c>
      <c r="I14" s="2">
        <v>8.5157762999999997E-3</v>
      </c>
      <c r="J14" s="2">
        <v>1.4006008E-5</v>
      </c>
      <c r="K14" s="2">
        <v>1.8353022999999999E-3</v>
      </c>
      <c r="L14" s="2">
        <v>0</v>
      </c>
      <c r="M14" s="2">
        <v>1.4651943E-5</v>
      </c>
      <c r="N14">
        <v>0</v>
      </c>
      <c r="AA14">
        <v>6.1714367829999998E-2</v>
      </c>
      <c r="AB14">
        <f t="shared" si="0"/>
        <v>0.103127011181</v>
      </c>
    </row>
    <row r="15" spans="1:28">
      <c r="A15" t="s">
        <v>25</v>
      </c>
      <c r="B15" s="2">
        <v>5.8974511000000002E-4</v>
      </c>
      <c r="C15" s="2">
        <v>1.8987179999999999E-4</v>
      </c>
      <c r="D15" s="2">
        <v>0</v>
      </c>
      <c r="E15" s="2">
        <v>4.6851560999999998E-3</v>
      </c>
      <c r="F15" s="2">
        <v>1.0179479E-2</v>
      </c>
      <c r="G15" s="2">
        <v>0</v>
      </c>
      <c r="H15" s="2">
        <v>2.0475131E-3</v>
      </c>
      <c r="I15" s="2">
        <v>0</v>
      </c>
      <c r="J15" s="2">
        <v>9.9759314000000005E-4</v>
      </c>
      <c r="K15" s="2">
        <v>3.7473383999999998E-2</v>
      </c>
      <c r="L15" s="2">
        <v>1.0657237999999999E-2</v>
      </c>
      <c r="M15" s="2">
        <v>2.1646780999999999E-5</v>
      </c>
      <c r="N15" s="2">
        <v>1.6988784999999999E-2</v>
      </c>
      <c r="O15">
        <v>0</v>
      </c>
      <c r="AA15">
        <v>4.2547876674879997E-2</v>
      </c>
      <c r="AB15">
        <f t="shared" si="0"/>
        <v>0.12637828870588</v>
      </c>
    </row>
    <row r="16" spans="1:28">
      <c r="A16" t="s">
        <v>27</v>
      </c>
      <c r="B16" s="2">
        <v>9.4939829999999992E-3</v>
      </c>
      <c r="C16" s="2">
        <v>2.9268144000000002E-4</v>
      </c>
      <c r="D16" s="2">
        <v>0</v>
      </c>
      <c r="E16" s="2">
        <v>2.5283018E-3</v>
      </c>
      <c r="F16" s="2">
        <v>9.0600239999999996E-4</v>
      </c>
      <c r="G16" s="2">
        <v>1.9004463E-5</v>
      </c>
      <c r="H16" s="2">
        <v>6.4534333999999999E-3</v>
      </c>
      <c r="I16" s="2">
        <v>2.6579853E-3</v>
      </c>
      <c r="J16" s="2">
        <v>9.4478309999999996E-4</v>
      </c>
      <c r="K16" s="2">
        <v>1.0981406000000001E-2</v>
      </c>
      <c r="L16" s="2">
        <v>2.0741437999999999E-3</v>
      </c>
      <c r="M16" s="2">
        <v>0</v>
      </c>
      <c r="N16" s="2">
        <v>0</v>
      </c>
      <c r="O16" s="2">
        <v>5.8943787000000003E-3</v>
      </c>
      <c r="P16">
        <v>0</v>
      </c>
      <c r="AA16">
        <v>5.0004955186599996E-2</v>
      </c>
      <c r="AB16">
        <f t="shared" si="0"/>
        <v>9.2251058589599991E-2</v>
      </c>
    </row>
    <row r="17" spans="1:35">
      <c r="A17" t="s">
        <v>28</v>
      </c>
      <c r="B17" s="2">
        <v>2.1043871E-4</v>
      </c>
      <c r="C17" s="2">
        <v>0</v>
      </c>
      <c r="D17" s="2">
        <v>0</v>
      </c>
      <c r="E17" s="2">
        <v>5.3570802000000002E-3</v>
      </c>
      <c r="F17" s="2">
        <v>1.9676465000000001E-2</v>
      </c>
      <c r="G17" s="2">
        <v>5.8418769999999997E-3</v>
      </c>
      <c r="H17" s="2">
        <v>2.2494123000000002E-3</v>
      </c>
      <c r="I17" s="2">
        <v>4.3981398999999996E-3</v>
      </c>
      <c r="J17" s="2">
        <v>7.0783814999999996E-3</v>
      </c>
      <c r="K17" s="2">
        <v>2.8206148999999998E-3</v>
      </c>
      <c r="L17" s="2">
        <v>3.6298262999999997E-2</v>
      </c>
      <c r="M17" s="2">
        <v>1.5793319E-2</v>
      </c>
      <c r="N17" s="2">
        <v>7.9024099000000007E-3</v>
      </c>
      <c r="O17" s="2">
        <v>2.4880962E-2</v>
      </c>
      <c r="P17" s="2">
        <v>1.0769373E-2</v>
      </c>
      <c r="Q17">
        <v>0</v>
      </c>
      <c r="AA17">
        <v>3.7575615239999999E-2</v>
      </c>
      <c r="AB17">
        <f t="shared" si="0"/>
        <v>0.18085235164999999</v>
      </c>
    </row>
    <row r="18" spans="1:35">
      <c r="A18" t="s">
        <v>29</v>
      </c>
      <c r="B18" s="2">
        <v>4.0499605999999997E-5</v>
      </c>
      <c r="C18" s="2">
        <v>1.1874222E-4</v>
      </c>
      <c r="D18" s="2">
        <v>2.8993831999999998E-3</v>
      </c>
      <c r="E18" s="2">
        <v>5.0602494999999999E-3</v>
      </c>
      <c r="F18" s="2">
        <v>9.4898119999999996E-4</v>
      </c>
      <c r="G18" s="2">
        <v>1.0356510000000001E-3</v>
      </c>
      <c r="H18" s="2">
        <v>7.0846485000000004E-3</v>
      </c>
      <c r="I18" s="2">
        <v>9.9615855E-3</v>
      </c>
      <c r="J18" s="2">
        <v>2.8853211000000002E-3</v>
      </c>
      <c r="K18" s="2">
        <v>2.463247E-3</v>
      </c>
      <c r="L18" s="2">
        <v>6.5411890999999998E-3</v>
      </c>
      <c r="M18" s="2">
        <v>0</v>
      </c>
      <c r="N18" s="2">
        <v>3.9210189999999999E-4</v>
      </c>
      <c r="O18" s="2">
        <v>2.3030477000000001E-3</v>
      </c>
      <c r="P18" s="2">
        <v>2.7407681999999999E-2</v>
      </c>
      <c r="Q18" s="2">
        <v>0</v>
      </c>
      <c r="R18">
        <v>0</v>
      </c>
      <c r="AA18">
        <v>3.9968662399999993E-2</v>
      </c>
      <c r="AB18">
        <f t="shared" si="0"/>
        <v>0.10911099192599999</v>
      </c>
    </row>
    <row r="19" spans="1:35">
      <c r="A19" t="s">
        <v>30</v>
      </c>
      <c r="B19" s="2">
        <v>1.9331182999999999E-5</v>
      </c>
      <c r="C19" s="2">
        <v>9.0029073E-4</v>
      </c>
      <c r="D19" s="2">
        <v>0</v>
      </c>
      <c r="E19" s="2">
        <v>0</v>
      </c>
      <c r="F19" s="2">
        <v>3.9966797999999998E-3</v>
      </c>
      <c r="G19" s="2">
        <v>1.1424217E-2</v>
      </c>
      <c r="H19" s="2">
        <v>0</v>
      </c>
      <c r="I19" s="2">
        <v>6.4493630000000003E-7</v>
      </c>
      <c r="J19" s="2">
        <v>2.1086270000000001E-6</v>
      </c>
      <c r="K19" s="2">
        <v>4.1603079000000001E-3</v>
      </c>
      <c r="L19" s="2">
        <v>3.6795168000000001E-3</v>
      </c>
      <c r="M19" s="2">
        <v>4.737605E-4</v>
      </c>
      <c r="N19" s="2">
        <v>0</v>
      </c>
      <c r="O19" s="2">
        <v>0</v>
      </c>
      <c r="P19" s="2">
        <v>1.0987693999999999E-2</v>
      </c>
      <c r="Q19" s="2">
        <v>5.8648024000000003E-4</v>
      </c>
      <c r="R19" s="2">
        <v>6.5045868E-3</v>
      </c>
      <c r="S19">
        <v>0</v>
      </c>
      <c r="AA19">
        <v>1.51137522E-2</v>
      </c>
      <c r="AB19">
        <f t="shared" si="0"/>
        <v>5.7849370716300003E-2</v>
      </c>
    </row>
    <row r="20" spans="1:35">
      <c r="A20" t="s">
        <v>32</v>
      </c>
      <c r="B20" s="2">
        <v>0</v>
      </c>
      <c r="C20" s="2">
        <v>9.0731884000000001E-5</v>
      </c>
      <c r="D20" s="2">
        <v>0</v>
      </c>
      <c r="E20" s="2">
        <v>3.9859299000000001E-2</v>
      </c>
      <c r="F20" s="2">
        <v>6.1414684999999995E-4</v>
      </c>
      <c r="G20" s="2">
        <v>2.7620724000000001E-4</v>
      </c>
      <c r="H20" s="2">
        <v>6.9869253000000003E-3</v>
      </c>
      <c r="I20" s="2">
        <v>1.9672522000000001E-4</v>
      </c>
      <c r="J20" s="2">
        <v>1.1808003E-4</v>
      </c>
      <c r="K20" s="2">
        <v>2.0034018000000001E-2</v>
      </c>
      <c r="L20" s="2">
        <v>1.2018338E-4</v>
      </c>
      <c r="M20" s="2">
        <v>1.2313584000000001E-2</v>
      </c>
      <c r="N20" s="2">
        <v>0</v>
      </c>
      <c r="O20" s="2">
        <v>7.0330946E-5</v>
      </c>
      <c r="P20" s="2">
        <v>0</v>
      </c>
      <c r="Q20" s="2">
        <v>4.3813194E-3</v>
      </c>
      <c r="R20" s="2">
        <v>1.4167434E-2</v>
      </c>
      <c r="S20" s="2">
        <v>2.0125572E-3</v>
      </c>
      <c r="T20">
        <v>0</v>
      </c>
      <c r="AA20">
        <v>1.2815784020000002E-2</v>
      </c>
      <c r="AB20">
        <f t="shared" si="0"/>
        <v>0.11405732647000001</v>
      </c>
    </row>
    <row r="21" spans="1:35">
      <c r="A21" t="s">
        <v>34</v>
      </c>
      <c r="B21" s="2">
        <v>0</v>
      </c>
      <c r="C21" s="2">
        <v>0</v>
      </c>
      <c r="D21" s="2">
        <v>1.0020490999999999E-3</v>
      </c>
      <c r="E21" s="2">
        <v>0</v>
      </c>
      <c r="F21" s="2">
        <v>3.3240234999999999E-3</v>
      </c>
      <c r="G21" s="2">
        <v>3.3744712E-3</v>
      </c>
      <c r="H21" s="2">
        <v>2.2062430000000001E-2</v>
      </c>
      <c r="I21" s="2">
        <v>2.9927836000000001E-4</v>
      </c>
      <c r="J21" s="2">
        <v>0</v>
      </c>
      <c r="K21" s="2">
        <v>0</v>
      </c>
      <c r="L21" s="2">
        <v>2.2937551999999999E-4</v>
      </c>
      <c r="M21" s="2">
        <v>0</v>
      </c>
      <c r="N21" s="2">
        <v>5.8083102999999996E-4</v>
      </c>
      <c r="O21" s="2">
        <v>1.3867218999999999E-3</v>
      </c>
      <c r="P21" s="2">
        <v>7.490207E-4</v>
      </c>
      <c r="Q21" s="2">
        <v>5.0858272000000003E-3</v>
      </c>
      <c r="R21" s="2">
        <v>0</v>
      </c>
      <c r="S21" s="2">
        <v>1.2278467999999999E-3</v>
      </c>
      <c r="T21" s="2">
        <v>8.8364282E-4</v>
      </c>
      <c r="U21">
        <v>0</v>
      </c>
      <c r="AA21">
        <v>1.45927802E-3</v>
      </c>
      <c r="AB21">
        <f t="shared" si="0"/>
        <v>4.1664796150000009E-2</v>
      </c>
    </row>
    <row r="22" spans="1:35">
      <c r="A22" t="s">
        <v>36</v>
      </c>
      <c r="B22" s="2">
        <v>0</v>
      </c>
      <c r="C22" s="2">
        <v>0</v>
      </c>
      <c r="D22" s="2">
        <v>0</v>
      </c>
      <c r="E22" s="2">
        <v>1.7433876999999999E-3</v>
      </c>
      <c r="F22" s="2">
        <v>0</v>
      </c>
      <c r="G22" s="2">
        <v>0</v>
      </c>
      <c r="H22" s="2">
        <v>0</v>
      </c>
      <c r="I22" s="2">
        <v>0</v>
      </c>
      <c r="J22" s="2">
        <v>6.0114210000000003E-3</v>
      </c>
      <c r="K22" s="2">
        <v>3.5997405999999999E-3</v>
      </c>
      <c r="L22" s="2">
        <v>5.0167830000000004E-3</v>
      </c>
      <c r="M22" s="2">
        <v>5.3823607999999999E-4</v>
      </c>
      <c r="N22" s="2">
        <v>3.5850239999999998E-2</v>
      </c>
      <c r="O22" s="2">
        <v>6.5195097000000002E-4</v>
      </c>
      <c r="P22" s="2">
        <v>1.3616518E-5</v>
      </c>
      <c r="Q22" s="2">
        <v>8.3877923000000004E-3</v>
      </c>
      <c r="R22" s="2">
        <v>1.2396169999999999E-3</v>
      </c>
      <c r="S22" s="2">
        <v>0</v>
      </c>
      <c r="T22" s="2">
        <v>9.4982364000000003E-3</v>
      </c>
      <c r="U22" s="2">
        <v>0</v>
      </c>
      <c r="V22">
        <v>0</v>
      </c>
      <c r="AA22">
        <v>1.2942493E-3</v>
      </c>
      <c r="AB22">
        <f t="shared" si="0"/>
        <v>7.3845270867999996E-2</v>
      </c>
    </row>
    <row r="23" spans="1:35">
      <c r="A23" t="s">
        <v>39</v>
      </c>
      <c r="B23" s="2">
        <v>1.2755303000000001E-2</v>
      </c>
      <c r="C23" s="2">
        <v>5.7383419E-3</v>
      </c>
      <c r="D23" s="2">
        <v>0</v>
      </c>
      <c r="E23" s="2">
        <v>1.6298633999999999E-2</v>
      </c>
      <c r="F23" s="2">
        <v>5.3976513999999999E-5</v>
      </c>
      <c r="G23" s="2">
        <v>8.6520118000000005E-4</v>
      </c>
      <c r="H23" s="2">
        <v>0</v>
      </c>
      <c r="I23" s="2">
        <v>0</v>
      </c>
      <c r="J23" s="2">
        <v>1.0271829E-2</v>
      </c>
      <c r="K23" s="2">
        <v>0</v>
      </c>
      <c r="L23" s="2">
        <v>4.4257235000000001E-3</v>
      </c>
      <c r="M23" s="2">
        <v>0</v>
      </c>
      <c r="N23" s="2">
        <v>0</v>
      </c>
      <c r="O23" s="2">
        <v>0</v>
      </c>
      <c r="P23" s="2">
        <v>0</v>
      </c>
      <c r="Q23" s="2">
        <v>2.3993390999999999E-3</v>
      </c>
      <c r="R23" s="2">
        <v>1.5639089E-3</v>
      </c>
      <c r="S23" s="2">
        <v>4.6121998999999999E-3</v>
      </c>
      <c r="T23" s="2">
        <v>0</v>
      </c>
      <c r="U23" s="2">
        <v>0</v>
      </c>
      <c r="V23" s="2">
        <v>0</v>
      </c>
      <c r="W23">
        <v>0</v>
      </c>
      <c r="AA23">
        <v>4.1524275899999996E-3</v>
      </c>
      <c r="AB23">
        <f t="shared" si="0"/>
        <v>6.3136884584000005E-2</v>
      </c>
    </row>
    <row r="24" spans="1:35">
      <c r="A24" t="s">
        <v>40</v>
      </c>
      <c r="B24" s="2">
        <v>1.0858994E-2</v>
      </c>
      <c r="C24" s="2">
        <v>2.8854341000000001E-3</v>
      </c>
      <c r="D24" s="2">
        <v>0</v>
      </c>
      <c r="E24" s="2">
        <v>6.3637008999999998E-3</v>
      </c>
      <c r="F24" s="2">
        <v>9.7347423999999995E-3</v>
      </c>
      <c r="G24" s="2">
        <v>0</v>
      </c>
      <c r="H24" s="2">
        <v>8.4344860999999993E-3</v>
      </c>
      <c r="I24" s="2">
        <v>2.5570523999999999E-3</v>
      </c>
      <c r="J24" s="2">
        <v>0</v>
      </c>
      <c r="K24" s="2">
        <v>4.8905065999999995E-4</v>
      </c>
      <c r="L24" s="2">
        <v>8.2967730000000003E-3</v>
      </c>
      <c r="M24" s="2">
        <v>0</v>
      </c>
      <c r="N24" s="2">
        <v>0</v>
      </c>
      <c r="O24" s="2">
        <v>7.3602182999999996E-3</v>
      </c>
      <c r="P24" s="2">
        <v>3.9684522999999999E-5</v>
      </c>
      <c r="Q24" s="2">
        <v>0</v>
      </c>
      <c r="R24" s="2">
        <v>0</v>
      </c>
      <c r="S24" s="2">
        <v>0</v>
      </c>
      <c r="T24" s="2">
        <v>0</v>
      </c>
      <c r="U24" s="2">
        <v>2.5000647000000001E-4</v>
      </c>
      <c r="V24" s="2">
        <v>1.2942493E-3</v>
      </c>
      <c r="W24" s="2">
        <v>1.1252815E-4</v>
      </c>
      <c r="X24">
        <v>0</v>
      </c>
      <c r="AA24">
        <v>1.82038975E-2</v>
      </c>
      <c r="AB24">
        <f t="shared" si="0"/>
        <v>7.6880817803000004E-2</v>
      </c>
    </row>
    <row r="25" spans="1:35">
      <c r="A25" t="s">
        <v>41</v>
      </c>
      <c r="B25" s="2">
        <v>2.3662468E-4</v>
      </c>
      <c r="C25" s="2">
        <v>5.0778325000000002E-4</v>
      </c>
      <c r="D25" s="2">
        <v>0</v>
      </c>
      <c r="E25" s="2">
        <v>8.4615778999999995E-3</v>
      </c>
      <c r="F25" s="2">
        <v>0</v>
      </c>
      <c r="G25" s="2">
        <v>1.1080447E-2</v>
      </c>
      <c r="H25" s="2">
        <v>3.6438697999999999E-3</v>
      </c>
      <c r="I25" s="2">
        <v>9.9706286999999994E-3</v>
      </c>
      <c r="J25" s="2">
        <v>0</v>
      </c>
      <c r="K25" s="2">
        <v>5.8136415999999998E-3</v>
      </c>
      <c r="L25" s="2">
        <v>4.9105331000000004E-3</v>
      </c>
      <c r="M25" s="2">
        <v>2.2801383999999998E-3</v>
      </c>
      <c r="N25" s="2">
        <v>0</v>
      </c>
      <c r="O25" s="2">
        <v>0</v>
      </c>
      <c r="P25" s="2">
        <v>3.6427851999999999E-5</v>
      </c>
      <c r="Q25" s="2">
        <v>1.6734856999999999E-2</v>
      </c>
      <c r="R25" s="2">
        <v>1.2857687000000001E-3</v>
      </c>
      <c r="S25" s="2">
        <v>0</v>
      </c>
      <c r="T25" s="2">
        <v>2.4339048E-3</v>
      </c>
      <c r="U25" s="2">
        <v>3.8096578000000001E-4</v>
      </c>
      <c r="V25" s="2">
        <v>0</v>
      </c>
      <c r="W25" s="2">
        <v>3.6118401999999999E-3</v>
      </c>
      <c r="X25" s="2">
        <v>1.1504815999999999E-2</v>
      </c>
      <c r="Y25">
        <v>0</v>
      </c>
      <c r="AA25">
        <v>0</v>
      </c>
      <c r="AB25">
        <f t="shared" si="0"/>
        <v>8.2893824761999996E-2</v>
      </c>
    </row>
    <row r="26" spans="1:35">
      <c r="A26" t="s">
        <v>43</v>
      </c>
      <c r="B26" s="2">
        <v>7.8188699000000007E-3</v>
      </c>
      <c r="C26" s="2">
        <v>0</v>
      </c>
      <c r="D26" s="2">
        <v>6.8124024999999995E-5</v>
      </c>
      <c r="E26" s="2">
        <v>3.6570624000000003E-2</v>
      </c>
      <c r="F26" s="2">
        <v>0</v>
      </c>
      <c r="G26" s="2">
        <v>1.9986754999999998E-3</v>
      </c>
      <c r="H26" s="2">
        <v>4.7139568999999998E-7</v>
      </c>
      <c r="I26" s="2">
        <v>6.8263606999999999E-3</v>
      </c>
      <c r="J26" s="2">
        <v>0</v>
      </c>
      <c r="K26" s="2">
        <v>6.0468648000000004E-4</v>
      </c>
      <c r="L26" s="2">
        <v>0</v>
      </c>
      <c r="M26" s="2">
        <v>5.2715280000000002E-3</v>
      </c>
      <c r="N26" s="2">
        <v>0</v>
      </c>
      <c r="O26" s="2">
        <v>2.6615888000000001E-7</v>
      </c>
      <c r="P26" s="2">
        <v>1.4565936E-6</v>
      </c>
      <c r="Q26" s="2">
        <v>0</v>
      </c>
      <c r="R26" s="2">
        <v>1.5207347E-2</v>
      </c>
      <c r="S26" s="2">
        <v>7.2611482999999999E-3</v>
      </c>
      <c r="T26" s="2">
        <v>0</v>
      </c>
      <c r="U26" s="2">
        <v>8.2830576999999995E-4</v>
      </c>
      <c r="V26" s="2">
        <v>0</v>
      </c>
      <c r="W26" s="2">
        <v>4.2805924000000002E-4</v>
      </c>
      <c r="X26" s="2">
        <v>6.6990814999999997E-3</v>
      </c>
      <c r="Y26" s="2">
        <v>0</v>
      </c>
      <c r="Z26">
        <v>0</v>
      </c>
      <c r="AB26">
        <f t="shared" si="0"/>
        <v>8.9585004563169993E-2</v>
      </c>
    </row>
    <row r="28" spans="1:35">
      <c r="B28" s="2">
        <f>SUM(B2:B26)</f>
        <v>0.19038262996040003</v>
      </c>
      <c r="C28" s="2">
        <f t="shared" ref="C28:Y28" si="1">SUM(C2:C26)</f>
        <v>4.0072066203999994E-2</v>
      </c>
      <c r="D28" s="2">
        <f t="shared" si="1"/>
        <v>0.1222005054248</v>
      </c>
      <c r="E28" s="2">
        <f t="shared" si="1"/>
        <v>0.15451987631</v>
      </c>
      <c r="F28" s="2">
        <f t="shared" si="1"/>
        <v>5.8506506553999998E-2</v>
      </c>
      <c r="G28" s="2">
        <f t="shared" si="1"/>
        <v>4.2772014293000003E-2</v>
      </c>
      <c r="H28" s="2">
        <f t="shared" si="1"/>
        <v>7.0633975595689999E-2</v>
      </c>
      <c r="I28" s="2">
        <f t="shared" si="1"/>
        <v>5.4214767676299999E-2</v>
      </c>
      <c r="J28" s="2">
        <f t="shared" si="1"/>
        <v>3.3352076605000003E-2</v>
      </c>
      <c r="K28" s="2">
        <f t="shared" si="1"/>
        <v>0.11063737113500001</v>
      </c>
      <c r="L28" s="2">
        <f t="shared" si="1"/>
        <v>9.368968720000001E-2</v>
      </c>
      <c r="M28" s="2">
        <f t="shared" si="1"/>
        <v>3.6706864704000003E-2</v>
      </c>
      <c r="N28" s="2">
        <f t="shared" si="1"/>
        <v>6.1714367829999998E-2</v>
      </c>
      <c r="O28" s="2">
        <f t="shared" si="1"/>
        <v>4.2547876674879997E-2</v>
      </c>
      <c r="P28" s="2">
        <f t="shared" si="1"/>
        <v>5.0004955186599996E-2</v>
      </c>
      <c r="Q28" s="2">
        <f t="shared" si="1"/>
        <v>3.7575615239999999E-2</v>
      </c>
      <c r="R28" s="2">
        <f t="shared" si="1"/>
        <v>3.9968662399999993E-2</v>
      </c>
      <c r="S28" s="2">
        <f t="shared" si="1"/>
        <v>1.51137522E-2</v>
      </c>
      <c r="T28" s="2">
        <f t="shared" si="1"/>
        <v>1.2815784020000002E-2</v>
      </c>
      <c r="U28" s="2">
        <f t="shared" si="1"/>
        <v>1.45927802E-3</v>
      </c>
      <c r="V28" s="2">
        <f t="shared" si="1"/>
        <v>1.2942493E-3</v>
      </c>
      <c r="W28" s="2">
        <f t="shared" si="1"/>
        <v>4.1524275899999996E-3</v>
      </c>
      <c r="X28" s="2">
        <f t="shared" si="1"/>
        <v>1.82038975E-2</v>
      </c>
      <c r="Y28" s="2">
        <f t="shared" si="1"/>
        <v>0</v>
      </c>
      <c r="Z28" s="2"/>
      <c r="AA28" s="2"/>
      <c r="AB28" s="2"/>
      <c r="AC28" s="2"/>
    </row>
    <row r="31" spans="1:35">
      <c r="AD31" s="2"/>
      <c r="AE31" s="2"/>
      <c r="AF31" s="2"/>
      <c r="AG31" s="2"/>
      <c r="AH31" s="2"/>
      <c r="AI31" s="2"/>
    </row>
    <row r="43" spans="2:4">
      <c r="B43" s="2">
        <v>0</v>
      </c>
      <c r="C43">
        <v>0.19038262996040003</v>
      </c>
      <c r="D43" s="2">
        <f>SUM(B43,C43)</f>
        <v>0.19038262996040003</v>
      </c>
    </row>
    <row r="44" spans="2:4">
      <c r="B44" s="2">
        <v>2.1750299000000001E-2</v>
      </c>
      <c r="C44">
        <v>0.12832566120399999</v>
      </c>
      <c r="D44" s="2">
        <f t="shared" ref="D44:D67" si="2">SUM(B44,C44)</f>
        <v>0.15007596020399999</v>
      </c>
    </row>
    <row r="45" spans="2:4">
      <c r="B45" s="2">
        <v>0.28952961999999999</v>
      </c>
      <c r="C45">
        <v>0.13525637913480001</v>
      </c>
      <c r="D45" s="2">
        <f t="shared" si="2"/>
        <v>0.42478599913479997</v>
      </c>
    </row>
    <row r="46" spans="2:4">
      <c r="B46" s="2">
        <v>0</v>
      </c>
      <c r="C46">
        <v>0.15460317497199999</v>
      </c>
      <c r="D46" s="2">
        <f t="shared" si="2"/>
        <v>0.15460317497199999</v>
      </c>
    </row>
    <row r="47" spans="2:4">
      <c r="B47" s="2">
        <v>3.0096366999999998E-3</v>
      </c>
      <c r="C47">
        <v>7.1231593443999999E-2</v>
      </c>
      <c r="D47" s="2">
        <f t="shared" si="2"/>
        <v>7.4241230143999998E-2</v>
      </c>
    </row>
    <row r="48" spans="2:4">
      <c r="B48" s="2">
        <v>3.6715403000000001E-2</v>
      </c>
      <c r="C48">
        <v>7.2725114264400009E-2</v>
      </c>
      <c r="D48" s="2">
        <f t="shared" si="2"/>
        <v>0.10944051726440002</v>
      </c>
    </row>
    <row r="49" spans="2:4">
      <c r="B49" s="2">
        <v>2.5337963000000002E-3</v>
      </c>
      <c r="C49">
        <v>9.0586418223490006E-2</v>
      </c>
      <c r="D49" s="2">
        <f t="shared" si="2"/>
        <v>9.3120214523490008E-2</v>
      </c>
    </row>
    <row r="50" spans="2:4">
      <c r="B50" s="2">
        <v>2.6095855000000001E-2</v>
      </c>
      <c r="C50">
        <v>0.10120170054630001</v>
      </c>
      <c r="D50" s="2">
        <f t="shared" si="2"/>
        <v>0.12729755554630001</v>
      </c>
    </row>
    <row r="51" spans="2:4">
      <c r="B51" s="2">
        <v>2.6707657999999999E-2</v>
      </c>
      <c r="C51">
        <v>7.9543952614999996E-2</v>
      </c>
      <c r="D51" s="2">
        <f t="shared" si="2"/>
        <v>0.10625161061499999</v>
      </c>
    </row>
    <row r="52" spans="2:4">
      <c r="B52" s="2">
        <v>4.3500965999999997E-3</v>
      </c>
      <c r="C52">
        <v>0.12337995561500001</v>
      </c>
      <c r="D52" s="2">
        <f t="shared" si="2"/>
        <v>0.127730052215</v>
      </c>
    </row>
    <row r="53" spans="2:4">
      <c r="B53" s="2">
        <v>1.1471478999999999E-3</v>
      </c>
      <c r="C53">
        <v>0.14735881876000001</v>
      </c>
      <c r="D53" s="2">
        <f t="shared" si="2"/>
        <v>0.14850596666000002</v>
      </c>
    </row>
    <row r="54" spans="2:4">
      <c r="B54" s="2">
        <v>2.5173383000000001E-3</v>
      </c>
      <c r="C54">
        <v>7.8850018539000005E-2</v>
      </c>
      <c r="D54" s="2">
        <f t="shared" si="2"/>
        <v>8.136735683900001E-2</v>
      </c>
    </row>
    <row r="55" spans="2:4">
      <c r="B55" s="2">
        <v>8.8920869999999999E-3</v>
      </c>
      <c r="C55">
        <v>0.103127011181</v>
      </c>
      <c r="D55" s="2">
        <f t="shared" si="2"/>
        <v>0.112019098181</v>
      </c>
    </row>
    <row r="56" spans="2:4">
      <c r="B56" s="2">
        <v>2.0837000000000001E-2</v>
      </c>
      <c r="C56">
        <v>0.12637828870588</v>
      </c>
      <c r="D56" s="2">
        <f t="shared" si="2"/>
        <v>0.14721528870587999</v>
      </c>
    </row>
    <row r="57" spans="2:4">
      <c r="B57" s="2">
        <v>6.7171308999999998E-3</v>
      </c>
      <c r="C57">
        <v>9.2251058589599991E-2</v>
      </c>
      <c r="D57" s="2">
        <f t="shared" si="2"/>
        <v>9.8968189489599984E-2</v>
      </c>
    </row>
    <row r="58" spans="2:4">
      <c r="B58" s="2">
        <v>8.3932552999999997E-4</v>
      </c>
      <c r="C58">
        <v>0.18085235164999999</v>
      </c>
      <c r="D58" s="2">
        <f t="shared" si="2"/>
        <v>0.18169167717999998</v>
      </c>
    </row>
    <row r="59" spans="2:4">
      <c r="B59" s="2">
        <v>7.7651540999999996E-4</v>
      </c>
      <c r="C59">
        <v>0.10911099192599999</v>
      </c>
      <c r="D59" s="2">
        <f t="shared" si="2"/>
        <v>0.10988750733599999</v>
      </c>
    </row>
    <row r="60" spans="2:4">
      <c r="B60" s="2">
        <v>2.7903884000000001E-4</v>
      </c>
      <c r="C60">
        <v>5.7849370716300003E-2</v>
      </c>
      <c r="D60" s="2">
        <f t="shared" si="2"/>
        <v>5.8128409556300005E-2</v>
      </c>
    </row>
    <row r="61" spans="2:4">
      <c r="B61" s="2">
        <v>0</v>
      </c>
      <c r="C61">
        <v>0.11405732647000001</v>
      </c>
      <c r="D61" s="2">
        <f t="shared" si="2"/>
        <v>0.11405732647000001</v>
      </c>
    </row>
    <row r="62" spans="2:4">
      <c r="B62" s="2">
        <v>7.1932918000000004E-4</v>
      </c>
      <c r="C62">
        <v>4.1664796150000009E-2</v>
      </c>
      <c r="D62" s="2">
        <f t="shared" si="2"/>
        <v>4.2384125330000008E-2</v>
      </c>
    </row>
    <row r="63" spans="2:4">
      <c r="B63" s="2">
        <v>5.7174868999999998E-3</v>
      </c>
      <c r="C63">
        <v>7.3845270867999996E-2</v>
      </c>
      <c r="D63" s="2">
        <f t="shared" si="2"/>
        <v>7.9562757767999995E-2</v>
      </c>
    </row>
    <row r="64" spans="2:4">
      <c r="B64" s="2">
        <v>4.9611771999999998E-3</v>
      </c>
      <c r="C64">
        <v>6.3136884584000005E-2</v>
      </c>
      <c r="D64" s="2">
        <f t="shared" si="2"/>
        <v>6.8098061784000005E-2</v>
      </c>
    </row>
    <row r="65" spans="2:5">
      <c r="B65" s="2">
        <v>2.4708013E-3</v>
      </c>
      <c r="C65">
        <v>7.6880817803000004E-2</v>
      </c>
      <c r="D65" s="2">
        <f t="shared" si="2"/>
        <v>7.935161910300001E-2</v>
      </c>
    </row>
    <row r="66" spans="2:5">
      <c r="B66" s="2">
        <v>8.9880248999999997E-4</v>
      </c>
      <c r="C66">
        <v>8.2893824761999996E-2</v>
      </c>
      <c r="D66" s="2">
        <f t="shared" si="2"/>
        <v>8.3792627251999999E-2</v>
      </c>
    </row>
    <row r="67" spans="2:5">
      <c r="B67" s="2">
        <v>2.9512724000000001E-3</v>
      </c>
      <c r="C67">
        <v>8.9585004563169993E-2</v>
      </c>
      <c r="D67" s="2">
        <f t="shared" si="2"/>
        <v>9.2536276963169989E-2</v>
      </c>
    </row>
    <row r="69" spans="2:5">
      <c r="B69" s="2">
        <f>SUM(B43:B67)</f>
        <v>0.47041681794999995</v>
      </c>
      <c r="C69" s="2">
        <f>SUM(C43:C67)</f>
        <v>2.5850784152473398</v>
      </c>
    </row>
    <row r="71" spans="2:5">
      <c r="B71" s="4">
        <f>B69+0.5*C69</f>
        <v>1.7629560255736698</v>
      </c>
    </row>
    <row r="76" spans="2:5">
      <c r="B76" t="s">
        <v>120</v>
      </c>
      <c r="C76" t="s">
        <v>119</v>
      </c>
      <c r="D76" t="s">
        <v>117</v>
      </c>
      <c r="E76" t="s">
        <v>118</v>
      </c>
    </row>
    <row r="77" spans="2:5">
      <c r="B77" s="4" t="s">
        <v>116</v>
      </c>
      <c r="C77" s="4">
        <f>B43/1.76295603</f>
        <v>0</v>
      </c>
      <c r="D77" s="4">
        <f t="shared" ref="D77:E77" si="3">C43/1.76295603</f>
        <v>0.10799057192617563</v>
      </c>
      <c r="E77" s="4">
        <f t="shared" si="3"/>
        <v>0.10799057192617563</v>
      </c>
    </row>
    <row r="78" spans="2:5">
      <c r="B78" s="4" t="s">
        <v>124</v>
      </c>
      <c r="C78" s="4">
        <f t="shared" ref="C78:E83" si="4">B44/1.76295603</f>
        <v>1.2337402992404751E-2</v>
      </c>
      <c r="D78" s="4">
        <f t="shared" si="4"/>
        <v>7.2790052060458924E-2</v>
      </c>
      <c r="E78" s="4">
        <f t="shared" si="4"/>
        <v>8.5127455052863676E-2</v>
      </c>
    </row>
    <row r="79" spans="2:5">
      <c r="B79" s="4" t="s">
        <v>0</v>
      </c>
      <c r="C79" s="4">
        <f t="shared" si="4"/>
        <v>0.16422963197783214</v>
      </c>
      <c r="D79" s="4">
        <f t="shared" si="4"/>
        <v>7.6721357103160429E-2</v>
      </c>
      <c r="E79" s="4">
        <f t="shared" si="4"/>
        <v>0.24095098908099255</v>
      </c>
    </row>
    <row r="80" spans="2:5">
      <c r="B80" s="4" t="s">
        <v>45</v>
      </c>
      <c r="C80" s="4">
        <f t="shared" si="4"/>
        <v>0</v>
      </c>
      <c r="D80" s="4">
        <f t="shared" si="4"/>
        <v>8.7695423108198556E-2</v>
      </c>
      <c r="E80" s="4">
        <f t="shared" si="4"/>
        <v>8.7695423108198556E-2</v>
      </c>
    </row>
    <row r="81" spans="1:5">
      <c r="B81" s="4" t="s">
        <v>46</v>
      </c>
      <c r="C81" s="4">
        <f t="shared" si="4"/>
        <v>1.7071535811361103E-3</v>
      </c>
      <c r="D81" s="4">
        <f t="shared" si="4"/>
        <v>4.0404634166627512E-2</v>
      </c>
      <c r="E81" s="4">
        <f t="shared" si="4"/>
        <v>4.211178774776362E-2</v>
      </c>
    </row>
    <row r="82" spans="1:5">
      <c r="B82" s="4" t="s">
        <v>47</v>
      </c>
      <c r="C82" s="4">
        <f t="shared" si="4"/>
        <v>2.0826045786292241E-2</v>
      </c>
      <c r="D82" s="4">
        <f t="shared" si="4"/>
        <v>4.125180266940634E-2</v>
      </c>
      <c r="E82" s="4">
        <f t="shared" si="4"/>
        <v>6.2077848455698588E-2</v>
      </c>
    </row>
    <row r="83" spans="1:5">
      <c r="B83" s="6" t="s">
        <v>58</v>
      </c>
      <c r="C83" s="4">
        <f t="shared" si="4"/>
        <v>1.4372430491076968E-3</v>
      </c>
      <c r="D83" s="4">
        <f t="shared" si="4"/>
        <v>5.1383254421546752E-2</v>
      </c>
      <c r="E83" s="4">
        <f t="shared" si="4"/>
        <v>5.2820497470654447E-2</v>
      </c>
    </row>
    <row r="84" spans="1:5">
      <c r="B84" s="6" t="s">
        <v>59</v>
      </c>
      <c r="C84" s="4"/>
      <c r="D84" s="4"/>
      <c r="E84" s="4"/>
    </row>
    <row r="85" spans="1:5">
      <c r="B85" s="6" t="s">
        <v>48</v>
      </c>
      <c r="C85" s="4"/>
      <c r="D85" s="4"/>
      <c r="E85" s="4"/>
    </row>
    <row r="86" spans="1:5">
      <c r="B86" s="6" t="s">
        <v>60</v>
      </c>
      <c r="C86" s="4">
        <f t="shared" ref="C86:E91" si="5">B50/1.76295603</f>
        <v>1.4802328904368648E-2</v>
      </c>
      <c r="D86" s="4">
        <f t="shared" si="5"/>
        <v>5.7404551687145602E-2</v>
      </c>
      <c r="E86" s="4">
        <f t="shared" si="5"/>
        <v>7.2206880591514255E-2</v>
      </c>
    </row>
    <row r="87" spans="1:5">
      <c r="B87" s="6" t="s">
        <v>61</v>
      </c>
      <c r="C87" s="4">
        <f t="shared" si="5"/>
        <v>1.5149361382541117E-2</v>
      </c>
      <c r="D87" s="4">
        <f t="shared" si="5"/>
        <v>4.5119646356126079E-2</v>
      </c>
      <c r="E87" s="4">
        <f t="shared" si="5"/>
        <v>6.0269007738667189E-2</v>
      </c>
    </row>
    <row r="88" spans="1:5">
      <c r="B88" s="6" t="s">
        <v>49</v>
      </c>
      <c r="C88" s="4">
        <f t="shared" si="5"/>
        <v>2.4675014725126184E-3</v>
      </c>
      <c r="D88" s="4">
        <f t="shared" si="5"/>
        <v>6.998470382440565E-2</v>
      </c>
      <c r="E88" s="4">
        <f t="shared" si="5"/>
        <v>7.2452205296918273E-2</v>
      </c>
    </row>
    <row r="89" spans="1:5">
      <c r="B89" s="6" t="s">
        <v>62</v>
      </c>
      <c r="C89" s="4">
        <f t="shared" si="5"/>
        <v>6.5069569545645443E-4</v>
      </c>
      <c r="D89" s="4">
        <f t="shared" si="5"/>
        <v>8.3586213298808137E-2</v>
      </c>
      <c r="E89" s="4">
        <f t="shared" si="5"/>
        <v>8.42369089942646E-2</v>
      </c>
    </row>
    <row r="90" spans="1:5">
      <c r="B90" s="6" t="s">
        <v>63</v>
      </c>
      <c r="C90" s="4">
        <f t="shared" si="5"/>
        <v>1.427907592227357E-3</v>
      </c>
      <c r="D90" s="4">
        <f t="shared" si="5"/>
        <v>4.4726026739872804E-2</v>
      </c>
      <c r="E90" s="4">
        <f t="shared" si="5"/>
        <v>4.6153934332100167E-2</v>
      </c>
    </row>
    <row r="91" spans="1:5">
      <c r="B91" s="6" t="s">
        <v>51</v>
      </c>
      <c r="C91" s="4">
        <f t="shared" si="5"/>
        <v>5.0438506966052916E-3</v>
      </c>
      <c r="D91" s="4">
        <f t="shared" si="5"/>
        <v>5.8496643946928162E-2</v>
      </c>
      <c r="E91" s="4">
        <f t="shared" si="5"/>
        <v>6.3540494643533452E-2</v>
      </c>
    </row>
    <row r="92" spans="1:5">
      <c r="A92" s="2"/>
      <c r="B92" s="4" t="s">
        <v>24</v>
      </c>
      <c r="C92" s="4"/>
      <c r="D92" s="4"/>
      <c r="E92" s="4"/>
    </row>
    <row r="93" spans="1:5">
      <c r="A93" s="2"/>
      <c r="B93" s="4" t="s">
        <v>25</v>
      </c>
      <c r="C93" s="4">
        <f t="shared" ref="C93:E97" si="6">B56/1.76295603</f>
        <v>1.1819353203040464E-2</v>
      </c>
      <c r="D93" s="4">
        <f t="shared" si="6"/>
        <v>7.1685445669271736E-2</v>
      </c>
      <c r="E93" s="4">
        <f t="shared" si="6"/>
        <v>8.35047988723122E-2</v>
      </c>
    </row>
    <row r="94" spans="1:5">
      <c r="A94" s="2"/>
      <c r="B94" s="4" t="s">
        <v>27</v>
      </c>
      <c r="C94" s="4">
        <f t="shared" si="6"/>
        <v>3.8101522588739776E-3</v>
      </c>
      <c r="D94" s="4">
        <f t="shared" si="6"/>
        <v>5.2327486913896534E-2</v>
      </c>
      <c r="E94" s="4">
        <f t="shared" si="6"/>
        <v>5.6137639172770509E-2</v>
      </c>
    </row>
    <row r="95" spans="1:5">
      <c r="A95" s="2"/>
      <c r="B95" s="4" t="s">
        <v>28</v>
      </c>
      <c r="C95" s="4">
        <f t="shared" si="6"/>
        <v>4.7608988296775611E-4</v>
      </c>
      <c r="D95" s="4">
        <f t="shared" si="6"/>
        <v>0.10258472053327387</v>
      </c>
      <c r="E95" s="4">
        <f t="shared" si="6"/>
        <v>0.10306081041624163</v>
      </c>
    </row>
    <row r="96" spans="1:5">
      <c r="A96" s="2"/>
      <c r="B96" s="4" t="s">
        <v>29</v>
      </c>
      <c r="C96" s="4">
        <f t="shared" si="6"/>
        <v>4.4046215378383541E-4</v>
      </c>
      <c r="D96" s="4">
        <f t="shared" si="6"/>
        <v>6.1890932087512125E-2</v>
      </c>
      <c r="E96" s="4">
        <f t="shared" si="6"/>
        <v>6.2331394241295961E-2</v>
      </c>
    </row>
    <row r="97" spans="1:5">
      <c r="A97" s="2"/>
      <c r="B97" s="4" t="s">
        <v>30</v>
      </c>
      <c r="C97" s="4">
        <f t="shared" si="6"/>
        <v>1.5827895605541564E-4</v>
      </c>
      <c r="D97" s="4">
        <f t="shared" si="6"/>
        <v>3.2813847726139829E-2</v>
      </c>
      <c r="E97" s="4">
        <f t="shared" si="6"/>
        <v>3.2972126682195249E-2</v>
      </c>
    </row>
    <row r="98" spans="1:5">
      <c r="B98" s="4" t="s">
        <v>31</v>
      </c>
      <c r="C98" s="4"/>
      <c r="D98" s="4"/>
      <c r="E98" s="4"/>
    </row>
    <row r="99" spans="1:5">
      <c r="A99" s="2"/>
      <c r="B99" s="4" t="s">
        <v>32</v>
      </c>
      <c r="C99" s="4">
        <f>B61/1.76295603</f>
        <v>0</v>
      </c>
      <c r="D99" s="4">
        <f>C61/1.76295603</f>
        <v>6.469663708515748E-2</v>
      </c>
      <c r="E99" s="4">
        <f>D61/1.76295603</f>
        <v>6.469663708515748E-2</v>
      </c>
    </row>
    <row r="100" spans="1:5">
      <c r="B100" s="4" t="s">
        <v>33</v>
      </c>
      <c r="C100" s="4"/>
      <c r="D100" s="4"/>
      <c r="E100" s="4"/>
    </row>
    <row r="101" spans="1:5">
      <c r="A101" s="2"/>
      <c r="B101" s="4" t="s">
        <v>34</v>
      </c>
      <c r="C101" s="4">
        <f>B62/1.76295603</f>
        <v>4.0802445878358067E-4</v>
      </c>
      <c r="D101" s="4">
        <f>C62/1.76295603</f>
        <v>2.3633485714331746E-2</v>
      </c>
      <c r="E101" s="4">
        <f>D62/1.76295603</f>
        <v>2.4041510173115326E-2</v>
      </c>
    </row>
    <row r="102" spans="1:5">
      <c r="B102" s="4" t="s">
        <v>35</v>
      </c>
      <c r="C102" s="4"/>
      <c r="D102" s="4"/>
      <c r="E102" s="4"/>
    </row>
    <row r="103" spans="1:5">
      <c r="A103" s="2"/>
      <c r="B103" s="4" t="s">
        <v>36</v>
      </c>
      <c r="C103" s="4">
        <f>B63/1.76295603</f>
        <v>3.2431250710206311E-3</v>
      </c>
      <c r="D103" s="4">
        <f>C63/1.76295603</f>
        <v>4.1887188115519815E-2</v>
      </c>
      <c r="E103" s="4">
        <f>D63/1.76295603</f>
        <v>4.5130313186540448E-2</v>
      </c>
    </row>
    <row r="104" spans="1:5">
      <c r="B104" s="4" t="s">
        <v>37</v>
      </c>
      <c r="C104" s="4"/>
      <c r="D104" s="4"/>
      <c r="E104" s="4"/>
    </row>
    <row r="105" spans="1:5">
      <c r="B105" s="4" t="s">
        <v>38</v>
      </c>
      <c r="C105" s="4"/>
      <c r="D105" s="4"/>
      <c r="E105" s="4"/>
    </row>
    <row r="106" spans="1:5">
      <c r="A106" s="2"/>
      <c r="B106" s="4" t="s">
        <v>39</v>
      </c>
      <c r="C106" s="4">
        <f t="shared" ref="C106:E108" si="7">B64/1.76295603</f>
        <v>2.8141241843677744E-3</v>
      </c>
      <c r="D106" s="4">
        <f t="shared" si="7"/>
        <v>3.5813079571814392E-2</v>
      </c>
      <c r="E106" s="4">
        <f t="shared" si="7"/>
        <v>3.8627203756182171E-2</v>
      </c>
    </row>
    <row r="107" spans="1:5">
      <c r="A107" s="2"/>
      <c r="B107" s="4" t="s">
        <v>40</v>
      </c>
      <c r="C107" s="4">
        <f t="shared" si="7"/>
        <v>1.4015104506038076E-3</v>
      </c>
      <c r="D107" s="4">
        <f t="shared" si="7"/>
        <v>4.3609038736490781E-2</v>
      </c>
      <c r="E107" s="4">
        <f t="shared" si="7"/>
        <v>4.5010549187094594E-2</v>
      </c>
    </row>
    <row r="108" spans="1:5">
      <c r="A108" s="2"/>
      <c r="B108" s="4" t="s">
        <v>41</v>
      </c>
      <c r="C108" s="4">
        <f t="shared" si="7"/>
        <v>5.098269467333226E-4</v>
      </c>
      <c r="D108" s="4">
        <f t="shared" si="7"/>
        <v>4.7019791390940133E-2</v>
      </c>
      <c r="E108" s="4">
        <f t="shared" si="7"/>
        <v>4.7529618337673454E-2</v>
      </c>
    </row>
    <row r="109" spans="1:5">
      <c r="B109" s="4" t="s">
        <v>42</v>
      </c>
      <c r="C109" s="4"/>
      <c r="D109" s="4"/>
      <c r="E109" s="4"/>
    </row>
    <row r="110" spans="1:5">
      <c r="A110" s="2"/>
      <c r="B110" s="4" t="s">
        <v>43</v>
      </c>
      <c r="C110" s="4">
        <f>B67/1.76295603</f>
        <v>1.6740476505247837E-3</v>
      </c>
      <c r="D110" s="4">
        <f>C67/1.76295603</f>
        <v>5.0815223430824868E-2</v>
      </c>
      <c r="E110" s="4">
        <f>D67/1.76295603</f>
        <v>5.2489271081349653E-2</v>
      </c>
    </row>
    <row r="111" spans="1:5">
      <c r="B111" s="4" t="s">
        <v>44</v>
      </c>
      <c r="C111" s="4"/>
      <c r="D111" s="4"/>
      <c r="E111" s="4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C4Q7</vt:lpstr>
      <vt:lpstr>C4Q3</vt:lpstr>
      <vt:lpstr>C4Q2</vt:lpstr>
      <vt:lpstr>C4Q4</vt:lpstr>
      <vt:lpstr>C7Q8</vt:lpstr>
      <vt:lpstr>C11Q5</vt:lpstr>
      <vt:lpstr>C13Q5</vt:lpstr>
      <vt:lpstr>C13Q6</vt:lpstr>
      <vt:lpstr>C13Q8</vt:lpstr>
      <vt:lpstr>C13Q2</vt:lpstr>
      <vt:lpstr>C14Q5</vt:lpstr>
      <vt:lpstr>C14Q7</vt:lpstr>
      <vt:lpstr>C14Q8</vt:lpstr>
      <vt:lpstr>C14Q3</vt:lpstr>
      <vt:lpstr>C15Q6</vt:lpstr>
      <vt:lpstr>C2Q7</vt:lpstr>
      <vt:lpstr>C3Q7</vt:lpstr>
      <vt:lpstr>C3Q4</vt:lpstr>
      <vt:lpstr>C9Q8</vt:lpstr>
      <vt:lpstr>C11Q4</vt:lpstr>
      <vt:lpstr>C14Q6</vt:lpstr>
      <vt:lpstr>C2Q6</vt:lpstr>
      <vt:lpstr>C2Q1</vt:lpstr>
      <vt:lpstr>C1Q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</dc:creator>
  <cp:lastModifiedBy>Jacqueline Dresch</cp:lastModifiedBy>
  <dcterms:created xsi:type="dcterms:W3CDTF">2012-03-20T20:33:18Z</dcterms:created>
  <dcterms:modified xsi:type="dcterms:W3CDTF">2015-02-05T16:59:28Z</dcterms:modified>
</cp:coreProperties>
</file>